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marislaan/MacAir_26dets2018/Maris/TÜ Projektid/RnaSeq_PLACENTA/eQTL/FronGenet_submit/FrontGenet_Revised_submission/revised_suppl_mat/"/>
    </mc:Choice>
  </mc:AlternateContent>
  <xr:revisionPtr revIDLastSave="0" documentId="13_ncr:1_{659B451C-82F2-224F-9D44-D12A15EFCADA}" xr6:coauthVersionLast="36" xr6:coauthVersionMax="36" xr10:uidLastSave="{00000000-0000-0000-0000-000000000000}"/>
  <bookViews>
    <workbookView xWindow="0" yWindow="460" windowWidth="28800" windowHeight="15840" activeTab="3" xr2:uid="{00000000-000D-0000-FFFF-FFFF00000000}"/>
  </bookViews>
  <sheets>
    <sheet name="Legend" sheetId="6" r:id="rId1"/>
    <sheet name="S6A" sheetId="3" r:id="rId2"/>
    <sheet name="S6B" sheetId="1" r:id="rId3"/>
    <sheet name="S6C" sheetId="2" r:id="rId4"/>
    <sheet name="S6D" sheetId="8" r:id="rId5"/>
    <sheet name="S6E" sheetId="9" r:id="rId6"/>
    <sheet name="S6F" sheetId="5" r:id="rId7"/>
    <sheet name="S6G" sheetId="7" r:id="rId8"/>
  </sheets>
  <definedNames>
    <definedName name="_xlnm._FilterDatabase" localSheetId="1" hidden="1">S6A!$A$2:$S$2</definedName>
    <definedName name="_xlnm._FilterDatabase" localSheetId="2" hidden="1">S6B!$T$3:$V$67</definedName>
    <definedName name="_xlnm._FilterDatabase" localSheetId="6" hidden="1">S6F!$A$3:$J$9</definedName>
  </definedNames>
  <calcPr calcId="18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E4" i="9" l="1"/>
  <c r="E5" i="9"/>
  <c r="E6" i="9"/>
  <c r="E7" i="9"/>
  <c r="E8" i="9"/>
  <c r="E9" i="9"/>
  <c r="E10" i="9"/>
  <c r="E11" i="9"/>
  <c r="E12" i="9"/>
  <c r="E13" i="9"/>
  <c r="E14" i="9"/>
  <c r="E15" i="9"/>
  <c r="E16" i="9"/>
  <c r="E17" i="9"/>
  <c r="E18" i="9"/>
  <c r="E19" i="9"/>
  <c r="E20" i="9"/>
  <c r="E21" i="9"/>
  <c r="E22" i="9"/>
  <c r="E23" i="9"/>
  <c r="E24" i="9"/>
  <c r="E25" i="9"/>
  <c r="E26" i="9"/>
  <c r="E27" i="9"/>
  <c r="E28" i="9"/>
  <c r="E29" i="9"/>
  <c r="E30" i="9"/>
  <c r="E31" i="9"/>
  <c r="E32" i="9"/>
  <c r="E33" i="9"/>
  <c r="E34" i="9"/>
  <c r="E35" i="9"/>
  <c r="E36" i="9"/>
  <c r="E37" i="9"/>
  <c r="E3" i="9"/>
  <c r="P67" i="1" l="1"/>
  <c r="Q67" i="1"/>
  <c r="R67" i="1"/>
  <c r="O67" i="1"/>
</calcChain>
</file>

<file path=xl/sharedStrings.xml><?xml version="1.0" encoding="utf-8"?>
<sst xmlns="http://schemas.openxmlformats.org/spreadsheetml/2006/main" count="5613" uniqueCount="2351">
  <si>
    <t>RPL9</t>
  </si>
  <si>
    <t>ZSCAN9</t>
  </si>
  <si>
    <t>ERAP2</t>
  </si>
  <si>
    <t>DDX11</t>
  </si>
  <si>
    <t>SMG1P5</t>
  </si>
  <si>
    <t>PLEKHG1</t>
  </si>
  <si>
    <t>ZNF100</t>
  </si>
  <si>
    <t>TLDC1</t>
  </si>
  <si>
    <t>THNSL2</t>
  </si>
  <si>
    <t>ATP8A1</t>
  </si>
  <si>
    <t>FO393415.1</t>
  </si>
  <si>
    <t>DNAJC15</t>
  </si>
  <si>
    <t>LYPD5</t>
  </si>
  <si>
    <t>NEO1</t>
  </si>
  <si>
    <t>PSG7</t>
  </si>
  <si>
    <t>CEP72</t>
  </si>
  <si>
    <t>RAD52</t>
  </si>
  <si>
    <t>PRRG4</t>
  </si>
  <si>
    <t>GUCY1B2</t>
  </si>
  <si>
    <t>ATG10</t>
  </si>
  <si>
    <t>AQP11</t>
  </si>
  <si>
    <t>ADAM17</t>
  </si>
  <si>
    <t>PPIE</t>
  </si>
  <si>
    <t>TRIM5</t>
  </si>
  <si>
    <t>DCTN5</t>
  </si>
  <si>
    <t>RBPJ</t>
  </si>
  <si>
    <t>TSGA10</t>
  </si>
  <si>
    <t>ATP1A4</t>
  </si>
  <si>
    <t>ZNF266</t>
  </si>
  <si>
    <t>SNX25</t>
  </si>
  <si>
    <t>PEX6</t>
  </si>
  <si>
    <t>TMC4</t>
  </si>
  <si>
    <t>SLC27A6</t>
  </si>
  <si>
    <t>SLFN5</t>
  </si>
  <si>
    <t>HTR7P1</t>
  </si>
  <si>
    <t>EPB41L5</t>
  </si>
  <si>
    <t>ABHD11</t>
  </si>
  <si>
    <t>IL36RN</t>
  </si>
  <si>
    <t>IP6K3</t>
  </si>
  <si>
    <t>GLS</t>
  </si>
  <si>
    <t>TRIM66</t>
  </si>
  <si>
    <t>IFIT5</t>
  </si>
  <si>
    <t>CEP128</t>
  </si>
  <si>
    <t>YBX1P6</t>
  </si>
  <si>
    <t>TTLL4</t>
  </si>
  <si>
    <t>NMRK1</t>
  </si>
  <si>
    <t>C8orf4</t>
  </si>
  <si>
    <t>WDR91</t>
  </si>
  <si>
    <t>HEATR4</t>
  </si>
  <si>
    <t>FAM118A</t>
  </si>
  <si>
    <t>ZNF749</t>
  </si>
  <si>
    <t>C7orf49</t>
  </si>
  <si>
    <t>RFC3</t>
  </si>
  <si>
    <t>PSMD5</t>
  </si>
  <si>
    <t>CNIH4</t>
  </si>
  <si>
    <t>TPRN</t>
  </si>
  <si>
    <t>HEATR5A</t>
  </si>
  <si>
    <t>SPSB2</t>
  </si>
  <si>
    <t>CBLB</t>
  </si>
  <si>
    <t>SLC44A1</t>
  </si>
  <si>
    <t>THUMPD2</t>
  </si>
  <si>
    <t>pvalue</t>
  </si>
  <si>
    <t>r-square</t>
  </si>
  <si>
    <t>FDR</t>
  </si>
  <si>
    <t>rs2249563</t>
  </si>
  <si>
    <t>rs1736891</t>
  </si>
  <si>
    <t>rs4360063</t>
  </si>
  <si>
    <t>rs10743750</t>
  </si>
  <si>
    <t>rs1132812</t>
  </si>
  <si>
    <t>rs7738394</t>
  </si>
  <si>
    <t>rs7252798</t>
  </si>
  <si>
    <t>rs567637</t>
  </si>
  <si>
    <t>rs10865489</t>
  </si>
  <si>
    <t>rs2612520</t>
  </si>
  <si>
    <t>rs9320475</t>
  </si>
  <si>
    <t>rs11678251</t>
  </si>
  <si>
    <t>rs17553284</t>
  </si>
  <si>
    <t>rs349046</t>
  </si>
  <si>
    <t>rs3784801</t>
  </si>
  <si>
    <t>rs7248225</t>
  </si>
  <si>
    <t>rs868649</t>
  </si>
  <si>
    <t>rs7307680</t>
  </si>
  <si>
    <t>rs10767971</t>
  </si>
  <si>
    <t>rs9535573</t>
  </si>
  <si>
    <t>rs2406911</t>
  </si>
  <si>
    <t>rs7943742</t>
  </si>
  <si>
    <t>rs10495563</t>
  </si>
  <si>
    <t>rs1053846</t>
  </si>
  <si>
    <t>rs4357719</t>
  </si>
  <si>
    <t>rs34514</t>
  </si>
  <si>
    <t>rs2871198</t>
  </si>
  <si>
    <t>rs2516835</t>
  </si>
  <si>
    <t>rs6693877</t>
  </si>
  <si>
    <t>rs1865040</t>
  </si>
  <si>
    <t>rs7675903</t>
  </si>
  <si>
    <t>rs6941212</t>
  </si>
  <si>
    <t>rs2576452</t>
  </si>
  <si>
    <t>rs2577540</t>
  </si>
  <si>
    <t>rs12952232</t>
  </si>
  <si>
    <t>rs6488576</t>
  </si>
  <si>
    <t>rs7340249</t>
  </si>
  <si>
    <t>rs11764572</t>
  </si>
  <si>
    <t>rs6743376</t>
  </si>
  <si>
    <t>rs9469583</t>
  </si>
  <si>
    <t>rs13010343</t>
  </si>
  <si>
    <t>rs10840106</t>
  </si>
  <si>
    <t>rs304504</t>
  </si>
  <si>
    <t>rs3742722</t>
  </si>
  <si>
    <t>rs7046565</t>
  </si>
  <si>
    <t>rs4674322</t>
  </si>
  <si>
    <t>rs10869496</t>
  </si>
  <si>
    <t>rs4370521</t>
  </si>
  <si>
    <t>rs10239305</t>
  </si>
  <si>
    <t>rs2041073</t>
  </si>
  <si>
    <t>rs3827393</t>
  </si>
  <si>
    <t>rs7250521</t>
  </si>
  <si>
    <t>rs10227500</t>
  </si>
  <si>
    <t>rs9538522</t>
  </si>
  <si>
    <t>rs1060817</t>
  </si>
  <si>
    <t>rs7517754</t>
  </si>
  <si>
    <t>rs7850758</t>
  </si>
  <si>
    <t>rs8017888</t>
  </si>
  <si>
    <t>rs5446</t>
  </si>
  <si>
    <t>rs12629811</t>
  </si>
  <si>
    <t>rs193008</t>
  </si>
  <si>
    <t>rs11692913</t>
  </si>
  <si>
    <t>NA</t>
  </si>
  <si>
    <t>+</t>
  </si>
  <si>
    <t>rank number</t>
  </si>
  <si>
    <t>Current study</t>
  </si>
  <si>
    <t>Peng et al., 2017</t>
  </si>
  <si>
    <t>eGene</t>
  </si>
  <si>
    <t>Lead eSNP</t>
  </si>
  <si>
    <t>t-statistic</t>
  </si>
  <si>
    <t>FDR cutoff</t>
  </si>
  <si>
    <t>SNPs in analysis after imputation (n)</t>
  </si>
  <si>
    <t>rs1150707</t>
  </si>
  <si>
    <t>rs1233713</t>
  </si>
  <si>
    <t>rs7206</t>
  </si>
  <si>
    <t>rs2142730</t>
  </si>
  <si>
    <t>rs9301</t>
  </si>
  <si>
    <t>rs853684</t>
  </si>
  <si>
    <t>rs10044354</t>
  </si>
  <si>
    <t>rs10843881</t>
  </si>
  <si>
    <t>rs2549782</t>
  </si>
  <si>
    <t>rs2287988</t>
  </si>
  <si>
    <t>rs2549796</t>
  </si>
  <si>
    <t>rs1056893</t>
  </si>
  <si>
    <t>rs2255546</t>
  </si>
  <si>
    <t>rs10069361</t>
  </si>
  <si>
    <t>rs4359651</t>
  </si>
  <si>
    <t>rs7772827</t>
  </si>
  <si>
    <t>rs4782983</t>
  </si>
  <si>
    <t>rs2260645</t>
  </si>
  <si>
    <t>rs2741321</t>
  </si>
  <si>
    <t>rs2853383</t>
  </si>
  <si>
    <t>rs2678505</t>
  </si>
  <si>
    <t>rs1225710</t>
  </si>
  <si>
    <t>rs2791333</t>
  </si>
  <si>
    <t>rs1225715</t>
  </si>
  <si>
    <t>rs1225618</t>
  </si>
  <si>
    <t>rs12923106</t>
  </si>
  <si>
    <t>rs17762146</t>
  </si>
  <si>
    <t>rs349047</t>
  </si>
  <si>
    <t>rs349049</t>
  </si>
  <si>
    <t>rs349050</t>
  </si>
  <si>
    <t>rs7719705</t>
  </si>
  <si>
    <t>rs1150711</t>
  </si>
  <si>
    <t>rs2458815</t>
  </si>
  <si>
    <t>rs1689671</t>
  </si>
  <si>
    <t>rs3848870</t>
  </si>
  <si>
    <t>rs3810756</t>
  </si>
  <si>
    <t>rs11643825</t>
  </si>
  <si>
    <t>rs7257922</t>
  </si>
  <si>
    <t>rs1736895</t>
  </si>
  <si>
    <t>rs1023924</t>
  </si>
  <si>
    <t>rs13408</t>
  </si>
  <si>
    <t>rs2687963</t>
  </si>
  <si>
    <t>rs17762600</t>
  </si>
  <si>
    <t>rs4362172</t>
  </si>
  <si>
    <t>rs10742810</t>
  </si>
  <si>
    <t>rs7588</t>
  </si>
  <si>
    <t>rs11641949</t>
  </si>
  <si>
    <t>rs27619</t>
  </si>
  <si>
    <t>rs12214383</t>
  </si>
  <si>
    <t>rs11683188</t>
  </si>
  <si>
    <t>rs12613624</t>
  </si>
  <si>
    <t>rs12373078</t>
  </si>
  <si>
    <t>rs10793257</t>
  </si>
  <si>
    <t>rs4945185</t>
  </si>
  <si>
    <t>rs10466710</t>
  </si>
  <si>
    <t>rs12870383</t>
  </si>
  <si>
    <t>rs1531681</t>
  </si>
  <si>
    <t>rs10838734</t>
  </si>
  <si>
    <t>rs12074147</t>
  </si>
  <si>
    <t>rs1046988</t>
  </si>
  <si>
    <t>rs197697</t>
  </si>
  <si>
    <t>rs35586</t>
  </si>
  <si>
    <t>rs3748522</t>
  </si>
  <si>
    <t>rs1129187</t>
  </si>
  <si>
    <t>rs641738</t>
  </si>
  <si>
    <t>rs2526247</t>
  </si>
  <si>
    <t>rs9804992</t>
  </si>
  <si>
    <t>rs11979807</t>
  </si>
  <si>
    <t>rs4484568</t>
  </si>
  <si>
    <t>rs4131376</t>
  </si>
  <si>
    <t>rs6979031</t>
  </si>
  <si>
    <t>rs2310159</t>
  </si>
  <si>
    <t>rs2526249</t>
  </si>
  <si>
    <t>rs2526257</t>
  </si>
  <si>
    <t>rs1233708</t>
  </si>
  <si>
    <t>rs10401135</t>
  </si>
  <si>
    <t>rs3826783</t>
  </si>
  <si>
    <t>rs6512110</t>
  </si>
  <si>
    <t>rs11880207</t>
  </si>
  <si>
    <t>rs10411141</t>
  </si>
  <si>
    <t>rs10404721</t>
  </si>
  <si>
    <t>rs10840112</t>
  </si>
  <si>
    <t>rs304478</t>
  </si>
  <si>
    <t>rs6875409</t>
  </si>
  <si>
    <t>rs488156</t>
  </si>
  <si>
    <t>rs7933966</t>
  </si>
  <si>
    <t>rs6460052</t>
  </si>
  <si>
    <t>rs10266412</t>
  </si>
  <si>
    <t>rs304502</t>
  </si>
  <si>
    <t>rs303210</t>
  </si>
  <si>
    <t>rs304411</t>
  </si>
  <si>
    <t>rs2897554</t>
  </si>
  <si>
    <t>rs6888977</t>
  </si>
  <si>
    <t>rs6884232</t>
  </si>
  <si>
    <t>rs11771999</t>
  </si>
  <si>
    <t>rs1962522</t>
  </si>
  <si>
    <t>rs10238516</t>
  </si>
  <si>
    <t>rs7795497</t>
  </si>
  <si>
    <t>rs3747240</t>
  </si>
  <si>
    <t>rs6006992</t>
  </si>
  <si>
    <t>rs470062</t>
  </si>
  <si>
    <t>rs136584</t>
  </si>
  <si>
    <t>rs26618</t>
  </si>
  <si>
    <t>rs10416177</t>
  </si>
  <si>
    <t>rs11547806</t>
  </si>
  <si>
    <t>rs8100796</t>
  </si>
  <si>
    <t>rs6574613</t>
  </si>
  <si>
    <t>rs1997660</t>
  </si>
  <si>
    <t>rs9468333</t>
  </si>
  <si>
    <t>rs853693</t>
  </si>
  <si>
    <t>rs853690</t>
  </si>
  <si>
    <t>rs707907</t>
  </si>
  <si>
    <t>rs6489769</t>
  </si>
  <si>
    <t>rs10760117</t>
  </si>
  <si>
    <t>rs4837796</t>
  </si>
  <si>
    <t>rs2395943</t>
  </si>
  <si>
    <t>rs7254452</t>
  </si>
  <si>
    <t>rs104664</t>
  </si>
  <si>
    <t>rs11642395</t>
  </si>
  <si>
    <t>rs11643602</t>
  </si>
  <si>
    <t>rs7187920</t>
  </si>
  <si>
    <t>rs120962</t>
  </si>
  <si>
    <t>rs4654037</t>
  </si>
  <si>
    <t>rs1539207</t>
  </si>
  <si>
    <t>rs4245318</t>
  </si>
  <si>
    <t>rs7157977</t>
  </si>
  <si>
    <t>rs6512047</t>
  </si>
  <si>
    <t>rs10411146</t>
  </si>
  <si>
    <t>rs2278406</t>
  </si>
  <si>
    <t>rs9533333</t>
  </si>
  <si>
    <t>rs12309274</t>
  </si>
  <si>
    <t>rs11586729</t>
  </si>
  <si>
    <t>rs12740255</t>
  </si>
  <si>
    <t>rs17503938</t>
  </si>
  <si>
    <t>rs4755454</t>
  </si>
  <si>
    <t>rs226503</t>
  </si>
  <si>
    <t>LD group</t>
  </si>
  <si>
    <t>Gene ID</t>
  </si>
  <si>
    <t>type</t>
  </si>
  <si>
    <t>protein_coding</t>
  </si>
  <si>
    <t>transcribed_unprocessed_pseudogene</t>
  </si>
  <si>
    <t>antisense_RNA</t>
  </si>
  <si>
    <t>SLC25A43</t>
  </si>
  <si>
    <t>transcribed_unitary_pseudogene</t>
  </si>
  <si>
    <t>transcribed_processed_pseudogene</t>
  </si>
  <si>
    <t>processed_pseudogene</t>
  </si>
  <si>
    <t>fold change Aa/AA</t>
  </si>
  <si>
    <t>fold change aa/AA</t>
  </si>
  <si>
    <t>MAF</t>
  </si>
  <si>
    <t>chr4:39454124-39458948</t>
  </si>
  <si>
    <t>chr6:28224886-28233482</t>
  </si>
  <si>
    <t>chr5:96875939-96919716</t>
  </si>
  <si>
    <t>chr12:31073845-31104791</t>
  </si>
  <si>
    <t>chr16:30267553-30335374</t>
  </si>
  <si>
    <t>chr6:150599883-150843665</t>
  </si>
  <si>
    <t>chr19:21722766-21767628</t>
  </si>
  <si>
    <t>chr16:84476421-84554033</t>
  </si>
  <si>
    <t>chr2:88170295-88186636</t>
  </si>
  <si>
    <t>chr4:42408373-42657105</t>
  </si>
  <si>
    <t>chr6:113904138-113921642</t>
  </si>
  <si>
    <t>chr2:232406843-232410714</t>
  </si>
  <si>
    <t>chr13:43023203-43114224</t>
  </si>
  <si>
    <t>chr19:43795929-43827206</t>
  </si>
  <si>
    <t>chr15:73051710-73305206</t>
  </si>
  <si>
    <t>chr19:42924132-42937178</t>
  </si>
  <si>
    <t>chr5:612272-667168</t>
  </si>
  <si>
    <t>chrX:119399060-119454478</t>
  </si>
  <si>
    <t>chr12:912077-990053</t>
  </si>
  <si>
    <t>chr11:32829943-32858123</t>
  </si>
  <si>
    <t>chr13:50994511-51080862</t>
  </si>
  <si>
    <t>chr5:81972025-82276857</t>
  </si>
  <si>
    <t>chr11:77589391-77610355</t>
  </si>
  <si>
    <t>chr2:9488486-9555792</t>
  </si>
  <si>
    <t>chr1:39692182-39763914</t>
  </si>
  <si>
    <t>chr11:5663557-5938619</t>
  </si>
  <si>
    <t>chr16:23641392-23677455</t>
  </si>
  <si>
    <t>chr4:26163455-26435131</t>
  </si>
  <si>
    <t>chr2:98997261-99154964</t>
  </si>
  <si>
    <t>chr1:160151570-160186977</t>
  </si>
  <si>
    <t>chr19:9412598-9435578</t>
  </si>
  <si>
    <t>chr4:185204237-185370185</t>
  </si>
  <si>
    <t>chr6:42963870-42979220</t>
  </si>
  <si>
    <t>chr19:54160108-54173250</t>
  </si>
  <si>
    <t>chr5:128538013-129033642</t>
  </si>
  <si>
    <t>chr17:35243036-35273655</t>
  </si>
  <si>
    <t>chr12:13000420-13004830</t>
  </si>
  <si>
    <t>chr2:120013005-120179119</t>
  </si>
  <si>
    <t>chr7:73736094-73738867</t>
  </si>
  <si>
    <t>chr2:113058638-113065382</t>
  </si>
  <si>
    <t>chr6:33721670-33746905</t>
  </si>
  <si>
    <t>chr2:190880827-190965552</t>
  </si>
  <si>
    <t>chr11:8612037-8671866</t>
  </si>
  <si>
    <t>chr10:89414586-89421001</t>
  </si>
  <si>
    <t>chr14:80476983-80959517</t>
  </si>
  <si>
    <t>chr9:109532830-109534332</t>
  </si>
  <si>
    <t>chr2:218710845-218755416</t>
  </si>
  <si>
    <t>chr9:75060573-75088217</t>
  </si>
  <si>
    <t>chr8:40153455-40155308</t>
  </si>
  <si>
    <t>chr7:135183839-135211534</t>
  </si>
  <si>
    <t>chr14:73478484-73558947</t>
  </si>
  <si>
    <t>chr22:45308968-45341955</t>
  </si>
  <si>
    <t>chr19:57435329-57445485</t>
  </si>
  <si>
    <t>chr7:135092363-135170795</t>
  </si>
  <si>
    <t>chr13:33818049-33966558</t>
  </si>
  <si>
    <t>chr9:120815496-120842984</t>
  </si>
  <si>
    <t>chr1:224356850-224379459</t>
  </si>
  <si>
    <t>chr9:137191617-137204193</t>
  </si>
  <si>
    <t>chr14:31291791-31420582</t>
  </si>
  <si>
    <t>chr12:6870935-6889358</t>
  </si>
  <si>
    <t>chr3:105655461-105869552</t>
  </si>
  <si>
    <t>chr9:105244622-105439171</t>
  </si>
  <si>
    <t>chr2:39736060-39779267</t>
  </si>
  <si>
    <t>Protein expression</t>
  </si>
  <si>
    <t>gene expression</t>
  </si>
  <si>
    <t>Human Protein Atlas</t>
  </si>
  <si>
    <t>rs2687967</t>
  </si>
  <si>
    <t>rs2910686</t>
  </si>
  <si>
    <t>rs55646755</t>
  </si>
  <si>
    <t>rs10173112</t>
  </si>
  <si>
    <t>rs1460357</t>
  </si>
  <si>
    <t>rs2853401</t>
  </si>
  <si>
    <t>rs10426528</t>
  </si>
  <si>
    <t>rs12912599</t>
  </si>
  <si>
    <t>rs113247044</t>
  </si>
  <si>
    <t>rs1697982</t>
  </si>
  <si>
    <t>rs12822733</t>
  </si>
  <si>
    <t>rs12870315</t>
  </si>
  <si>
    <t>rs12109996</t>
  </si>
  <si>
    <t>rs7943055</t>
  </si>
  <si>
    <t>rs11891922</t>
  </si>
  <si>
    <t>rs4237762</t>
  </si>
  <si>
    <t>rs42873</t>
  </si>
  <si>
    <t>rs720229</t>
  </si>
  <si>
    <t>rs1408665</t>
  </si>
  <si>
    <t>rs11878970</t>
  </si>
  <si>
    <t>rs13119774</t>
  </si>
  <si>
    <t>rs12524845</t>
  </si>
  <si>
    <t>rs8736</t>
  </si>
  <si>
    <t>rs34705093</t>
  </si>
  <si>
    <t>rs883416</t>
  </si>
  <si>
    <t>rs7963598</t>
  </si>
  <si>
    <t>rs1713074</t>
  </si>
  <si>
    <t>rs2100071</t>
  </si>
  <si>
    <t>rs11894425</t>
  </si>
  <si>
    <t>rs2481931</t>
  </si>
  <si>
    <t>rs8009260</t>
  </si>
  <si>
    <t>rs1344643</t>
  </si>
  <si>
    <t>rs62481877</t>
  </si>
  <si>
    <t>rs8014023</t>
  </si>
  <si>
    <t>rs738177</t>
  </si>
  <si>
    <t>rs11665675</t>
  </si>
  <si>
    <t>rs10155910</t>
  </si>
  <si>
    <t>rs4981842</t>
  </si>
  <si>
    <t>rs58215655</t>
  </si>
  <si>
    <t>rs9878140</t>
  </si>
  <si>
    <t>rs327992</t>
  </si>
  <si>
    <t>all tissues</t>
  </si>
  <si>
    <t>expressed in all</t>
  </si>
  <si>
    <t>mixed</t>
  </si>
  <si>
    <t>testis, esophagus - mucosa</t>
  </si>
  <si>
    <t>skin - sun exposed, skin - not sun exposed</t>
  </si>
  <si>
    <t>most tissues</t>
  </si>
  <si>
    <t>Esophagus - mucosa</t>
  </si>
  <si>
    <t>up to 10 tissues</t>
  </si>
  <si>
    <t>Colon - transverse, lung</t>
  </si>
  <si>
    <t>Mixed</t>
  </si>
  <si>
    <t>Cells - EBV-transformed lymphocytes</t>
  </si>
  <si>
    <t>Whole blood</t>
  </si>
  <si>
    <t>up to 30 tissues</t>
  </si>
  <si>
    <t>Brain - cortex, muscle - skeletal, skin - sun exposed</t>
  </si>
  <si>
    <t>Placental protein expression</t>
  </si>
  <si>
    <t>high</t>
  </si>
  <si>
    <t>medium</t>
  </si>
  <si>
    <t>low</t>
  </si>
  <si>
    <t>Group enriched (fallopian tube, testis)</t>
  </si>
  <si>
    <t>Breast - mammary tissue, lung, skin - not sun exposed, esophagus - mucosa</t>
  </si>
  <si>
    <t>up to 20 tissues</t>
  </si>
  <si>
    <t>Group enriched (esophagus, skin, tonsil)</t>
  </si>
  <si>
    <t>Adipose - subcutaneous</t>
  </si>
  <si>
    <t>Testis, brain - cerebellum, brain - cerebellar hemishpere</t>
  </si>
  <si>
    <t>Esophagus - mucosa, skin - not sun exposed, skin  - sun exposed, prostate</t>
  </si>
  <si>
    <t>Nerve - tibial</t>
  </si>
  <si>
    <t>Group enriched (skin, testis)</t>
  </si>
  <si>
    <t>Pancreas</t>
  </si>
  <si>
    <t>Brain - cerebellar hemisphere, nerve - tibial</t>
  </si>
  <si>
    <t>Skin - sun exposed, testis</t>
  </si>
  <si>
    <t>chr1:39738050</t>
  </si>
  <si>
    <t>chr1:39753393</t>
  </si>
  <si>
    <t>chr1:39757468</t>
  </si>
  <si>
    <t>chr1:160177000</t>
  </si>
  <si>
    <t>chr1:224356827</t>
  </si>
  <si>
    <t>chr1:224378514</t>
  </si>
  <si>
    <t>chr1:224379302</t>
  </si>
  <si>
    <t>chr1:224382219</t>
  </si>
  <si>
    <t>chr1:224384871</t>
  </si>
  <si>
    <t>chr1:224387316</t>
  </si>
  <si>
    <t>chr2:9522081</t>
  </si>
  <si>
    <t>chr2:39853203</t>
  </si>
  <si>
    <t>chr2:88147373</t>
  </si>
  <si>
    <t>chr2:88165321</t>
  </si>
  <si>
    <t>chr2:99108049</t>
  </si>
  <si>
    <t>chr2:99116278</t>
  </si>
  <si>
    <t>chr2:99162668</t>
  </si>
  <si>
    <t>chr2:113074756</t>
  </si>
  <si>
    <t>chr2:120184773</t>
  </si>
  <si>
    <t>chr2:190978719</t>
  </si>
  <si>
    <t>chr2:218649059</t>
  </si>
  <si>
    <t>chr2:232406577</t>
  </si>
  <si>
    <t>chr2:232415529</t>
  </si>
  <si>
    <t>chr2:232421763</t>
  </si>
  <si>
    <t>chr2:232444356</t>
  </si>
  <si>
    <t>chr3:105955129</t>
  </si>
  <si>
    <t>chr4:26290933</t>
  </si>
  <si>
    <t>chr4:39436529</t>
  </si>
  <si>
    <t>chr4:39453758</t>
  </si>
  <si>
    <t>chr4:39481064</t>
  </si>
  <si>
    <t>chr4:42645785</t>
  </si>
  <si>
    <t>chr4:185213050</t>
  </si>
  <si>
    <t>chr4:185238291</t>
  </si>
  <si>
    <t>chr5:640590</t>
  </si>
  <si>
    <t>chr5:653228</t>
  </si>
  <si>
    <t>chr5:659490</t>
  </si>
  <si>
    <t>chr5:81980422</t>
  </si>
  <si>
    <t>chr5:82001258</t>
  </si>
  <si>
    <t>chr5:82016437</t>
  </si>
  <si>
    <t>chr5:82237916</t>
  </si>
  <si>
    <t>chr5:82254224</t>
  </si>
  <si>
    <t>chr5:96782361</t>
  </si>
  <si>
    <t>chr5:96795133</t>
  </si>
  <si>
    <t>chr5:96895296</t>
  </si>
  <si>
    <t>chr5:96901622</t>
  </si>
  <si>
    <t>chr5:96909639</t>
  </si>
  <si>
    <t>chr5:96909735</t>
  </si>
  <si>
    <t>chr5:96913411</t>
  </si>
  <si>
    <t>chr5:96949099</t>
  </si>
  <si>
    <t>chr5:96950582</t>
  </si>
  <si>
    <t>chr5:96957449</t>
  </si>
  <si>
    <t>chr5:96984791</t>
  </si>
  <si>
    <t>chr5:128966049</t>
  </si>
  <si>
    <t>chr5:128966192</t>
  </si>
  <si>
    <t>chr5:128967157</t>
  </si>
  <si>
    <t>chr5:128982640</t>
  </si>
  <si>
    <t>chr6:28132862</t>
  </si>
  <si>
    <t>chr6:28143336</t>
  </si>
  <si>
    <t>chr6:28145595</t>
  </si>
  <si>
    <t>chr6:28161935</t>
  </si>
  <si>
    <t>chr6:28205441</t>
  </si>
  <si>
    <t>chr6:28219323</t>
  </si>
  <si>
    <t>chr6:28229827</t>
  </si>
  <si>
    <t>chr6:28230503</t>
  </si>
  <si>
    <t>chr6:28233360</t>
  </si>
  <si>
    <t>chr6:28240757</t>
  </si>
  <si>
    <t>chr6:28244970</t>
  </si>
  <si>
    <t>chr6:28252048</t>
  </si>
  <si>
    <t>chr6:28255953</t>
  </si>
  <si>
    <t>chr6:28259100</t>
  </si>
  <si>
    <t>chr6:28298372</t>
  </si>
  <si>
    <t>chr6:28301886</t>
  </si>
  <si>
    <t>chr6:28303421</t>
  </si>
  <si>
    <t>chr6:28314871</t>
  </si>
  <si>
    <t>chr6:28317705</t>
  </si>
  <si>
    <t>chr6:28323463</t>
  </si>
  <si>
    <t>chr6:28324929</t>
  </si>
  <si>
    <t>chr6:28326773</t>
  </si>
  <si>
    <t>chr6:28333366</t>
  </si>
  <si>
    <t>chr6:33749993</t>
  </si>
  <si>
    <t>chr6:42948182</t>
  </si>
  <si>
    <t>chr6:42964462</t>
  </si>
  <si>
    <t>chr6:42972935</t>
  </si>
  <si>
    <t>chr6:113922342</t>
  </si>
  <si>
    <t>chr6:150685788</t>
  </si>
  <si>
    <t>chr7:73737314</t>
  </si>
  <si>
    <t>chr7:73741881</t>
  </si>
  <si>
    <t>chr7:73764105</t>
  </si>
  <si>
    <t>chr7:73768611</t>
  </si>
  <si>
    <t>chr7:73773321</t>
  </si>
  <si>
    <t>chr7:73773988</t>
  </si>
  <si>
    <t>chr7:73784286</t>
  </si>
  <si>
    <t>chr7:135087732</t>
  </si>
  <si>
    <t>chr7:135097600</t>
  </si>
  <si>
    <t>chr7:135101597</t>
  </si>
  <si>
    <t>chr7:135109263</t>
  </si>
  <si>
    <t>chr7:135147091</t>
  </si>
  <si>
    <t>chr7:135150598</t>
  </si>
  <si>
    <t>chr8:40111873</t>
  </si>
  <si>
    <t>chr9:75085168</t>
  </si>
  <si>
    <t>chr9:105280525</t>
  </si>
  <si>
    <t>chr9:109539940</t>
  </si>
  <si>
    <t>chr9:120820914</t>
  </si>
  <si>
    <t>chr9:120824459</t>
  </si>
  <si>
    <t>chr9:120848010</t>
  </si>
  <si>
    <t>chr9:137293773</t>
  </si>
  <si>
    <t>chr10:89377764</t>
  </si>
  <si>
    <t>chr10:89378069</t>
  </si>
  <si>
    <t>chr10:89391165</t>
  </si>
  <si>
    <t>chr10:89402920</t>
  </si>
  <si>
    <t>chr10:89427124</t>
  </si>
  <si>
    <t>chr11:5841423</t>
  </si>
  <si>
    <t>chr11:5841550</t>
  </si>
  <si>
    <t>chr11:5841883</t>
  </si>
  <si>
    <t>chr11:5855095</t>
  </si>
  <si>
    <t>chr11:8680289</t>
  </si>
  <si>
    <t>chr11:8688964</t>
  </si>
  <si>
    <t>chr11:32812870</t>
  </si>
  <si>
    <t>chr11:32854051</t>
  </si>
  <si>
    <t>chr11:32874118</t>
  </si>
  <si>
    <t>chr11:32881717</t>
  </si>
  <si>
    <t>chr11:77557811</t>
  </si>
  <si>
    <t>chr11:77598488</t>
  </si>
  <si>
    <t>chr11:77607097</t>
  </si>
  <si>
    <t>chr11:77639292</t>
  </si>
  <si>
    <t>chr12:866782</t>
  </si>
  <si>
    <t>chr12:879728</t>
  </si>
  <si>
    <t>chr12:943322</t>
  </si>
  <si>
    <t>chr12:949522</t>
  </si>
  <si>
    <t>chr12:963799</t>
  </si>
  <si>
    <t>chr12:6847298</t>
  </si>
  <si>
    <t>chr12:13023376</t>
  </si>
  <si>
    <t>chr12:31087400</t>
  </si>
  <si>
    <t>chr12:31088411</t>
  </si>
  <si>
    <t>chr13:33744012</t>
  </si>
  <si>
    <t>chr13:42981701</t>
  </si>
  <si>
    <t>chr13:42985063</t>
  </si>
  <si>
    <t>chr13:43023570</t>
  </si>
  <si>
    <t>chr13:51068795</t>
  </si>
  <si>
    <t>chr13:51081440</t>
  </si>
  <si>
    <t>chr14:31346168</t>
  </si>
  <si>
    <t>chr14:31389003</t>
  </si>
  <si>
    <t>chr14:73505831</t>
  </si>
  <si>
    <t>chr14:80939502</t>
  </si>
  <si>
    <t>chr14:80941756</t>
  </si>
  <si>
    <t>chr15:73137830</t>
  </si>
  <si>
    <t>chr15:73146281</t>
  </si>
  <si>
    <t>chr15:73196412</t>
  </si>
  <si>
    <t>chr15:73331441</t>
  </si>
  <si>
    <t>chr15:73333554</t>
  </si>
  <si>
    <t>chr16:23545240</t>
  </si>
  <si>
    <t>chr16:23545588</t>
  </si>
  <si>
    <t>chr16:23552180</t>
  </si>
  <si>
    <t>chr16:23578665</t>
  </si>
  <si>
    <t>chr16:23659276</t>
  </si>
  <si>
    <t>chr16:23665685</t>
  </si>
  <si>
    <t>chr16:23669844</t>
  </si>
  <si>
    <t>chr16:30176355</t>
  </si>
  <si>
    <t>chr16:30186830</t>
  </si>
  <si>
    <t>chr16:84499539</t>
  </si>
  <si>
    <t>chr16:84500760</t>
  </si>
  <si>
    <t>chr16:84501190</t>
  </si>
  <si>
    <t>chr16:84501749</t>
  </si>
  <si>
    <t>chr16:84503281</t>
  </si>
  <si>
    <t>chr17:35316144</t>
  </si>
  <si>
    <t>chr19:9327136</t>
  </si>
  <si>
    <t>chr19:9328191</t>
  </si>
  <si>
    <t>chr19:9332656</t>
  </si>
  <si>
    <t>chr19:9346570</t>
  </si>
  <si>
    <t>chr19:9362553</t>
  </si>
  <si>
    <t>chr19:9381465</t>
  </si>
  <si>
    <t>chr19:9412048</t>
  </si>
  <si>
    <t>chr19:9421017</t>
  </si>
  <si>
    <t>chr19:9425527</t>
  </si>
  <si>
    <t>chr19:9431157</t>
  </si>
  <si>
    <t>chr19:21734730</t>
  </si>
  <si>
    <t>chr19:42918847</t>
  </si>
  <si>
    <t>chr19:42928445</t>
  </si>
  <si>
    <t>chr19:42960729</t>
  </si>
  <si>
    <t>chr19:43796474</t>
  </si>
  <si>
    <t>chr19:43796732</t>
  </si>
  <si>
    <t>chr19:43797248</t>
  </si>
  <si>
    <t>chr19:43797273</t>
  </si>
  <si>
    <t>chr19:43797391</t>
  </si>
  <si>
    <t>chr19:43798914</t>
  </si>
  <si>
    <t>chr19:54173149</t>
  </si>
  <si>
    <t>chr19:54173479</t>
  </si>
  <si>
    <t>chr19:57358779</t>
  </si>
  <si>
    <t>chr19:57387465</t>
  </si>
  <si>
    <t>chr22:45309360</t>
  </si>
  <si>
    <t>chr22:45315973</t>
  </si>
  <si>
    <t>chr22:45340272</t>
  </si>
  <si>
    <t>chr22:45344343</t>
  </si>
  <si>
    <t>chr22:45346879</t>
  </si>
  <si>
    <t>chr22:45371489</t>
  </si>
  <si>
    <t>chr22:45380333</t>
  </si>
  <si>
    <t>chrX:119417694</t>
  </si>
  <si>
    <t>chrX:119426250</t>
  </si>
  <si>
    <t>SNP position</t>
  </si>
  <si>
    <t>eSNP</t>
  </si>
  <si>
    <t>Alleles</t>
  </si>
  <si>
    <t>Gene position</t>
  </si>
  <si>
    <t>Multiple sclerosis</t>
  </si>
  <si>
    <t>Mosquito bite size</t>
  </si>
  <si>
    <t>Phosphorus levels</t>
  </si>
  <si>
    <t>LEMD2, MLN, ITPR3</t>
  </si>
  <si>
    <t>Crohn's disease</t>
  </si>
  <si>
    <t>LEMD2, MLN, ITPR3, MIF1, IP6K3</t>
  </si>
  <si>
    <t>LOC105375024, MLN</t>
  </si>
  <si>
    <t>Educational attainment</t>
  </si>
  <si>
    <t>intergenic</t>
  </si>
  <si>
    <t>Body mass index</t>
  </si>
  <si>
    <t>LEMD2</t>
  </si>
  <si>
    <t>IP6K3 - LEMD2</t>
  </si>
  <si>
    <t>Plateletcrit</t>
  </si>
  <si>
    <t>Obesity</t>
  </si>
  <si>
    <t>RPL27A</t>
  </si>
  <si>
    <t>Waist-hip ratio</t>
  </si>
  <si>
    <t>Waist circumference</t>
  </si>
  <si>
    <t>TRIM66, STK33, RPL27A</t>
  </si>
  <si>
    <t>SNP - risk allele</t>
  </si>
  <si>
    <t>Gout</t>
  </si>
  <si>
    <t>Panic disorder</t>
  </si>
  <si>
    <t>LOC100420304 - PLEKHG1</t>
  </si>
  <si>
    <t>Alcohol and nicotine co-dependence</t>
  </si>
  <si>
    <t>Blood pressure</t>
  </si>
  <si>
    <t>Systolic blood pressure in sickle cell anemia</t>
  </si>
  <si>
    <t>Alzheimer's disease (cognitive decline)</t>
  </si>
  <si>
    <t>Obesity-related traits</t>
  </si>
  <si>
    <t>Diastolic blood pressure</t>
  </si>
  <si>
    <t>Systolic blood pressure</t>
  </si>
  <si>
    <t>LOC100129730</t>
  </si>
  <si>
    <t>AGBL3, C7orf49</t>
  </si>
  <si>
    <t>Lung cancer</t>
  </si>
  <si>
    <t>Small cell lung carcinoma</t>
  </si>
  <si>
    <t>Eosinophil percentage of granulocytes</t>
  </si>
  <si>
    <t>Neutrophil percentage of granulocytes</t>
  </si>
  <si>
    <t>Vincristine-induced peripheral neuropathy in acute lymphoblastic leukemia</t>
  </si>
  <si>
    <t>LOC105374608, LOC100996325</t>
  </si>
  <si>
    <t>Ulcerative colitis</t>
  </si>
  <si>
    <t>CEP72, TPPP</t>
  </si>
  <si>
    <t>LOC105374607 - LOC105374608</t>
  </si>
  <si>
    <t>Barrett's esophagus  or Esophageal adenocarcinoma</t>
  </si>
  <si>
    <t>TPPP, CEP72</t>
  </si>
  <si>
    <t>Esophageal adenocarcinoma</t>
  </si>
  <si>
    <t>LOC101929895, TPPP</t>
  </si>
  <si>
    <t>Lung disease severity in cystic fibrosis</t>
  </si>
  <si>
    <t>SLC9A3, CEP72</t>
  </si>
  <si>
    <t>Palmitoleic acid (16:1n-7) levels</t>
  </si>
  <si>
    <t>C14orf45</t>
  </si>
  <si>
    <t>Mild influenza (H1N1) infection</t>
  </si>
  <si>
    <t>Post bronchodilator FEV1/FVC ratio</t>
  </si>
  <si>
    <t>OR52Q1P - LOC107984304</t>
  </si>
  <si>
    <t>IgG glycosylation</t>
  </si>
  <si>
    <t>Mean platelet volume</t>
  </si>
  <si>
    <t>Cognitive decline rate in late mild cognitive impairment</t>
  </si>
  <si>
    <t>TRIM6, TRIM6-TRIM34</t>
  </si>
  <si>
    <t>TRIM34, TRIM5, TRIM6-TRIM34</t>
  </si>
  <si>
    <t>Interleukin-8 levels</t>
  </si>
  <si>
    <t>TRIM5, TRIM6-TRIM34</t>
  </si>
  <si>
    <t>Parkinson's disease (age of onset)</t>
  </si>
  <si>
    <t>QSER1, PRRG4</t>
  </si>
  <si>
    <t>PRRG4 - QSER1</t>
  </si>
  <si>
    <t>rs10767971-T</t>
  </si>
  <si>
    <t>Inflammatory biomarkers</t>
  </si>
  <si>
    <t>IL1F10</t>
  </si>
  <si>
    <t>rs6743376-A</t>
  </si>
  <si>
    <t>Blood metabolite levels</t>
  </si>
  <si>
    <t>ACOT1, HEATR4</t>
  </si>
  <si>
    <t>rs2041073-T</t>
  </si>
  <si>
    <t>Blood metabolite ratios</t>
  </si>
  <si>
    <t>MBOAT7</t>
  </si>
  <si>
    <t>rs2576452-T</t>
  </si>
  <si>
    <t>Colorectal cancer</t>
  </si>
  <si>
    <t>WNK1</t>
  </si>
  <si>
    <t>rs12309274-T</t>
  </si>
  <si>
    <t>Alzheimer's disease in APOE e4+ carriers</t>
  </si>
  <si>
    <t>rs1129187-T</t>
  </si>
  <si>
    <t>RNASEH2B, FAM124A</t>
  </si>
  <si>
    <t>TMC4 - MBOAT7</t>
  </si>
  <si>
    <t>ADAM17, IAH1</t>
  </si>
  <si>
    <t>Breast cancer</t>
  </si>
  <si>
    <t>KCNN4 - LOC107987268</t>
  </si>
  <si>
    <t>Reading or mathematical ability</t>
  </si>
  <si>
    <t>LYPD5, ZNF45, ZNF404</t>
  </si>
  <si>
    <t>KCCN4, LYPD5</t>
  </si>
  <si>
    <t>Amyotrophic lateral sclerosis</t>
  </si>
  <si>
    <t>STK36, TTLL4, ZNF142</t>
  </si>
  <si>
    <t>STK36</t>
  </si>
  <si>
    <t>Height</t>
  </si>
  <si>
    <t>Hippocampal volume</t>
  </si>
  <si>
    <t>ACOT4</t>
  </si>
  <si>
    <t>ACOT6</t>
  </si>
  <si>
    <t>3-hydroxypropylmercapturic acid levels in smokers</t>
  </si>
  <si>
    <t>3-hydroxy-1-methylpropylmercapturic acid levels in smokers</t>
  </si>
  <si>
    <t>Breast size</t>
  </si>
  <si>
    <t>Macrophage inflammatory protein 1b levels</t>
  </si>
  <si>
    <t>SLFN5 - LOC101060119</t>
  </si>
  <si>
    <t>Clopidogrel active metabolite levels</t>
  </si>
  <si>
    <t>Blood protein levels</t>
  </si>
  <si>
    <t>PPIE, BMP8B</t>
  </si>
  <si>
    <t>Alzheimer's disease</t>
  </si>
  <si>
    <t>Autism spectrum disorder or schizophrenia</t>
  </si>
  <si>
    <t>HIST1H4J, ZKSCAN3, OR2B2, HIST1H2BL, HIST1H2AI, HIST1H4K, HIST1H2BPS2, HIST1H1B, HIST1H3I, HIST1H4L, OR2B8P, OR2B7P, ZSCAN12P1, ZNF165, RP1-265C24.5, ZNF192P1, AL022393.7, ZSCAN26, ZSCAN31, ZSCAN23, GPX6, PGBD1, ZSCAN12, HIST1H4PS1, AL009179.1, HIST1H3H, AL049822.1, HIST1H2AJ, HIST1H2BM, Z98744.1, HIST1H2BN, HIST1H2AK, HIST1H2AL, Z98744.2, HIST1H2BO, HIST1H2AM, RNU7-26P, OR2W6P, RPLP2P1, OR2W4P, OR2W2P, OR1F12, ZSCAN16-AS1, ZSCAN16, ZKSCAN8, AL022393.9, ZNF192P2, TOB2P1, ZSCAN9, NKAPL, RP5-874C20.8, RP5-874C20.7, RP5-874C20.6, COX11P1, ZBED9, LINC00533, AL121932.1, RPSAP2, NOP56P1</t>
  </si>
  <si>
    <t>PGBD1</t>
  </si>
  <si>
    <t>Shingles</t>
  </si>
  <si>
    <t>ZSCAN9 - ZKSCAN4</t>
  </si>
  <si>
    <t>Resting heart rate</t>
  </si>
  <si>
    <t>HCN4, NEO1</t>
  </si>
  <si>
    <t>HCN4 - LOC107984728</t>
  </si>
  <si>
    <t>Intergenic</t>
  </si>
  <si>
    <t>Bipolar disorder</t>
  </si>
  <si>
    <t>PALB2</t>
  </si>
  <si>
    <t>Personality dimensions</t>
  </si>
  <si>
    <t>TMEM178A - THUMPD2</t>
  </si>
  <si>
    <t>Erectile dysfunction and prostate cancer treatment</t>
  </si>
  <si>
    <t>TMEM178</t>
  </si>
  <si>
    <t>THUMPD2 - SLC8A1-AS1</t>
  </si>
  <si>
    <t>Chronic sinus infection</t>
  </si>
  <si>
    <t>Rubella</t>
  </si>
  <si>
    <t>Cognitive performance</t>
  </si>
  <si>
    <t>LINC00400</t>
  </si>
  <si>
    <t>Rheumatoid arthritis</t>
  </si>
  <si>
    <t>LOC105374540 - LOC645481</t>
  </si>
  <si>
    <t>LOC105374540</t>
  </si>
  <si>
    <t>Major depressive disorder</t>
  </si>
  <si>
    <t>CNIH4, NVL, WDR26</t>
  </si>
  <si>
    <t>NVL - CNIH4</t>
  </si>
  <si>
    <t>Plasma clusterin levels</t>
  </si>
  <si>
    <t>THNSL2 - RNY4P15</t>
  </si>
  <si>
    <t>MRPL45P1, THINSL2</t>
  </si>
  <si>
    <t>LOC105379385 - LOC105379387</t>
  </si>
  <si>
    <t>Capecitabine sensitivity</t>
  </si>
  <si>
    <t>ZNF100 - BRI3BPP1</t>
  </si>
  <si>
    <t>LOC107987163</t>
  </si>
  <si>
    <t>Hippocampal sclerosis</t>
  </si>
  <si>
    <t>LOC613037 - SMG1P5</t>
  </si>
  <si>
    <t>Lung cancer in ever smokers</t>
  </si>
  <si>
    <t xml:space="preserve"> </t>
  </si>
  <si>
    <t>Stroke</t>
  </si>
  <si>
    <t>IL1RN, IL1F10, IL36RN</t>
  </si>
  <si>
    <t>RNU6-1180P - IL1RN</t>
  </si>
  <si>
    <t>Birdshot chorioretinopathy</t>
  </si>
  <si>
    <t>ERAP2, LNPEP, ERAP1</t>
  </si>
  <si>
    <t>LNPEP</t>
  </si>
  <si>
    <t>ERAP2, LRAP</t>
  </si>
  <si>
    <t>ERAP2, ERAP1</t>
  </si>
  <si>
    <t>Inflammatory bowel disease</t>
  </si>
  <si>
    <t>Pediatric autoimmune diseases</t>
  </si>
  <si>
    <t>ERAP1, ERAP2</t>
  </si>
  <si>
    <t>ERAP1</t>
  </si>
  <si>
    <t>FBN2, SLC27A6</t>
  </si>
  <si>
    <t>Night sleep phenotypes</t>
  </si>
  <si>
    <t>FBN2</t>
  </si>
  <si>
    <t>ECEL1 - PRSS56</t>
  </si>
  <si>
    <t>NAB1 - GLS</t>
  </si>
  <si>
    <t>High light scatter reticulocyte count</t>
  </si>
  <si>
    <t>GLS, STAT1</t>
  </si>
  <si>
    <t>GLS - STAT1</t>
  </si>
  <si>
    <t>TLDC1 - COTL1</t>
  </si>
  <si>
    <t>Monocyte count</t>
  </si>
  <si>
    <t>Granulocyte count</t>
  </si>
  <si>
    <t>Lymphocyte counts</t>
  </si>
  <si>
    <t>Myeloid white cell count</t>
  </si>
  <si>
    <t>White blood cell count</t>
  </si>
  <si>
    <t>KIAA1609</t>
  </si>
  <si>
    <t>Neutrophil count</t>
  </si>
  <si>
    <t>Heart rate variability traits</t>
  </si>
  <si>
    <t>Parkinson's disease</t>
  </si>
  <si>
    <t>Risk allele frequency</t>
  </si>
  <si>
    <t>P-value</t>
  </si>
  <si>
    <t>Disease/trait</t>
  </si>
  <si>
    <t>Alcohol dependence</t>
  </si>
  <si>
    <t xml:space="preserve">Facial morphology </t>
  </si>
  <si>
    <t>Imputation not applied</t>
  </si>
  <si>
    <r>
      <t>LD between lead SNPs (r</t>
    </r>
    <r>
      <rPr>
        <b/>
        <vertAlign val="superscript"/>
        <sz val="11"/>
        <color theme="1"/>
        <rFont val="Calibri"/>
        <family val="2"/>
        <charset val="186"/>
        <scheme val="minor"/>
      </rPr>
      <t>2</t>
    </r>
    <r>
      <rPr>
        <b/>
        <sz val="11"/>
        <color theme="1"/>
        <rFont val="Calibri"/>
        <family val="2"/>
        <charset val="186"/>
        <scheme val="minor"/>
      </rPr>
      <t>)</t>
    </r>
  </si>
  <si>
    <t>Count:</t>
  </si>
  <si>
    <t>Group enriched</t>
  </si>
  <si>
    <t>Group enriched (spleen)</t>
  </si>
  <si>
    <t>Group enriched (parathyroid gland)</t>
  </si>
  <si>
    <t>Group enriched (fallopian tube)</t>
  </si>
  <si>
    <t>Group enriched (skin)</t>
  </si>
  <si>
    <t>Placenta enriched (placenta, skin)</t>
  </si>
  <si>
    <t>Group enriched (testis)</t>
  </si>
  <si>
    <t>Group enriched (duodenum, small intestine)</t>
  </si>
  <si>
    <t>Placenta enriched (placenta, testis, urinary bladder)</t>
  </si>
  <si>
    <t>Group enriched (duodenum)</t>
  </si>
  <si>
    <t>Group enriched (adrenal gland, fallopian tube)</t>
  </si>
  <si>
    <t>Group enriched (skeletal muscle, thyroid gland)</t>
  </si>
  <si>
    <t>Placenta enriched</t>
  </si>
  <si>
    <t xml:space="preserve">False discovery rate was calculated according to Benjamini and Hochberg. Minor allele effect in percentage calculated as change from the median gene expression level of major homozygotes. </t>
  </si>
  <si>
    <t>AA median read count</t>
  </si>
  <si>
    <t>Aa median read count</t>
  </si>
  <si>
    <t>aa median read count</t>
  </si>
  <si>
    <t>ALPG</t>
  </si>
  <si>
    <t>Only one per gene reported</t>
  </si>
  <si>
    <t>Placental eSNPs identified in the current article previously reported as GWAS hits</t>
  </si>
  <si>
    <t>Comparison of the designs of the current study and Peng et al., 2017 study</t>
  </si>
  <si>
    <t>Comparison of eGenes identified in the current article with results from Peng et al. 2017</t>
  </si>
  <si>
    <t>List of all identified placental cis-eQTLs in the current article.</t>
  </si>
  <si>
    <t>Genes in eQTL analysis (n)</t>
  </si>
  <si>
    <t>Samples in eQTL analysis (n)</t>
  </si>
  <si>
    <t>Maximum cis-eQTL distance from gene (kbp)</t>
  </si>
  <si>
    <t>Analysis was conducted using linear regression with covariates fetal sex, pregnancy association group and labor activity. Positions are given based on GRCh38.</t>
  </si>
  <si>
    <t xml:space="preserve">AA, major homozygotes; Aa  - heterozygotes; aa, minor homozygotes; AF, allele frequency; asRNA, antisense RNA; EUR, minor allele frequency in european population in 1000 Genomes Project; </t>
  </si>
  <si>
    <t>Abbreviations:</t>
  </si>
  <si>
    <t>List of Contents:</t>
  </si>
  <si>
    <r>
      <t>t-statistic</t>
    </r>
    <r>
      <rPr>
        <b/>
        <vertAlign val="superscript"/>
        <sz val="11"/>
        <color theme="1"/>
        <rFont val="Calibri"/>
        <family val="2"/>
        <scheme val="minor"/>
      </rPr>
      <t>a</t>
    </r>
  </si>
  <si>
    <t>S. Peng et al., “Expression quantitative trait loci (eQTLs) in human placentas suggest developmental origins of complex diseases,” Hum. Mol. Genet., Jul. 2017.</t>
  </si>
  <si>
    <t>Rank by most significant P-values in Peng et al.</t>
  </si>
  <si>
    <t>n.d.</t>
  </si>
  <si>
    <t>FDR, false discovery rate; MAF, minor allele frequency; hz, homozygote; NA, not available; n/a, not applicable; n.d., not determined; protein, protein coding; pg, pseudogene</t>
  </si>
  <si>
    <r>
      <t>SNPs genotyped, after quality control</t>
    </r>
    <r>
      <rPr>
        <vertAlign val="superscript"/>
        <sz val="11"/>
        <color theme="1"/>
        <rFont val="Calibri"/>
        <family val="2"/>
        <scheme val="minor"/>
      </rPr>
      <t>a</t>
    </r>
    <r>
      <rPr>
        <sz val="11"/>
        <color theme="1"/>
        <rFont val="Calibri"/>
        <family val="2"/>
        <charset val="186"/>
        <scheme val="minor"/>
      </rPr>
      <t xml:space="preserve"> (n)</t>
    </r>
  </si>
  <si>
    <r>
      <rPr>
        <vertAlign val="superscript"/>
        <sz val="11"/>
        <color theme="1"/>
        <rFont val="Calibri"/>
        <family val="2"/>
        <scheme val="minor"/>
      </rPr>
      <t>a</t>
    </r>
    <r>
      <rPr>
        <sz val="11"/>
        <color theme="1"/>
        <rFont val="Calibri"/>
        <family val="2"/>
        <charset val="186"/>
        <scheme val="minor"/>
      </rPr>
      <t xml:space="preserve"> the value of beta divided by its standard error; </t>
    </r>
    <r>
      <rPr>
        <vertAlign val="superscript"/>
        <sz val="11"/>
        <color theme="1"/>
        <rFont val="Calibri"/>
        <family val="2"/>
        <scheme val="minor"/>
      </rPr>
      <t>b</t>
    </r>
    <r>
      <rPr>
        <sz val="11"/>
        <color theme="1"/>
        <rFont val="Calibri"/>
        <family val="2"/>
        <charset val="186"/>
        <scheme val="minor"/>
      </rPr>
      <t xml:space="preserve"> minor allele effect (read count); </t>
    </r>
    <r>
      <rPr>
        <vertAlign val="superscript"/>
        <sz val="11"/>
        <color theme="1"/>
        <rFont val="Calibri"/>
        <family val="2"/>
        <scheme val="minor"/>
      </rPr>
      <t>c</t>
    </r>
    <r>
      <rPr>
        <sz val="11"/>
        <color theme="1"/>
        <rFont val="Calibri"/>
        <family val="2"/>
        <charset val="186"/>
        <scheme val="minor"/>
      </rPr>
      <t xml:space="preserve"> the proportion of gene expression variability explained by the SNP</t>
    </r>
  </si>
  <si>
    <r>
      <t>beta</t>
    </r>
    <r>
      <rPr>
        <b/>
        <vertAlign val="superscript"/>
        <sz val="11"/>
        <color theme="1"/>
        <rFont val="Calibri"/>
        <family val="2"/>
        <charset val="186"/>
        <scheme val="minor"/>
      </rPr>
      <t>b</t>
    </r>
  </si>
  <si>
    <r>
      <t>R</t>
    </r>
    <r>
      <rPr>
        <b/>
        <vertAlign val="superscript"/>
        <sz val="11"/>
        <color theme="1"/>
        <rFont val="Calibri"/>
        <family val="2"/>
        <scheme val="minor"/>
      </rPr>
      <t>2c</t>
    </r>
  </si>
  <si>
    <t>MAF 1000G EUR</t>
  </si>
  <si>
    <r>
      <rPr>
        <vertAlign val="superscript"/>
        <sz val="11"/>
        <color theme="1"/>
        <rFont val="Calibri"/>
        <family val="2"/>
        <scheme val="minor"/>
      </rPr>
      <t>a</t>
    </r>
    <r>
      <rPr>
        <sz val="11"/>
        <color theme="1"/>
        <rFont val="Calibri"/>
        <family val="2"/>
        <charset val="186"/>
        <scheme val="minor"/>
      </rPr>
      <t xml:space="preserve"> quality control included removing rare SNPs (at least 1 or 5 minor alleles observed  in the data set in the current study and the study by Peng et al, respectively)</t>
    </r>
  </si>
  <si>
    <t>1,730,225</t>
  </si>
  <si>
    <r>
      <t xml:space="preserve">Found </t>
    </r>
    <r>
      <rPr>
        <i/>
        <sz val="11"/>
        <color theme="1"/>
        <rFont val="Calibri"/>
        <family val="2"/>
        <charset val="186"/>
        <scheme val="minor"/>
      </rPr>
      <t>cis</t>
    </r>
    <r>
      <rPr>
        <sz val="11"/>
        <color theme="1"/>
        <rFont val="Calibri"/>
        <family val="2"/>
        <charset val="186"/>
        <scheme val="minor"/>
      </rPr>
      <t>-eSNPs</t>
    </r>
  </si>
  <si>
    <r>
      <t xml:space="preserve">Found </t>
    </r>
    <r>
      <rPr>
        <i/>
        <sz val="11"/>
        <color theme="1"/>
        <rFont val="Calibri"/>
        <family val="2"/>
        <charset val="186"/>
        <scheme val="minor"/>
      </rPr>
      <t>cis</t>
    </r>
    <r>
      <rPr>
        <sz val="11"/>
        <color theme="1"/>
        <rFont val="Calibri"/>
        <family val="2"/>
        <charset val="186"/>
        <scheme val="minor"/>
      </rPr>
      <t>-eGenes</t>
    </r>
  </si>
  <si>
    <r>
      <t>Reported genes</t>
    </r>
    <r>
      <rPr>
        <b/>
        <vertAlign val="superscript"/>
        <sz val="11"/>
        <color theme="1"/>
        <rFont val="Calibri"/>
        <family val="2"/>
        <charset val="186"/>
        <scheme val="minor"/>
      </rPr>
      <t>a</t>
    </r>
  </si>
  <si>
    <r>
      <t>Mapped genes</t>
    </r>
    <r>
      <rPr>
        <b/>
        <vertAlign val="superscript"/>
        <sz val="11"/>
        <color theme="1"/>
        <rFont val="Calibri"/>
        <family val="2"/>
        <charset val="186"/>
        <scheme val="minor"/>
      </rPr>
      <t>b</t>
    </r>
  </si>
  <si>
    <t>The NHGRI-EBI GWAS Catalog</t>
  </si>
  <si>
    <r>
      <t>OR/BETA</t>
    </r>
    <r>
      <rPr>
        <b/>
        <vertAlign val="superscript"/>
        <sz val="11"/>
        <color theme="1"/>
        <rFont val="Calibri"/>
        <family val="2"/>
        <charset val="186"/>
        <scheme val="minor"/>
      </rPr>
      <t>c</t>
    </r>
  </si>
  <si>
    <t>[0.022-0.034] unit increase</t>
  </si>
  <si>
    <t>www.ncbi.nlm.nih.gov/pubmed/24816252</t>
  </si>
  <si>
    <t>[0.11-0.15] unit increase</t>
  </si>
  <si>
    <t>www.ncbi.nlm.nih.gov/pubmed/24182552</t>
  </si>
  <si>
    <t>[0.012-0.024] unit increase</t>
  </si>
  <si>
    <t>www.ncbi.nlm.nih.gov/pubmed/19772629</t>
  </si>
  <si>
    <t>[1.06-1.16]</t>
  </si>
  <si>
    <t>www.ncbi.nlm.nih.gov/pubmed/24836286</t>
  </si>
  <si>
    <t>[1.07-1.19]</t>
  </si>
  <si>
    <t>www.ncbi.nlm.nih.gov/pubmed/25778476</t>
  </si>
  <si>
    <t>rs55794209</t>
  </si>
  <si>
    <t>A</t>
  </si>
  <si>
    <t>www.ncbi.nlm.nih.gov/pubmed/24159190</t>
  </si>
  <si>
    <t>rs17362650</t>
  </si>
  <si>
    <t>C</t>
  </si>
  <si>
    <t>www.ncbi.nlm.nih.gov/pubmed/24962325</t>
  </si>
  <si>
    <t>rs7129556</t>
  </si>
  <si>
    <t>T</t>
  </si>
  <si>
    <t>www.ncbi.nlm.nih.gov/pubmed/23643386</t>
  </si>
  <si>
    <t>rs146817970</t>
  </si>
  <si>
    <t>www.ncbi.nlm.nih.gov/pubmed/29059683</t>
  </si>
  <si>
    <t>rs16831514</t>
  </si>
  <si>
    <t>www.ncbi.nlm.nih.gov/pubmed/22179738</t>
  </si>
  <si>
    <t>rs10517025</t>
  </si>
  <si>
    <t>www.ncbi.nlm.nih.gov/pubmed/22610502</t>
  </si>
  <si>
    <t>rs17231212</t>
  </si>
  <si>
    <t>G</t>
  </si>
  <si>
    <t>rs10958605</t>
  </si>
  <si>
    <t>www.ncbi.nlm.nih.gov/pubmed/22658654</t>
  </si>
  <si>
    <t>www.ncbi.nlm.nih.gov/pubmed/28604730</t>
  </si>
  <si>
    <t>rs9657904</t>
  </si>
  <si>
    <t>www.ncbi.nlm.nih.gov/pubmed/20453840</t>
  </si>
  <si>
    <t>rs1443105</t>
  </si>
  <si>
    <t>www.ncbi.nlm.nih.gov/pubmed/28199695</t>
  </si>
  <si>
    <t>rs10162376</t>
  </si>
  <si>
    <t>www.ncbi.nlm.nih.gov/pubmed/26379185</t>
  </si>
  <si>
    <t>rs12587252</t>
  </si>
  <si>
    <t>www.ncbi.nlm.nih.gov/pubmed/23362303</t>
  </si>
  <si>
    <t>www.ncbi.nlm.nih.gov/pubmed/26634245</t>
  </si>
  <si>
    <t>rs57221529</t>
  </si>
  <si>
    <t>www.ncbi.nlm.nih.gov/pubmed/26417704</t>
  </si>
  <si>
    <t>rs4957048</t>
  </si>
  <si>
    <t>www.ncbi.nlm.nih.gov/pubmed/20228799</t>
  </si>
  <si>
    <t>rs9918259</t>
  </si>
  <si>
    <t>www.ncbi.nlm.nih.gov/pubmed/27527254</t>
  </si>
  <si>
    <t>rs924607</t>
  </si>
  <si>
    <t>www.ncbi.nlm.nih.gov/pubmed/25710658</t>
  </si>
  <si>
    <t>rs75783973</t>
  </si>
  <si>
    <t>rs7726839</t>
  </si>
  <si>
    <t>www.ncbi.nlm.nih.gov/pubmed/23251661</t>
  </si>
  <si>
    <t>rs11579964</t>
  </si>
  <si>
    <t>www.ncbi.nlm.nih.gov/pubmed/21042317</t>
  </si>
  <si>
    <t>rs420259</t>
  </si>
  <si>
    <t>rs1324015</t>
  </si>
  <si>
    <t>www.ncbi.nlm.nih.gov/pubmed/19734545</t>
  </si>
  <si>
    <t>rs558199115</t>
  </si>
  <si>
    <t>AT</t>
  </si>
  <si>
    <t>www.ncbi.nlm.nih.gov/pubmed/27863252</t>
  </si>
  <si>
    <t>rs1363907</t>
  </si>
  <si>
    <t>[1.08-1.13]</t>
  </si>
  <si>
    <t>www.ncbi.nlm.nih.gov/pubmed/26192919</t>
  </si>
  <si>
    <t>[1.06-1.11]</t>
  </si>
  <si>
    <t>www.ncbi.nlm.nih.gov/pubmed/23128233</t>
  </si>
  <si>
    <t>rs2549794</t>
  </si>
  <si>
    <t>www.ncbi.nlm.nih.gov/pubmed/21102463</t>
  </si>
  <si>
    <t>rs7705093</t>
  </si>
  <si>
    <t>www.ncbi.nlm.nih.gov/pubmed/24957906</t>
  </si>
  <si>
    <t>rs4869313</t>
  </si>
  <si>
    <t>www.ncbi.nlm.nih.gov/pubmed/26301688</t>
  </si>
  <si>
    <t>rs2911132</t>
  </si>
  <si>
    <t>www.ncbi.nlm.nih.gov/pubmed/25811787</t>
  </si>
  <si>
    <t>[1.04-1.09]</t>
  </si>
  <si>
    <t>rs4853525</t>
  </si>
  <si>
    <t>rs11893307</t>
  </si>
  <si>
    <t>rs12468579</t>
  </si>
  <si>
    <t>www.ncbi.nlm.nih.gov/pubmed/27958378</t>
  </si>
  <si>
    <t>rs3790022</t>
  </si>
  <si>
    <t>www.ncbi.nlm.nih.gov/pubmed/24532677</t>
  </si>
  <si>
    <t>rs8018967</t>
  </si>
  <si>
    <t>rs147204125</t>
  </si>
  <si>
    <t>[1.96-4.17]</t>
  </si>
  <si>
    <t>www.ncbi.nlm.nih.gov/pubmed/28753643</t>
  </si>
  <si>
    <t>rs55951657</t>
  </si>
  <si>
    <t>www.ncbi.nlm.nih.gov/pubmed/25625606</t>
  </si>
  <si>
    <t>rs11681884</t>
  </si>
  <si>
    <t>www.ncbi.nlm.nih.gov/pubmed/26089329</t>
  </si>
  <si>
    <t>rs4713675</t>
  </si>
  <si>
    <t>rs9469578</t>
  </si>
  <si>
    <t>www.ncbi.nlm.nih.gov/pubmed/20558539</t>
  </si>
  <si>
    <t>rs751728</t>
  </si>
  <si>
    <t>www.ncbi.nlm.nih.gov/pubmed/23850713</t>
  </si>
  <si>
    <t>rs943466</t>
  </si>
  <si>
    <t>[0.016-0.033] kg/m2 increase</t>
  </si>
  <si>
    <t>www.ncbi.nlm.nih.gov/pubmed/28448500</t>
  </si>
  <si>
    <t>rs2966</t>
  </si>
  <si>
    <t>www.ncbi.nlm.nih.gov/pubmed/25201988</t>
  </si>
  <si>
    <t>www.ncbi.nlm.nih.gov/pubmed/25673413</t>
  </si>
  <si>
    <t>rs3760982</t>
  </si>
  <si>
    <t>[1.03-1.07] (Oncoarray)</t>
  </si>
  <si>
    <t>rs349045</t>
  </si>
  <si>
    <t>www.ncbi.nlm.nih.gov/pubmed/25003214</t>
  </si>
  <si>
    <t>rs7173389</t>
  </si>
  <si>
    <t>www.ncbi.nlm.nih.gov/pubmed/27798624</t>
  </si>
  <si>
    <t>rs1812835</t>
  </si>
  <si>
    <t>[0.017-0.033] unit decrease</t>
  </si>
  <si>
    <t>www.ncbi.nlm.nih.gov/pubmed/28613276</t>
  </si>
  <si>
    <t>rs11144217</t>
  </si>
  <si>
    <t>www.ncbi.nlm.nih.gov/pubmed/29228715</t>
  </si>
  <si>
    <t>rs17080102</t>
  </si>
  <si>
    <t>[0.45-1.03] unit decrease</t>
  </si>
  <si>
    <t>www.ncbi.nlm.nih.gov/pubmed/23972371</t>
  </si>
  <si>
    <t>rs62434120</t>
  </si>
  <si>
    <t>www.ncbi.nlm.nih.gov/pubmed/28498854</t>
  </si>
  <si>
    <t>rs9372078</t>
  </si>
  <si>
    <t>www.ncbi.nlm.nih.gov/pubmed/19165232</t>
  </si>
  <si>
    <t>rs17427389</t>
  </si>
  <si>
    <t>www.ncbi.nlm.nih.gov/pubmed/22488850</t>
  </si>
  <si>
    <t>rs10046456</t>
  </si>
  <si>
    <t>rs75253868</t>
  </si>
  <si>
    <t>www.ncbi.nlm.nih.gov/pubmed/23535033</t>
  </si>
  <si>
    <t>rs10046301</t>
  </si>
  <si>
    <t>www.ncbi.nlm.nih.gov/pubmed/28090653</t>
  </si>
  <si>
    <t>rs4869931</t>
  </si>
  <si>
    <t>www.ncbi.nlm.nih.gov/pubmed/24058526</t>
  </si>
  <si>
    <t>rs9787249</t>
  </si>
  <si>
    <t>www.ncbi.nlm.nih.gov/pubmed/28240269</t>
  </si>
  <si>
    <t>rs11571404</t>
  </si>
  <si>
    <t>[0.018-0.036] unit decrease</t>
  </si>
  <si>
    <t>rs10849605</t>
  </si>
  <si>
    <t>www.ncbi.nlm.nih.gov/pubmed/22899653</t>
  </si>
  <si>
    <t>rs874040</t>
  </si>
  <si>
    <t>www.ncbi.nlm.nih.gov/pubmed/20453842</t>
  </si>
  <si>
    <t>rs6448432</t>
  </si>
  <si>
    <t>www.ncbi.nlm.nih.gov/pubmed/24449572</t>
  </si>
  <si>
    <t>rs76210638</t>
  </si>
  <si>
    <t>www.ncbi.nlm.nih.gov/pubmed/28441456</t>
  </si>
  <si>
    <t>rs115375165</t>
  </si>
  <si>
    <t>www.ncbi.nlm.nih.gov/pubmed/27126917</t>
  </si>
  <si>
    <t>rs117620244</t>
  </si>
  <si>
    <t>www.ncbi.nlm.nih.gov/pubmed/27989323</t>
  </si>
  <si>
    <t>rs185910438</t>
  </si>
  <si>
    <t>www.ncbi.nlm.nih.gov/pubmed/28207573</t>
  </si>
  <si>
    <t>rs4589573</t>
  </si>
  <si>
    <t>www.ncbi.nlm.nih.gov/pubmed/25188341</t>
  </si>
  <si>
    <t>rs61731371</t>
  </si>
  <si>
    <t>www.ncbi.nlm.nih.gov/pubmed/26053186</t>
  </si>
  <si>
    <t>rs11064437</t>
  </si>
  <si>
    <t>www.ncbi.nlm.nih.gov/pubmed/26965516</t>
  </si>
  <si>
    <t>rs8101143</t>
  </si>
  <si>
    <t>www.ncbi.nlm.nih.gov/pubmed/22864933</t>
  </si>
  <si>
    <t>www.ncbi.nlm.nih.gov/pubmed/28540026</t>
  </si>
  <si>
    <t>rs33932084</t>
  </si>
  <si>
    <t>rs56057304</t>
  </si>
  <si>
    <t>www.ncbi.nlm.nih.gov/pubmed/28928442</t>
  </si>
  <si>
    <t>rs12995491</t>
  </si>
  <si>
    <t>www.ncbi.nlm.nih.gov/pubmed/28173075</t>
  </si>
  <si>
    <t>rs7589728</t>
  </si>
  <si>
    <t>www.ncbi.nlm.nih.gov/pubmed/26545630</t>
  </si>
  <si>
    <t>rs2716734</t>
  </si>
  <si>
    <t>www.ncbi.nlm.nih.gov/pubmed/20932654</t>
  </si>
  <si>
    <t>rs2540226</t>
  </si>
  <si>
    <t>www.ncbi.nlm.nih.gov/pubmed/18957941</t>
  </si>
  <si>
    <t>rs79031264</t>
  </si>
  <si>
    <t>rs247826</t>
  </si>
  <si>
    <t>[0.037-0.054] unit increase</t>
  </si>
  <si>
    <t>rs247833</t>
  </si>
  <si>
    <t>rs371915</t>
  </si>
  <si>
    <t>www.ncbi.nlm.nih.gov/pubmed/20208534</t>
  </si>
  <si>
    <t>rs8055365</t>
  </si>
  <si>
    <t>www.ncbi.nlm.nih.gov/pubmed/27723756</t>
  </si>
  <si>
    <t>rs626283</t>
  </si>
  <si>
    <t>www.ncbi.nlm.nih.gov/pubmed/26482880</t>
  </si>
  <si>
    <t>rs28417902</t>
  </si>
  <si>
    <t>rs3824949</t>
  </si>
  <si>
    <t>rs200956582</t>
  </si>
  <si>
    <t>[0.32-0.62] unit increase</t>
  </si>
  <si>
    <t>www.ncbi.nlm.nih.gov/pubmed/26252872</t>
  </si>
  <si>
    <t>rs74439372</t>
  </si>
  <si>
    <t>GAC</t>
  </si>
  <si>
    <t>rs11820502</t>
  </si>
  <si>
    <t>www.ncbi.nlm.nih.gov/pubmed/23382691</t>
  </si>
  <si>
    <t>rs3858526</t>
  </si>
  <si>
    <t>www.ncbi.nlm.nih.gov/pubmed/23725790</t>
  </si>
  <si>
    <t>rs10840099</t>
  </si>
  <si>
    <t>www.ncbi.nlm.nih.gov/pubmed/28892062</t>
  </si>
  <si>
    <t>rs4929947</t>
  </si>
  <si>
    <t>www.ncbi.nlm.nih.gov/pubmed/25231870</t>
  </si>
  <si>
    <t>rs4256980</t>
  </si>
  <si>
    <t>[0.015-0.026] kg/m2 increase</t>
  </si>
  <si>
    <t>rs11042023</t>
  </si>
  <si>
    <t>www.ncbi.nlm.nih.gov/pubmed/23563607</t>
  </si>
  <si>
    <t>rs4929923</t>
  </si>
  <si>
    <t>[0.017-0.032] kg/m2 increase</t>
  </si>
  <si>
    <t>rs10840100</t>
  </si>
  <si>
    <t>[0.013-0.027] unit decrease</t>
  </si>
  <si>
    <t>www.ncbi.nlm.nih.gov/pubmed/25673412</t>
  </si>
  <si>
    <t>rs4929927</t>
  </si>
  <si>
    <t>[0.013-0.026] unit decrease</t>
  </si>
  <si>
    <t>www.ncbi.nlm.nih.gov/pubmed/21102462</t>
  </si>
  <si>
    <t>rs1541777</t>
  </si>
  <si>
    <t>www.ncbi.nlm.nih.gov/pubmed/25429064</t>
  </si>
  <si>
    <t>rs2303565</t>
  </si>
  <si>
    <t>www.ncbi.nlm.nih.gov/pubmed/22959728</t>
  </si>
  <si>
    <t>[0.13-0.32] unit decrease</t>
  </si>
  <si>
    <t>[1.21-1.45]</t>
  </si>
  <si>
    <t>[1.19-2.95] unit decrease</t>
  </si>
  <si>
    <t>[0.039-0.068] unit decrease</t>
  </si>
  <si>
    <t>[1.42-2.31]</t>
  </si>
  <si>
    <t>[1.27-1.57]</t>
  </si>
  <si>
    <t>[0.019-0.042] unit increase</t>
  </si>
  <si>
    <t>unit decrease</t>
  </si>
  <si>
    <t>unit increase</t>
  </si>
  <si>
    <t>[1.13-1.27]</t>
  </si>
  <si>
    <t>[1.70-3.49]</t>
  </si>
  <si>
    <t>[1.23-1.43]</t>
  </si>
  <si>
    <t>[0.019-0.036] unit increase</t>
  </si>
  <si>
    <t>[1.02-1.09]</t>
  </si>
  <si>
    <t>[1.70-2.90]</t>
  </si>
  <si>
    <t>[0.0082-0.0197] unit decrease</t>
  </si>
  <si>
    <t>[0.018-0.034] unit decrease</t>
  </si>
  <si>
    <t>[2.53-5.67] ms increase</t>
  </si>
  <si>
    <t>[0.025-0.041] unit decrease</t>
  </si>
  <si>
    <t>[91.56-225.66] unit decrease</t>
  </si>
  <si>
    <t>[0.14-0.34] unit decrease</t>
  </si>
  <si>
    <t>[0.057-0.071] unit increase</t>
  </si>
  <si>
    <t>[1.20-1.45]</t>
  </si>
  <si>
    <t>[1.04-1.08]</t>
  </si>
  <si>
    <t>[0.087-0.177] unit decrease</t>
  </si>
  <si>
    <t>[0.45-0.63] unit decrease</t>
  </si>
  <si>
    <t>[1.03-1.95]</t>
  </si>
  <si>
    <t>[0.68-1.74] mmHg increase</t>
  </si>
  <si>
    <t>[0.37-0.55] unit decrease</t>
  </si>
  <si>
    <t>[0.02-0.038] unit increase</t>
  </si>
  <si>
    <t>[1.04-1.11]</t>
  </si>
  <si>
    <t>[1.1-1.28]</t>
  </si>
  <si>
    <t>[1.11-1.28]</t>
  </si>
  <si>
    <t>[0.15-0.36] unit decrease</t>
  </si>
  <si>
    <t>[0.1-0.25] unit increase</t>
  </si>
  <si>
    <t>[0.26-0.45] SD units increase</t>
  </si>
  <si>
    <t>[1.21-2.83] unit increase</t>
  </si>
  <si>
    <t>[1.08-1.16]</t>
  </si>
  <si>
    <t>[0.51-0.83] unit decrease</t>
  </si>
  <si>
    <t>[0.092-0.208] unit increase</t>
  </si>
  <si>
    <t>[0.11-0.26] unit increase</t>
  </si>
  <si>
    <t>[0.035-0.052] unit increase</t>
  </si>
  <si>
    <t>[0.026-0.043] unit increase</t>
  </si>
  <si>
    <t>[1.44-2.50]</t>
  </si>
  <si>
    <t>NR percent increase</t>
  </si>
  <si>
    <t>[1.23–1.49]</t>
  </si>
  <si>
    <t>[0.03-0.044] unit increase</t>
  </si>
  <si>
    <t>[0.1-0.22] SD units increase</t>
  </si>
  <si>
    <t>[0.11-0.26] unit decrease</t>
  </si>
  <si>
    <t>[0.016-0.024] kg/m2 increase</t>
  </si>
  <si>
    <t>[0.03-0.05] unit increase</t>
  </si>
  <si>
    <t>[1.52-3.08] week increase</t>
  </si>
  <si>
    <t>[0.018-0.054] unit increase</t>
  </si>
  <si>
    <t>[1.1-1.24]</t>
  </si>
  <si>
    <t>SNP</t>
  </si>
  <si>
    <t>Risk allele</t>
  </si>
  <si>
    <t>[NA] years increase</t>
  </si>
  <si>
    <t>[95% CI] unit</t>
  </si>
  <si>
    <t>Link to article</t>
  </si>
  <si>
    <r>
      <rPr>
        <vertAlign val="superscript"/>
        <sz val="11"/>
        <color theme="1"/>
        <rFont val="Calibri"/>
        <family val="2"/>
        <charset val="186"/>
        <scheme val="minor"/>
      </rPr>
      <t>c</t>
    </r>
    <r>
      <rPr>
        <sz val="11"/>
        <color theme="1"/>
        <rFont val="Calibri"/>
        <family val="2"/>
        <charset val="186"/>
        <scheme val="minor"/>
      </rPr>
      <t xml:space="preserve"> Reported odds ratio or beta-coefficient associated with strongest SNP risk allele. Note that if an OR &lt;1 is reported this is inverted, along with the reported allele, so that all ORs included in the Catalog are &gt;1. Appropriate unit and increase/decrease are included for beta coefficients.</t>
    </r>
  </si>
  <si>
    <t>[NA] unit decrease</t>
  </si>
  <si>
    <t>[NA] mg/dL increase</t>
  </si>
  <si>
    <t>[NA] unit increase</t>
  </si>
  <si>
    <t>[NA] mg/dl decrease</t>
  </si>
  <si>
    <t>[NA] min/d increase</t>
  </si>
  <si>
    <t>[NA] s.d. increase</t>
  </si>
  <si>
    <t>[NA] ng/mL increase</t>
  </si>
  <si>
    <t>T&gt;C</t>
  </si>
  <si>
    <t>C&gt;T</t>
  </si>
  <si>
    <t>T&gt;G</t>
  </si>
  <si>
    <t>G&gt;T</t>
  </si>
  <si>
    <t>G&gt;A</t>
  </si>
  <si>
    <t>A&gt;G</t>
  </si>
  <si>
    <t>A&gt;C</t>
  </si>
  <si>
    <t>C&gt;A</t>
  </si>
  <si>
    <t>C&gt;G</t>
  </si>
  <si>
    <t>Disease/Trait</t>
  </si>
  <si>
    <t>95% CI (Unit for BETA)</t>
  </si>
  <si>
    <t>RISK AF</t>
  </si>
  <si>
    <t>rs2369473</t>
  </si>
  <si>
    <t>Squamous cell lung carcinoma</t>
  </si>
  <si>
    <t>[1.05-1.13]</t>
  </si>
  <si>
    <t>DCAF8</t>
  </si>
  <si>
    <t>rs6427508</t>
  </si>
  <si>
    <t>www.ncbi.nlm.nih.gov/pubmed/27182965</t>
  </si>
  <si>
    <t>[0.092-0.042] unit decrease</t>
  </si>
  <si>
    <t>DCAF8, COPA</t>
  </si>
  <si>
    <t>RPSAP18 - PEX19</t>
  </si>
  <si>
    <t>rs6688363</t>
  </si>
  <si>
    <t>Response to antipsychotic treatment</t>
  </si>
  <si>
    <t>www.ncbi.nlm.nih.gov/pubmed/23241943</t>
  </si>
  <si>
    <t>ATP1A2</t>
  </si>
  <si>
    <t>IGSF8 - ATP1A2</t>
  </si>
  <si>
    <t>rs34687215</t>
  </si>
  <si>
    <t>[0.017-0.034] unit increase</t>
  </si>
  <si>
    <t>WDR26</t>
  </si>
  <si>
    <t>rs11577371</t>
  </si>
  <si>
    <t>Bone mineral density (Ward's triangle area)</t>
  </si>
  <si>
    <t>www.ncbi.nlm.nih.gov/pubmed/27397699</t>
  </si>
  <si>
    <t>HPCAL4</t>
  </si>
  <si>
    <t>HPCAL4 - LOC100128091</t>
  </si>
  <si>
    <t>rs12037222</t>
  </si>
  <si>
    <t>C-reactive protein levels</t>
  </si>
  <si>
    <t>www.ncbi.nlm.nih.gov/pubmed/21300955</t>
  </si>
  <si>
    <t>[0.03-0.06] unit increase</t>
  </si>
  <si>
    <t>PABPC4</t>
  </si>
  <si>
    <t>PABPC4 - HEYL</t>
  </si>
  <si>
    <t>rs3916164</t>
  </si>
  <si>
    <t>Red blood cell traits</t>
  </si>
  <si>
    <t>www.ncbi.nlm.nih.gov/pubmed/23222517</t>
  </si>
  <si>
    <t>[0.0072-0.0088] unit increase</t>
  </si>
  <si>
    <t>HEYL</t>
  </si>
  <si>
    <t>rs506424</t>
  </si>
  <si>
    <t>Cold sores</t>
  </si>
  <si>
    <t>[0.041-0.107] unit decrease</t>
  </si>
  <si>
    <t>LOC100128091 - RNU7-121P</t>
  </si>
  <si>
    <t>rs873917</t>
  </si>
  <si>
    <t>www.ncbi.nlm.nih.gov/pubmed/19451621</t>
  </si>
  <si>
    <t>NT5C1A</t>
  </si>
  <si>
    <t>Alcohol dependence (age at onset)</t>
  </si>
  <si>
    <t>Serum dimethylarginine levels (asymmetric/symetric ratio)</t>
  </si>
  <si>
    <t>rs55883249</t>
  </si>
  <si>
    <t>YWHAQ</t>
  </si>
  <si>
    <t>rs6432018</t>
  </si>
  <si>
    <t>www.ncbi.nlm.nih.gov/pubmed/22174390</t>
  </si>
  <si>
    <t>LOC101929643 - YWHAQ</t>
  </si>
  <si>
    <t>rs1190460</t>
  </si>
  <si>
    <t>Antipsychotic drug-induced QTc interval change in schizophrenia</t>
  </si>
  <si>
    <t>www.ncbi.nlm.nih.gov/pubmed/29064910</t>
  </si>
  <si>
    <t>rs6437061</t>
  </si>
  <si>
    <t>Waist circumference adjusted for body mass index</t>
  </si>
  <si>
    <t>[0.024-0.047] cm increase</t>
  </si>
  <si>
    <t>DIS3L2</t>
  </si>
  <si>
    <t>rs10199109</t>
  </si>
  <si>
    <t>Platelet count</t>
  </si>
  <si>
    <t>[0.027-0.042] unit decrease</t>
  </si>
  <si>
    <t>RALB</t>
  </si>
  <si>
    <t>LOC105373583</t>
  </si>
  <si>
    <t>rs11685222</t>
  </si>
  <si>
    <t>Response to chemotherapy in breast cancer hypertensive cases (cumulative dose) (bevacizumab)</t>
  </si>
  <si>
    <t>www.ncbi.nlm.nih.gov/pubmed/25117820</t>
  </si>
  <si>
    <t>PTPN4 - RPL27P7</t>
  </si>
  <si>
    <t>rs4849845</t>
  </si>
  <si>
    <t>[0.033-0.049] unit increase</t>
  </si>
  <si>
    <t>rs11687659</t>
  </si>
  <si>
    <t>Immature fraction of reticulocytes</t>
  </si>
  <si>
    <t>[0.017-0.032] unit decrease</t>
  </si>
  <si>
    <t>JT interval (sulfonylurea treatment interaction)</t>
  </si>
  <si>
    <t>rs3821236</t>
  </si>
  <si>
    <t>Systemic lupus erythematosus</t>
  </si>
  <si>
    <t>www.ncbi.nlm.nih.gov/pubmed/19165918</t>
  </si>
  <si>
    <t>STAT4</t>
  </si>
  <si>
    <t>Systemic sclerosis</t>
  </si>
  <si>
    <t>www.ncbi.nlm.nih.gov/pubmed/20383147</t>
  </si>
  <si>
    <t>[1.19-1.41]</t>
  </si>
  <si>
    <t>[0.019-0.033] unit decrease</t>
  </si>
  <si>
    <t>rs60976990</t>
  </si>
  <si>
    <t>STAT1</t>
  </si>
  <si>
    <t>rs10171849</t>
  </si>
  <si>
    <t>[0.027-0.042] unit increase</t>
  </si>
  <si>
    <t>IL1RN</t>
  </si>
  <si>
    <t>rs11473501</t>
  </si>
  <si>
    <t>Lymphocyte percentage of white cells</t>
  </si>
  <si>
    <t>[0.014-0.028] unit decrease</t>
  </si>
  <si>
    <t>rs12711751</t>
  </si>
  <si>
    <t>C-reactive protein levels or LDL-cholesterol levels (pleiotropy)</t>
  </si>
  <si>
    <t>www.ncbi.nlm.nih.gov/pubmed/27286809</t>
  </si>
  <si>
    <t>IL1F10 - RNU6-1180P</t>
  </si>
  <si>
    <t>rs13409360</t>
  </si>
  <si>
    <t>C-reactive protein levels or triglyceride levels (pleiotropy)</t>
  </si>
  <si>
    <t>rs2029582</t>
  </si>
  <si>
    <t>[0.027-0.041] unit increase</t>
  </si>
  <si>
    <t>Sum neutrophil eosinophil counts</t>
  </si>
  <si>
    <t>Sum basophil neutrophil counts</t>
  </si>
  <si>
    <t>[0.026-0.04] unit increase</t>
  </si>
  <si>
    <t>rs2862774</t>
  </si>
  <si>
    <t>Coronary artery calcified atherosclerotic plaque (130 HU threshold) in type 2 diabetes</t>
  </si>
  <si>
    <t>www.ncbi.nlm.nih.gov/pubmed/29221444</t>
  </si>
  <si>
    <t>[0.086-0.234] unit increase</t>
  </si>
  <si>
    <t>IL36B</t>
  </si>
  <si>
    <t>rs315934</t>
  </si>
  <si>
    <t>Dysmenorrheic pain</t>
  </si>
  <si>
    <t>www.ncbi.nlm.nih.gov/pubmed/27454463</t>
  </si>
  <si>
    <t>[0.047-0.109] unit increase</t>
  </si>
  <si>
    <t>IL1F10, IL1RN</t>
  </si>
  <si>
    <t>rs4252023</t>
  </si>
  <si>
    <t>rs6734238</t>
  </si>
  <si>
    <t>Fibrinogen levels</t>
  </si>
  <si>
    <t>www.ncbi.nlm.nih.gov/pubmed/26561523</t>
  </si>
  <si>
    <t>NR unit increase</t>
  </si>
  <si>
    <t>[0.024-0.038] unit increase</t>
  </si>
  <si>
    <t>RNU6-1180P</t>
  </si>
  <si>
    <t>[0.04-0.06] unit increase</t>
  </si>
  <si>
    <t>C-reactive protein levels or total cholesterol levels (pleiotropy)</t>
  </si>
  <si>
    <t>rs6761276</t>
  </si>
  <si>
    <t>Protein quantitative trait loci</t>
  </si>
  <si>
    <t>www.ncbi.nlm.nih.gov/pubmed/18464913</t>
  </si>
  <si>
    <t>Response to metformin (IC50)</t>
  </si>
  <si>
    <t>rs2919856</t>
  </si>
  <si>
    <t>[0.087-0.208] unit increase</t>
  </si>
  <si>
    <t>SMYD1</t>
  </si>
  <si>
    <t>rs2919869</t>
  </si>
  <si>
    <t>[0.18-0.37] unit increase</t>
  </si>
  <si>
    <t>SMYD1, FABP1, MIR4780, KRCC1</t>
  </si>
  <si>
    <t>rs17024218</t>
  </si>
  <si>
    <t>[NA] ng/dL increase</t>
  </si>
  <si>
    <t>LOC728730, TMEM178</t>
  </si>
  <si>
    <t>TMEM178A</t>
  </si>
  <si>
    <t>rs12477438</t>
  </si>
  <si>
    <t>[0.076-0.167] unit decrease</t>
  </si>
  <si>
    <t>MRPL30 - LYG2</t>
  </si>
  <si>
    <t>rs138249530</t>
  </si>
  <si>
    <t>Facial morphology (factor 20)</t>
  </si>
  <si>
    <t>[0.21-0.51] unit increase</t>
  </si>
  <si>
    <t>rs60012524</t>
  </si>
  <si>
    <t>[0.064-0.158] unit decrease</t>
  </si>
  <si>
    <t>KIAA1211L - TSGA10</t>
  </si>
  <si>
    <t>rs75317557</t>
  </si>
  <si>
    <t>[0.23-0.51] unit increase</t>
  </si>
  <si>
    <t>KIAA1211L</t>
  </si>
  <si>
    <t>rs10187066</t>
  </si>
  <si>
    <t>www.ncbi.nlm.nih.gov/pubmed/20881960</t>
  </si>
  <si>
    <t>IHH</t>
  </si>
  <si>
    <t>ZNF142</t>
  </si>
  <si>
    <t>rs1816213</t>
  </si>
  <si>
    <t>www.ncbi.nlm.nih.gov/pubmed/28135244</t>
  </si>
  <si>
    <t>[0.2-0.44] unit decrease</t>
  </si>
  <si>
    <t>chr2mb219</t>
  </si>
  <si>
    <t>CYP27A1</t>
  </si>
  <si>
    <t>rs2303566</t>
  </si>
  <si>
    <t>Hematocrit</t>
  </si>
  <si>
    <t>[0.024-0.038] unit decrease</t>
  </si>
  <si>
    <t>Hemoglobin concentration</t>
  </si>
  <si>
    <t>[0.017-0.031] unit decrease</t>
  </si>
  <si>
    <t>rs6709815</t>
  </si>
  <si>
    <t>Reticulocyte count</t>
  </si>
  <si>
    <t>[0.019-0.034] unit decrease</t>
  </si>
  <si>
    <t>[0.018-0.033] unit decrease</t>
  </si>
  <si>
    <t>rs78058190</t>
  </si>
  <si>
    <t>HDL cholesterol</t>
  </si>
  <si>
    <t>www.ncbi.nlm.nih.gov/pubmed/25961943</t>
  </si>
  <si>
    <t>[0.1-0.18] unit decrease</t>
  </si>
  <si>
    <t>PRKAG3</t>
  </si>
  <si>
    <t>PRKAG3 - RPL23AP31</t>
  </si>
  <si>
    <t>Immune reponse to smallpox (secreted IFN-alpha)</t>
  </si>
  <si>
    <t>rs10517086</t>
  </si>
  <si>
    <t>Type 1 diabetes</t>
  </si>
  <si>
    <t>www.ncbi.nlm.nih.gov/pubmed/19430480</t>
  </si>
  <si>
    <t>[1.02-1.17]</t>
  </si>
  <si>
    <t>rs11933540</t>
  </si>
  <si>
    <t>www.ncbi.nlm.nih.gov/pubmed/24390342</t>
  </si>
  <si>
    <t>[1.11-1.19]</t>
  </si>
  <si>
    <t>C4orf52</t>
  </si>
  <si>
    <t>LOC645481 - LOC105374541</t>
  </si>
  <si>
    <t>rs12499371</t>
  </si>
  <si>
    <t>Superior frontal gyrus grey matter volume</t>
  </si>
  <si>
    <t>www.ncbi.nlm.nih.gov/pubmed/25335168</t>
  </si>
  <si>
    <t>CCKKR</t>
  </si>
  <si>
    <t>CCKAR - TBC1D19</t>
  </si>
  <si>
    <t>rs4692386</t>
  </si>
  <si>
    <t>rs6810498</t>
  </si>
  <si>
    <t>www.ncbi.nlm.nih.gov/pubmed/24166409</t>
  </si>
  <si>
    <t>NR (AA, GCD Discovery)</t>
  </si>
  <si>
    <t>SMIM20 - LOC105374540</t>
  </si>
  <si>
    <t>rs907499</t>
  </si>
  <si>
    <t>[NA] kcal increase</t>
  </si>
  <si>
    <t>LOC645481</t>
  </si>
  <si>
    <t>rs11940694</t>
  </si>
  <si>
    <t>Alcohol consumption</t>
  </si>
  <si>
    <t>www.ncbi.nlm.nih.gov/pubmed/28937693</t>
  </si>
  <si>
    <t>[0.021-0.033] unit decrease</t>
  </si>
  <si>
    <t>KLB</t>
  </si>
  <si>
    <t>rs181099388</t>
  </si>
  <si>
    <t>Classic bladder exstrophy</t>
  </si>
  <si>
    <t>www.ncbi.nlm.nih.gov/pubmed/25763902</t>
  </si>
  <si>
    <t>[1.80-4.50]</t>
  </si>
  <si>
    <t>LIAS</t>
  </si>
  <si>
    <t>rs28712821</t>
  </si>
  <si>
    <t>[0.021-0.037] unit decrease</t>
  </si>
  <si>
    <t>rs3755899</t>
  </si>
  <si>
    <t>Peripheral arterial disease (traffic-related air pollution interaction)</t>
  </si>
  <si>
    <t>www.ncbi.nlm.nih.gov/pubmed/27082954</t>
  </si>
  <si>
    <t>[1772.72-1806.94]</t>
  </si>
  <si>
    <t>UGDH-AS1</t>
  </si>
  <si>
    <t>rs56118664</t>
  </si>
  <si>
    <t>Ankle injury</t>
  </si>
  <si>
    <t>www.ncbi.nlm.nih.gov/pubmed/28957384</t>
  </si>
  <si>
    <t>UGDH</t>
  </si>
  <si>
    <t>rs7686419</t>
  </si>
  <si>
    <t>Alcohol consumption (drinks per week)</t>
  </si>
  <si>
    <t>www.ncbi.nlm.nih.gov/pubmed/28485404</t>
  </si>
  <si>
    <t>[0.05-0.03] drinks per week decrease</t>
  </si>
  <si>
    <t>RNU6-887P - KLB</t>
  </si>
  <si>
    <t>rs78773383</t>
  </si>
  <si>
    <t>Mean corpuscular volume</t>
  </si>
  <si>
    <t>[0.019-0.033] unit increase</t>
  </si>
  <si>
    <t>RFC1</t>
  </si>
  <si>
    <t>Mean corpuscular hemoglobin</t>
  </si>
  <si>
    <t>[0.018-0.032] unit increase</t>
  </si>
  <si>
    <t>rs111549985</t>
  </si>
  <si>
    <t>[0.036-0.064] unit decrease</t>
  </si>
  <si>
    <t>rs12658240</t>
  </si>
  <si>
    <t>Cognitive function</t>
  </si>
  <si>
    <t>www.ncbi.nlm.nih.gov/pubmed/25644384</t>
  </si>
  <si>
    <t>[0.016-0.042] unit increase</t>
  </si>
  <si>
    <t>LOC107986385 - SHFM1P1</t>
  </si>
  <si>
    <t>rs2407156</t>
  </si>
  <si>
    <t>[0.021-0.05] unit decrease</t>
  </si>
  <si>
    <t>ATP6AP1L</t>
  </si>
  <si>
    <t>rs7707921</t>
  </si>
  <si>
    <t>[1.02-1.06] (Oncoarray)</t>
  </si>
  <si>
    <t>rs11739663</t>
  </si>
  <si>
    <t>[1.027-1.117]</t>
  </si>
  <si>
    <t>SLC9A3</t>
  </si>
  <si>
    <t>rs56302516</t>
  </si>
  <si>
    <t>rs12520053</t>
  </si>
  <si>
    <t>[0.39-0.63] unit increase</t>
  </si>
  <si>
    <t>CTD-2260A17.2</t>
  </si>
  <si>
    <t>rs17482078</t>
  </si>
  <si>
    <t>[1.06-1.23] unit decrease</t>
  </si>
  <si>
    <t>ERAP1, CTD-2260A17.1, CAST, AC008906.1, CTD-2260A17.3, CTD-2260A17.2</t>
  </si>
  <si>
    <t>LOC102724748, ERAP1</t>
  </si>
  <si>
    <t>Behcet's disease</t>
  </si>
  <si>
    <t>www.ncbi.nlm.nih.gov/pubmed/23291587</t>
  </si>
  <si>
    <t>[2.88-7.22]</t>
  </si>
  <si>
    <t>rs202110856</t>
  </si>
  <si>
    <t>www.ncbi.nlm.nih.gov/pubmed/25990418</t>
  </si>
  <si>
    <t>[1.23-1.86]</t>
  </si>
  <si>
    <t>rs26496</t>
  </si>
  <si>
    <t>[1.05-1.21] unit increase</t>
  </si>
  <si>
    <t>ERAP1, CTD-2260A17.1, CTD-2260A17.3, AC008906.1, CTD-2260A17.2</t>
  </si>
  <si>
    <t>rs27432</t>
  </si>
  <si>
    <t>Psoriasis vulgaris</t>
  </si>
  <si>
    <t>www.ncbi.nlm.nih.gov/pubmed/26626624</t>
  </si>
  <si>
    <t>ERAP1, LOC102724748</t>
  </si>
  <si>
    <t>rs27434</t>
  </si>
  <si>
    <t>Ankylosing spondylitis</t>
  </si>
  <si>
    <t>www.ncbi.nlm.nih.gov/pubmed/20062062</t>
  </si>
  <si>
    <t>[1.10-1.30]</t>
  </si>
  <si>
    <t>Urate levels (BMI interaction)</t>
  </si>
  <si>
    <t>rs30187</t>
  </si>
  <si>
    <t>www.ncbi.nlm.nih.gov/pubmed/21743469</t>
  </si>
  <si>
    <t>rs30380</t>
  </si>
  <si>
    <t>Cerebrospinal fluid biomarker levels</t>
  </si>
  <si>
    <t>www.ncbi.nlm.nih.gov/pubmed/28031287</t>
  </si>
  <si>
    <t>rs39841</t>
  </si>
  <si>
    <t>Inflammatory skin disease</t>
  </si>
  <si>
    <t>www.ncbi.nlm.nih.gov/pubmed/25574825</t>
  </si>
  <si>
    <t>rs186263310</t>
  </si>
  <si>
    <t>PR interval in Tripanosoma cruzi seropositivity</t>
  </si>
  <si>
    <t>www.ncbi.nlm.nih.gov/pubmed/24324551</t>
  </si>
  <si>
    <t>FBN2 - LOC105379167</t>
  </si>
  <si>
    <t>rs6595838</t>
  </si>
  <si>
    <t>[0.25-0.44] unit increase</t>
  </si>
  <si>
    <t>rs7446359</t>
  </si>
  <si>
    <t>Breastfeeding duration</t>
  </si>
  <si>
    <t>www.ncbi.nlm.nih.gov/pubmed/25475840</t>
  </si>
  <si>
    <t>[0.68-1.69] unit decrease</t>
  </si>
  <si>
    <t>rs892864</t>
  </si>
  <si>
    <t>Multiple system atrophy</t>
  </si>
  <si>
    <t>www.ncbi.nlm.nih.gov/pubmed/27629089</t>
  </si>
  <si>
    <t>rs10947428</t>
  </si>
  <si>
    <t>Allergic disease (asthma, hay fever or eczema)</t>
  </si>
  <si>
    <t>www.ncbi.nlm.nih.gov/pubmed/29083406</t>
  </si>
  <si>
    <t>[1.03-1.06]</t>
  </si>
  <si>
    <t>ITPR3</t>
  </si>
  <si>
    <t>rs17527406</t>
  </si>
  <si>
    <t>Gait speed in old age</t>
  </si>
  <si>
    <t>www.ncbi.nlm.nih.gov/pubmed/28077804</t>
  </si>
  <si>
    <t>[0.022-0.051] m/sec increase</t>
  </si>
  <si>
    <t>UQCC2, MNF1, M19</t>
  </si>
  <si>
    <t>UQCC2</t>
  </si>
  <si>
    <t>rs2229637</t>
  </si>
  <si>
    <t>Venous thromboembolism adjusted for sickle cell variant rs77121243-T</t>
  </si>
  <si>
    <t>www.ncbi.nlm.nih.gov/pubmed/28203683</t>
  </si>
  <si>
    <t>[1.325-1.9]</t>
  </si>
  <si>
    <t>rs2274459</t>
  </si>
  <si>
    <t>Obesity (extreme)</t>
  </si>
  <si>
    <t>www.ncbi.nlm.nih.gov/pubmed/19553259</t>
  </si>
  <si>
    <t>[1.20-1.58]</t>
  </si>
  <si>
    <t>MLN</t>
  </si>
  <si>
    <t>LOC105375024</t>
  </si>
  <si>
    <t>rs2296342</t>
  </si>
  <si>
    <t>Schizophrenia</t>
  </si>
  <si>
    <t>www.ncbi.nlm.nih.gov/pubmed/26198764</t>
  </si>
  <si>
    <t>rs2296743</t>
  </si>
  <si>
    <t>LEMD2, MLN</t>
  </si>
  <si>
    <t>rs3227</t>
  </si>
  <si>
    <t>www.ncbi.nlm.nih.gov/pubmed/23722424</t>
  </si>
  <si>
    <t>rs4711336</t>
  </si>
  <si>
    <t>HMGA1</t>
  </si>
  <si>
    <t>rs4711350</t>
  </si>
  <si>
    <t>rs9394159</t>
  </si>
  <si>
    <t>Graves' disease</t>
  </si>
  <si>
    <t>www.ncbi.nlm.nih.gov/pubmed/21900946</t>
  </si>
  <si>
    <t>[1.24-1.48]</t>
  </si>
  <si>
    <t>MHC</t>
  </si>
  <si>
    <t>rs9394169</t>
  </si>
  <si>
    <t>Essential tremor</t>
  </si>
  <si>
    <t>www.ncbi.nlm.nih.gov/pubmed/27797806</t>
  </si>
  <si>
    <t>MLN - LOC105375025</t>
  </si>
  <si>
    <t>rs999943</t>
  </si>
  <si>
    <t>[1.20-1.56]</t>
  </si>
  <si>
    <t>rs6927188</t>
  </si>
  <si>
    <t>Diabetic kidney disease</t>
  </si>
  <si>
    <t>www.ncbi.nlm.nih.gov/pubmed/26305897</t>
  </si>
  <si>
    <t>[1.18-1.54]</t>
  </si>
  <si>
    <t>CNPY3-GNMT</t>
  </si>
  <si>
    <t>rs9296404</t>
  </si>
  <si>
    <t>Plasma homocysteine levels (post-methionine load test)</t>
  </si>
  <si>
    <t>www.ncbi.nlm.nih.gov/pubmed/24651765</t>
  </si>
  <si>
    <t>[0.31-0.41] unit increase</t>
  </si>
  <si>
    <t>GNMT</t>
  </si>
  <si>
    <t>rs9394931</t>
  </si>
  <si>
    <t>Plasma omega-6 polyunsaturated fatty acid levels (arachidonic acid)</t>
  </si>
  <si>
    <t>www.ncbi.nlm.nih.gov/pubmed/24823311</t>
  </si>
  <si>
    <t>PTCRA, RPL7L1</t>
  </si>
  <si>
    <t>LOC105375063 - PTCRA</t>
  </si>
  <si>
    <t>rs9462846</t>
  </si>
  <si>
    <t>[0.23-0.42] unit increase</t>
  </si>
  <si>
    <t>PTCRA, RPL7L1, C6orf226, GLTSCR1L, CNPY3</t>
  </si>
  <si>
    <t>C6orf226 - LOC105375063</t>
  </si>
  <si>
    <t>Alanine aminotransferase (ALT) levels after remission induction therapy in actute lymphoblastic leukemia (ALL)</t>
  </si>
  <si>
    <t>rs11754661</t>
  </si>
  <si>
    <t>Alzheimer's disease (late onset)</t>
  </si>
  <si>
    <t>www.ncbi.nlm.nih.gov/pubmed/20885792</t>
  </si>
  <si>
    <t>[1.67-2.64]</t>
  </si>
  <si>
    <t>MTHFD1L</t>
  </si>
  <si>
    <t>Blood pressure traits (multi-trait analysis)</t>
  </si>
  <si>
    <t>rs6922269</t>
  </si>
  <si>
    <t>Coronary heart disease</t>
  </si>
  <si>
    <t>www.ncbi.nlm.nih.gov/pubmed/17634449</t>
  </si>
  <si>
    <t>[1.15-1.33]</t>
  </si>
  <si>
    <t>rs9397365</t>
  </si>
  <si>
    <t>[19.58-22.56]</t>
  </si>
  <si>
    <t>rs1150668</t>
  </si>
  <si>
    <t>Pubertal anthropometrics</t>
  </si>
  <si>
    <t>www.ncbi.nlm.nih.gov/pubmed/23449627</t>
  </si>
  <si>
    <t>[0.038-0.082] unit decrease</t>
  </si>
  <si>
    <t>ZNF</t>
  </si>
  <si>
    <t>ZNF192P1</t>
  </si>
  <si>
    <t>rs1150688</t>
  </si>
  <si>
    <t>[1.05-1.09]</t>
  </si>
  <si>
    <t>GPX5, GPX6, HCG14, HIST1H1B, HIST1H2AI, HIST1H2AJ, HIST1H2AK, HIST1H2AL, HIST1H2AM, HIST1H2BL, HIST1H2BM, HIST1H2BN, HIST1H2BO, HIST1H3H, HIST1H3I, HIST1H3J, HIST1H4J, HIST1H4K, HIST1H4L, LINC01012, LINC01556, LINC01623, LOC100129636, LOC100131289, NKAPL, OR2B2, OR2B3, OR2B6, OR2J2, OR2J3, OR2W1, PGBD1, POM121L2, TOB2P1, TRIM27, VN1R10P, ZBED9, ZKSCAN3, ZKSCAN4, ZKSCAN8, ZNF165, ZNF184, ZNF192P1, ZNF204P, ZNF311, ZNF391, ZSCAN12, ZSCAN12P1, ZSCAN16, ZSCAN16-AS1, ZSCAN23, ZSCAN26, ZSCAN31, ZSCAN9</t>
  </si>
  <si>
    <t>ZNF192P2 - TRS-GCT5-1</t>
  </si>
  <si>
    <t>rs148287449</t>
  </si>
  <si>
    <t>Fibroblast growth factor basic levels</t>
  </si>
  <si>
    <t>[0.12-0.29] SD units decrease</t>
  </si>
  <si>
    <t>ZNF192P1 - ZNF603P</t>
  </si>
  <si>
    <t>rs1635</t>
  </si>
  <si>
    <t>www.ncbi.nlm.nih.gov/pubmed/22037552</t>
  </si>
  <si>
    <t>[1.22-1.37]</t>
  </si>
  <si>
    <t>NKAPL</t>
  </si>
  <si>
    <t>rs17720293</t>
  </si>
  <si>
    <t>Urinary tract infection frequency</t>
  </si>
  <si>
    <t>[0.034-0.08] unit decrease</t>
  </si>
  <si>
    <t>ZKSCAN4</t>
  </si>
  <si>
    <t>rs2799081</t>
  </si>
  <si>
    <t>Myopia</t>
  </si>
  <si>
    <t>PGBD1, ZSCAN31</t>
  </si>
  <si>
    <t>rs34661125</t>
  </si>
  <si>
    <t>[1.112709654-1.208707736]</t>
  </si>
  <si>
    <t>PGBD1 - ZSCAN31</t>
  </si>
  <si>
    <t>rs34787248</t>
  </si>
  <si>
    <t>[1.06-1.12]</t>
  </si>
  <si>
    <t>HIST1H1B, HIST1H2AJ, HIST1H2AK, HIST1H2AL, HIST1H2AM, HIST1H2BM, HIST1H2BN, HIST1H2BO, HIST1H3I, HIST1H3J, HIST1H4J, HIST1H4K, HIST1H4L, NKAPL, OR2B2, OR2B6, PGBD1, TOB2P1, ZKSCAN3, ZKSCAN4, ZKSCAN8, ZNF165, ZNF192P1, ZSCAN12P1, ZSCAN16, ZSCAN16-AS1, ZSCAN26, ZSCAN31, ZSCAN9</t>
  </si>
  <si>
    <t>rs34878803</t>
  </si>
  <si>
    <t>[1.170617536-1.336625496]</t>
  </si>
  <si>
    <t>rs560097346</t>
  </si>
  <si>
    <t>[0.04-0.061] unit decrease</t>
  </si>
  <si>
    <t>ZKSCAN8</t>
  </si>
  <si>
    <t>rs853679</t>
  </si>
  <si>
    <t>Depression</t>
  </si>
  <si>
    <t>www.ncbi.nlm.nih.gov/pubmed/27089181</t>
  </si>
  <si>
    <t>[NA] z score decrease</t>
  </si>
  <si>
    <t>ZSCAN31</t>
  </si>
  <si>
    <t>rs4302704</t>
  </si>
  <si>
    <t>Platelet distribution width</t>
  </si>
  <si>
    <t>[0.025-0.039] unit decrease</t>
  </si>
  <si>
    <t>CLDN3</t>
  </si>
  <si>
    <t>CLDN3 - CLDN4</t>
  </si>
  <si>
    <t>rs62466330</t>
  </si>
  <si>
    <t>Birth weight</t>
  </si>
  <si>
    <t>www.ncbi.nlm.nih.gov/pubmed/27680694</t>
  </si>
  <si>
    <t>[0.037-0.066] unit increase</t>
  </si>
  <si>
    <t>MLXIPL</t>
  </si>
  <si>
    <t>MLXIPL - VPS37D</t>
  </si>
  <si>
    <t>rs6957745</t>
  </si>
  <si>
    <t>Monocyte percentage of white cells</t>
  </si>
  <si>
    <t>[0.022-0.04] unit increase</t>
  </si>
  <si>
    <t>Granulocyte percentage of myeloid white cells</t>
  </si>
  <si>
    <t>[0.021-0.038] unit decrease</t>
  </si>
  <si>
    <t>rs799165</t>
  </si>
  <si>
    <t>Age-related disease endophenotypes</t>
  </si>
  <si>
    <t>www.ncbi.nlm.nih.gov/pubmed/27790247</t>
  </si>
  <si>
    <t>Immune reponse to smallpox (secreted IL-10)</t>
  </si>
  <si>
    <t>Parkinson's disease (motor and cognition)</t>
  </si>
  <si>
    <t>rs7835454</t>
  </si>
  <si>
    <t>Glaucoma (primary open-angle)</t>
  </si>
  <si>
    <t>www.ncbi.nlm.nih.gov/pubmed/27001270</t>
  </si>
  <si>
    <t>rs1014530</t>
  </si>
  <si>
    <t>[0.016-0.031] unit increase</t>
  </si>
  <si>
    <t>TRAF1</t>
  </si>
  <si>
    <t>rs10760123</t>
  </si>
  <si>
    <t>[1.02-1.04]</t>
  </si>
  <si>
    <t>PHF19, TRAF1</t>
  </si>
  <si>
    <t>PHF19</t>
  </si>
  <si>
    <t>rs10985070</t>
  </si>
  <si>
    <t>TRAF1, C5</t>
  </si>
  <si>
    <t>rs1953126</t>
  </si>
  <si>
    <t>Celiac disease or Rheumatoid arthritis</t>
  </si>
  <si>
    <t>www.ncbi.nlm.nih.gov/pubmed/21383967</t>
  </si>
  <si>
    <t>rs2072438</t>
  </si>
  <si>
    <t>www.ncbi.nlm.nih.gov/pubmed/24782177</t>
  </si>
  <si>
    <t>rs3761847</t>
  </si>
  <si>
    <t>www.ncbi.nlm.nih.gov/pubmed/17804836</t>
  </si>
  <si>
    <t>[1.23-1.42]</t>
  </si>
  <si>
    <t>TRAF1-C5</t>
  </si>
  <si>
    <t>rs59482735</t>
  </si>
  <si>
    <t>Prostate-specific antigen levels</t>
  </si>
  <si>
    <t>www.ncbi.nlm.nih.gov/pubmed/28139693</t>
  </si>
  <si>
    <t>[0.024-0.048] unit increase</t>
  </si>
  <si>
    <t>rs7044106</t>
  </si>
  <si>
    <t>Hip circumference adjusted for BMI</t>
  </si>
  <si>
    <t>[0.026-0.052] unit increase</t>
  </si>
  <si>
    <t>C5, FBXW2</t>
  </si>
  <si>
    <t>AHCYP2 - FBXW2</t>
  </si>
  <si>
    <t>rs7847628</t>
  </si>
  <si>
    <t>[0.015-0.031] unit increase</t>
  </si>
  <si>
    <t>rs881375</t>
  </si>
  <si>
    <t>www.ncbi.nlm.nih.gov/pubmed/19503088</t>
  </si>
  <si>
    <t>rs113809617</t>
  </si>
  <si>
    <t>[0.04-0.061] unit increase</t>
  </si>
  <si>
    <t>NDOR1</t>
  </si>
  <si>
    <t>Reticulocyte fraction of red cells</t>
  </si>
  <si>
    <t>[0.036-0.057] unit increase</t>
  </si>
  <si>
    <t>[0.033-0.054] unit increase</t>
  </si>
  <si>
    <t>rs13631</t>
  </si>
  <si>
    <t>DPP7</t>
  </si>
  <si>
    <t>rs4978813</t>
  </si>
  <si>
    <t>Plantar warts</t>
  </si>
  <si>
    <t>[0.037-0.084] unit increase</t>
  </si>
  <si>
    <t>PTPN3</t>
  </si>
  <si>
    <t>rs4978818</t>
  </si>
  <si>
    <t>HIV-associated neurocognitive disorder</t>
  </si>
  <si>
    <t>www.ncbi.nlm.nih.gov/pubmed/28447399</t>
  </si>
  <si>
    <t>rs7048146</t>
  </si>
  <si>
    <t>Vascular brain injury</t>
  </si>
  <si>
    <t>[0.18-0.41] unit decrease</t>
  </si>
  <si>
    <t>rs74701429</t>
  </si>
  <si>
    <t>[0.09-0.223] unit increase</t>
  </si>
  <si>
    <t>PTPN3 - PALM2</t>
  </si>
  <si>
    <t>rs181897718</t>
  </si>
  <si>
    <t>Itch intensity from mosquito bite adjusted by bite size</t>
  </si>
  <si>
    <t>[0.19-0.48] unit increase</t>
  </si>
  <si>
    <t>LOC105378419 - IFIT3</t>
  </si>
  <si>
    <t>rs139530741</t>
  </si>
  <si>
    <t>Weight loss (gastric bypass surgery)</t>
  </si>
  <si>
    <t>rs11601507</t>
  </si>
  <si>
    <t>[0.049-0.077] unit increase</t>
  </si>
  <si>
    <t>rs12271225</t>
  </si>
  <si>
    <t>[0.026-0.047] unit increase</t>
  </si>
  <si>
    <t>DNA methylation (variation)</t>
  </si>
  <si>
    <t>rs7108470</t>
  </si>
  <si>
    <t>[0.088-0.215] unit decrease</t>
  </si>
  <si>
    <t>TRIM6-TRIM34, TRIM6, TRIM5</t>
  </si>
  <si>
    <t>rs11042055</t>
  </si>
  <si>
    <t>Tonsillectomy</t>
  </si>
  <si>
    <t>ST5</t>
  </si>
  <si>
    <t>rs34723331</t>
  </si>
  <si>
    <t>Red blood cell count</t>
  </si>
  <si>
    <t>[0.02-0.034] unit decrease</t>
  </si>
  <si>
    <t>rs3812762</t>
  </si>
  <si>
    <t>Hypospadias</t>
  </si>
  <si>
    <t>www.ncbi.nlm.nih.gov/pubmed/25108383</t>
  </si>
  <si>
    <t>Menarche (age at onset)</t>
  </si>
  <si>
    <t>rs4929949</t>
  </si>
  <si>
    <t>www.ncbi.nlm.nih.gov/pubmed/20935630</t>
  </si>
  <si>
    <t>[0.02-0.10] kg/m2 increase</t>
  </si>
  <si>
    <t>RPL27A, TUB</t>
  </si>
  <si>
    <t>STK33</t>
  </si>
  <si>
    <t>rs7113874</t>
  </si>
  <si>
    <t>Body mass index in physically active individuals</t>
  </si>
  <si>
    <t>[0.018-0.04] kg/m2 increase</t>
  </si>
  <si>
    <t>rs187708125</t>
  </si>
  <si>
    <t>Carotid plaque burden</t>
  </si>
  <si>
    <t>www.ncbi.nlm.nih.gov/pubmed/28282560</t>
  </si>
  <si>
    <t>[0.2-0.48] unit increase</t>
  </si>
  <si>
    <t>TSPAN11</t>
  </si>
  <si>
    <t>rs2111398</t>
  </si>
  <si>
    <t>Cutaneous malignant melanoma</t>
  </si>
  <si>
    <t>www.ncbi.nlm.nih.gov/pubmed/26237428</t>
  </si>
  <si>
    <t>GPRC5A</t>
  </si>
  <si>
    <t>MIR614 - KIAA1467</t>
  </si>
  <si>
    <t>rs61167878</t>
  </si>
  <si>
    <t>[0.26-0.57] unit decrease</t>
  </si>
  <si>
    <t>KIAA1467</t>
  </si>
  <si>
    <t>rs11611246</t>
  </si>
  <si>
    <t>[0.013-0.029] kg/m2 increase</t>
  </si>
  <si>
    <t>rs11613704</t>
  </si>
  <si>
    <t>Eosinophil counts</t>
  </si>
  <si>
    <t>[0.021-0.038] unit increase</t>
  </si>
  <si>
    <t>rs4619206</t>
  </si>
  <si>
    <t>[1.07-1.14]</t>
  </si>
  <si>
    <t>rs7953330</t>
  </si>
  <si>
    <t>[1.11-1.2]</t>
  </si>
  <si>
    <t>rs12579775</t>
  </si>
  <si>
    <t>Oleic acid (18:1n-9) levels</t>
  </si>
  <si>
    <t>www.ncbi.nlm.nih.gov/pubmed/28298293</t>
  </si>
  <si>
    <t>[0.35-0.73] unit decrease</t>
  </si>
  <si>
    <t>LPCAT3</t>
  </si>
  <si>
    <t>EMG1</t>
  </si>
  <si>
    <t>rs2110073</t>
  </si>
  <si>
    <t>Red blood cell fatty acid levels</t>
  </si>
  <si>
    <t>www.ncbi.nlm.nih.gov/pubmed/25500335</t>
  </si>
  <si>
    <t>PHB2, MBOAT5, PTPN6, C1S</t>
  </si>
  <si>
    <t>PHB2</t>
  </si>
  <si>
    <t>Glycated hemoglobin levels</t>
  </si>
  <si>
    <t>www.ncbi.nlm.nih.gov/pubmed/28898252</t>
  </si>
  <si>
    <t>[0.0098-0.0208] unit increase</t>
  </si>
  <si>
    <t>rs3741920</t>
  </si>
  <si>
    <t>Response to Vitamin E supplementation</t>
  </si>
  <si>
    <t>www.ncbi.nlm.nih.gov/pubmed/22437554</t>
  </si>
  <si>
    <t>[0.020-0.060] mg/L decrease</t>
  </si>
  <si>
    <t>CD4, LEPREL2, GNB3</t>
  </si>
  <si>
    <t>P3H3</t>
  </si>
  <si>
    <t>rs5442</t>
  </si>
  <si>
    <t>[1.09-1.15]</t>
  </si>
  <si>
    <t>GNB3</t>
  </si>
  <si>
    <t>CDCA3, GNB3</t>
  </si>
  <si>
    <t>rs7963446</t>
  </si>
  <si>
    <t>Response to paliperidone in schizophrenia (Multivariate)</t>
  </si>
  <si>
    <t>www.ncbi.nlm.nih.gov/pubmed/27846195</t>
  </si>
  <si>
    <t>PTPN6</t>
  </si>
  <si>
    <t>rs11383827</t>
  </si>
  <si>
    <t>[0.022-0.053] unit decrease</t>
  </si>
  <si>
    <t>EPSTI1, LOC105370178</t>
  </si>
  <si>
    <t>TCIM</t>
  </si>
  <si>
    <t>rs17064002</t>
  </si>
  <si>
    <t>[NA] kg increase</t>
  </si>
  <si>
    <t>EPSTI1</t>
  </si>
  <si>
    <t>EPSTI1 - LOC105370179</t>
  </si>
  <si>
    <t>rs9533425</t>
  </si>
  <si>
    <t>End-stage coagulation</t>
  </si>
  <si>
    <t>www.ncbi.nlm.nih.gov/pubmed/23381943</t>
  </si>
  <si>
    <t>[0.21-0.41] unit decrease</t>
  </si>
  <si>
    <t>ENOX1</t>
  </si>
  <si>
    <t>MOCS3P2 - ENOX1</t>
  </si>
  <si>
    <t>Rheumatoid arthritis (ACPA-negative)</t>
  </si>
  <si>
    <t>rs7325564</t>
  </si>
  <si>
    <t>[0.14-0.35] unit increase</t>
  </si>
  <si>
    <t>LINC00371</t>
  </si>
  <si>
    <t>Facial morphology (factor 13, vertical position of alar curvature relative to upper lip)</t>
  </si>
  <si>
    <t>rs11846182</t>
  </si>
  <si>
    <t>Small vessel stroke</t>
  </si>
  <si>
    <t>www.ncbi.nlm.nih.gov/pubmed/29123153</t>
  </si>
  <si>
    <t>[1.185-1.565]</t>
  </si>
  <si>
    <t>DIO2-AS1</t>
  </si>
  <si>
    <t>rs12101261</t>
  </si>
  <si>
    <t>www.ncbi.nlm.nih.gov/pubmed/21841780</t>
  </si>
  <si>
    <t>[1.28-1.43]</t>
  </si>
  <si>
    <t>TSHR</t>
  </si>
  <si>
    <t>BHLHB9P1, TSHR</t>
  </si>
  <si>
    <t>rs17111394</t>
  </si>
  <si>
    <t>Optic nerve measurement (rim area)</t>
  </si>
  <si>
    <t>www.ncbi.nlm.nih.gov/pubmed/20395239</t>
  </si>
  <si>
    <t>[0.11-0.32] unit increase</t>
  </si>
  <si>
    <t>TSHR, LOC101928462</t>
  </si>
  <si>
    <t>rs17111396</t>
  </si>
  <si>
    <t>Uric acid levels</t>
  </si>
  <si>
    <t>www.ncbi.nlm.nih.gov/pubmed/21294900</t>
  </si>
  <si>
    <t>[0.11-0.27] unit decrease</t>
  </si>
  <si>
    <t>Major coronary event in placebo-treated cardiovascular disease (time to event)</t>
  </si>
  <si>
    <t>Major coronary event in cardiovascular disease (time to event) (darapladib treatment interaction)</t>
  </si>
  <si>
    <t>Heart rate variability traits (RMSSD)</t>
  </si>
  <si>
    <t>Heart rate variability traits (SDNN)</t>
  </si>
  <si>
    <t>Heart rate variability traits (pvRSA/HF)</t>
  </si>
  <si>
    <t>rs2680344</t>
  </si>
  <si>
    <t>[0.017-0.031] unit decrease (EA)</t>
  </si>
  <si>
    <t>HCN4</t>
  </si>
  <si>
    <t>[0.022-0.042] unit decrease</t>
  </si>
  <si>
    <t>[0.026-0.067] unit decrease</t>
  </si>
  <si>
    <t>rs4489968</t>
  </si>
  <si>
    <t>Heart rate</t>
  </si>
  <si>
    <t>www.ncbi.nlm.nih.gov/pubmed/23583979</t>
  </si>
  <si>
    <t>[0.40-0.63] unit increase</t>
  </si>
  <si>
    <t>rs7164883</t>
  </si>
  <si>
    <t>Atrial fibrillation</t>
  </si>
  <si>
    <t>www.ncbi.nlm.nih.gov/pubmed/22544366</t>
  </si>
  <si>
    <t>[1.14-1.24]</t>
  </si>
  <si>
    <t>rs7183206</t>
  </si>
  <si>
    <t>www.ncbi.nlm.nih.gov/pubmed/28416818</t>
  </si>
  <si>
    <t>[1.09-1.18]</t>
  </si>
  <si>
    <t>LOC107984728</t>
  </si>
  <si>
    <t>rs11642421</t>
  </si>
  <si>
    <t>ERN2 - CHP2</t>
  </si>
  <si>
    <t>rs249954</t>
  </si>
  <si>
    <t>Autism spectrum disorder, attention deficit-hyperactivity disorder, bipolar disorder, major depressive disorder, and schizophrenia (combined)</t>
  </si>
  <si>
    <t>www.ncbi.nlm.nih.gov/pubmed/23453885</t>
  </si>
  <si>
    <t>[1.04-1.10]</t>
  </si>
  <si>
    <t>www.ncbi.nlm.nih.gov/pubmed/21254220</t>
  </si>
  <si>
    <t>rs4968031</t>
  </si>
  <si>
    <t>www.ncbi.nlm.nih.gov/pubmed/21507922</t>
  </si>
  <si>
    <t>AC130454.2, AC130454.1</t>
  </si>
  <si>
    <t>rs6565180</t>
  </si>
  <si>
    <t>[0.026-0.06] unit increase</t>
  </si>
  <si>
    <t>LOC100421031 - CD2BP2</t>
  </si>
  <si>
    <t>rs10514604</t>
  </si>
  <si>
    <t>Attention deficit hyperactivity disorder</t>
  </si>
  <si>
    <t>www.ncbi.nlm.nih.gov/pubmed/18839057</t>
  </si>
  <si>
    <t>ATP2C2</t>
  </si>
  <si>
    <t>rs11647936</t>
  </si>
  <si>
    <t>www.ncbi.nlm.nih.gov/pubmed/20966902</t>
  </si>
  <si>
    <t>[1.32-3.26 cm increase</t>
  </si>
  <si>
    <t>KLHL36</t>
  </si>
  <si>
    <t>rs1429264</t>
  </si>
  <si>
    <t>Epilepsy and lamotrigine-induced maculopapular eruptions</t>
  </si>
  <si>
    <t>www.ncbi.nlm.nih.gov/pubmed/26220383</t>
  </si>
  <si>
    <t>COTL1</t>
  </si>
  <si>
    <t>Eosinophilic esophagitis (pediatric)</t>
  </si>
  <si>
    <t>rs8048576</t>
  </si>
  <si>
    <t>Chronic obstructive pulmonary disease-related biomarkers</t>
  </si>
  <si>
    <t>www.ncbi.nlm.nih.gov/pubmed/23144326</t>
  </si>
  <si>
    <t>Gut microbiota (beta diversity)</t>
  </si>
  <si>
    <t>rs149150374</t>
  </si>
  <si>
    <t>Hepatitis B</t>
  </si>
  <si>
    <t>[0.36-1.02] unit decrease</t>
  </si>
  <si>
    <t>UNC45B</t>
  </si>
  <si>
    <t>rs1994089</t>
  </si>
  <si>
    <t>[0.08-0.143] SD units increase</t>
  </si>
  <si>
    <t>UNC45B - LOC100130114</t>
  </si>
  <si>
    <t>rs11879798</t>
  </si>
  <si>
    <t>[0.04-0.054] unit decrease</t>
  </si>
  <si>
    <t>KCNN4</t>
  </si>
  <si>
    <t>[0.038-0.053] unit increase</t>
  </si>
  <si>
    <t>rs1685191</t>
  </si>
  <si>
    <t>[0.046-0.071] unit decrease</t>
  </si>
  <si>
    <t>rs375066</t>
  </si>
  <si>
    <t>[0.035-0.06] unit decrease</t>
  </si>
  <si>
    <t>ZNF45</t>
  </si>
  <si>
    <t>rs56344893</t>
  </si>
  <si>
    <t>[0.04-0.055] unit decrease</t>
  </si>
  <si>
    <t>rs563995</t>
  </si>
  <si>
    <t>[0.017-0.034] unit decrease</t>
  </si>
  <si>
    <t>rs61387190</t>
  </si>
  <si>
    <t>[0.026-0.045] unit increase</t>
  </si>
  <si>
    <t>SMG9</t>
  </si>
  <si>
    <t>SMG9 - KCNN4</t>
  </si>
  <si>
    <t>rs9612</t>
  </si>
  <si>
    <t>Exhaled nitric oxide output</t>
  </si>
  <si>
    <t>www.ncbi.nlm.nih.gov/pubmed/28109725</t>
  </si>
  <si>
    <t>nL/s decrease</t>
  </si>
  <si>
    <t>rs11671323</t>
  </si>
  <si>
    <t>[0.092-0.206] unit decrease</t>
  </si>
  <si>
    <t>chr19mb21</t>
  </si>
  <si>
    <t>LOC100418832 - LOC100418834</t>
  </si>
  <si>
    <t>rs35890933</t>
  </si>
  <si>
    <t>Macrophage Migration Inhibitory Factor levels</t>
  </si>
  <si>
    <t>[0.093-0.237] SD units decrease</t>
  </si>
  <si>
    <t>ZNF43 - LOC105372324</t>
  </si>
  <si>
    <t>rs12981718</t>
  </si>
  <si>
    <t>[1.210609031-1.52691111]</t>
  </si>
  <si>
    <t>VSTM1</t>
  </si>
  <si>
    <t>VSTM1 - TARM1</t>
  </si>
  <si>
    <t>rs148442614</t>
  </si>
  <si>
    <t>[0.39-0.95] unit decrease</t>
  </si>
  <si>
    <t>TSEN34 - RPS9</t>
  </si>
  <si>
    <t>rs2361797</t>
  </si>
  <si>
    <t>Creatine kinase in statin users</t>
  </si>
  <si>
    <t>www.ncbi.nlm.nih.gov/pubmed/25214527</t>
  </si>
  <si>
    <t>[0.055-0.105] unit increase</t>
  </si>
  <si>
    <t>LILRB5</t>
  </si>
  <si>
    <t>LILRA6 - LILRB5</t>
  </si>
  <si>
    <t>Cirrhosis (alcohol related)</t>
  </si>
  <si>
    <t>rs7595</t>
  </si>
  <si>
    <t>[NA] cm/y increase</t>
  </si>
  <si>
    <t>TSEN34, MBOAT7</t>
  </si>
  <si>
    <t>TSEN34</t>
  </si>
  <si>
    <t>rs77147173</t>
  </si>
  <si>
    <t>TRAIL levels</t>
  </si>
  <si>
    <t>[0.085-0.216] SD units increase</t>
  </si>
  <si>
    <t>TFPT</t>
  </si>
  <si>
    <t>[0.017-0.029] unit decrease</t>
  </si>
  <si>
    <t>rs58667</t>
  </si>
  <si>
    <t>Pulmonary function in asthmatics</t>
  </si>
  <si>
    <t>www.ncbi.nlm.nih.gov/pubmed/23541324</t>
  </si>
  <si>
    <t>UPK3A</t>
  </si>
  <si>
    <t>KIAA0930 - RPS10P31</t>
  </si>
  <si>
    <t>rs9614461</t>
  </si>
  <si>
    <t>[0.047-0.107] unit decrease</t>
  </si>
  <si>
    <t>SMC1B</t>
  </si>
  <si>
    <t>rs5910578</t>
  </si>
  <si>
    <t>Paget's disease</t>
  </si>
  <si>
    <t>www.ncbi.nlm.nih.gov/pubmed/21623375</t>
  </si>
  <si>
    <t>TAAA</t>
  </si>
  <si>
    <t>CT</t>
  </si>
  <si>
    <t>GA</t>
  </si>
  <si>
    <t>Chr:Position</t>
  </si>
  <si>
    <t>1:160176704</t>
  </si>
  <si>
    <t>1:160240937</t>
  </si>
  <si>
    <t>1:160269067</t>
  </si>
  <si>
    <t>1:160108064</t>
  </si>
  <si>
    <t>1:224351238</t>
  </si>
  <si>
    <t>1:224394506</t>
  </si>
  <si>
    <t>1:39694913</t>
  </si>
  <si>
    <t>1:39599289</t>
  </si>
  <si>
    <t>1:39604267</t>
  </si>
  <si>
    <t>1:39719316</t>
  </si>
  <si>
    <t>1:39667123</t>
  </si>
  <si>
    <t>1:39747206</t>
  </si>
  <si>
    <t>2:9536284</t>
  </si>
  <si>
    <t>2:9505503</t>
  </si>
  <si>
    <t>2:9601406</t>
  </si>
  <si>
    <t>2:9581767</t>
  </si>
  <si>
    <t>2:232502030</t>
  </si>
  <si>
    <t>2:232320342</t>
  </si>
  <si>
    <t>2:120236957</t>
  </si>
  <si>
    <t>2:119990995</t>
  </si>
  <si>
    <t>2:120255593</t>
  </si>
  <si>
    <t>2:120061229</t>
  </si>
  <si>
    <t>2:190876471</t>
  </si>
  <si>
    <t>2:190863318</t>
  </si>
  <si>
    <t>2:190967538</t>
  </si>
  <si>
    <t>2:191038032</t>
  </si>
  <si>
    <t>2:190872738</t>
  </si>
  <si>
    <t>2:190991701</t>
  </si>
  <si>
    <t>2:113108257</t>
  </si>
  <si>
    <t>2:113106902</t>
  </si>
  <si>
    <t>2:113090051</t>
  </si>
  <si>
    <t>2:113080188</t>
  </si>
  <si>
    <t>2:113080525</t>
  </si>
  <si>
    <t>2:113106194</t>
  </si>
  <si>
    <t>2:113040100</t>
  </si>
  <si>
    <t>2:113126129</t>
  </si>
  <si>
    <t>2:113132796</t>
  </si>
  <si>
    <t>2:113083453</t>
  </si>
  <si>
    <t>2:113074756</t>
  </si>
  <si>
    <t>2:113074735</t>
  </si>
  <si>
    <t>2:88227895</t>
  </si>
  <si>
    <t>2:88089019</t>
  </si>
  <si>
    <t>2:88105028</t>
  </si>
  <si>
    <t>2:88218921</t>
  </si>
  <si>
    <t>2:39712396</t>
  </si>
  <si>
    <t>2:39731920</t>
  </si>
  <si>
    <t>2:39720581</t>
  </si>
  <si>
    <t>2:39820891</t>
  </si>
  <si>
    <t>2:99224622</t>
  </si>
  <si>
    <t>2:99226808</t>
  </si>
  <si>
    <t>2:98942654</t>
  </si>
  <si>
    <t>2:98923637</t>
  </si>
  <si>
    <t>2:218650036</t>
  </si>
  <si>
    <t>2:218722568</t>
  </si>
  <si>
    <t>2:218789537</t>
  </si>
  <si>
    <t>2:218680586</t>
  </si>
  <si>
    <t>2:218693015</t>
  </si>
  <si>
    <t>2:218810344</t>
  </si>
  <si>
    <t>2:218835276</t>
  </si>
  <si>
    <t>3:105703180</t>
  </si>
  <si>
    <t>3:105867870</t>
  </si>
  <si>
    <t>4:42451236</t>
  </si>
  <si>
    <t>4:26083889</t>
  </si>
  <si>
    <t>4:26118379</t>
  </si>
  <si>
    <t>4:26509667</t>
  </si>
  <si>
    <t>4:26130739</t>
  </si>
  <si>
    <t>4:26097188</t>
  </si>
  <si>
    <t>4:26064749</t>
  </si>
  <si>
    <t>4:26106575</t>
  </si>
  <si>
    <t>4:26135397</t>
  </si>
  <si>
    <t>4:39413373</t>
  </si>
  <si>
    <t>4:39460410</t>
  </si>
  <si>
    <t>4:39412160</t>
  </si>
  <si>
    <t>4:39528080</t>
  </si>
  <si>
    <t>4:39516245</t>
  </si>
  <si>
    <t>4:39404750</t>
  </si>
  <si>
    <t>4:39364100</t>
  </si>
  <si>
    <t>4:185351567</t>
  </si>
  <si>
    <t>5:81972251</t>
  </si>
  <si>
    <t>5:81877446</t>
  </si>
  <si>
    <t>5:82217129</t>
  </si>
  <si>
    <t>5:82340549</t>
  </si>
  <si>
    <t>5:82242227</t>
  </si>
  <si>
    <t>5:593968</t>
  </si>
  <si>
    <t>5:583327</t>
  </si>
  <si>
    <t>5:518319</t>
  </si>
  <si>
    <t>5:586509</t>
  </si>
  <si>
    <t>5:668194</t>
  </si>
  <si>
    <t>5:618471</t>
  </si>
  <si>
    <t>5:609978</t>
  </si>
  <si>
    <t>5:662977</t>
  </si>
  <si>
    <t>5:96831782</t>
  </si>
  <si>
    <t>5:96917099</t>
  </si>
  <si>
    <t>5:96783162</t>
  </si>
  <si>
    <t>5:96794170</t>
  </si>
  <si>
    <t>5:96908845</t>
  </si>
  <si>
    <t>5:96802179</t>
  </si>
  <si>
    <t>5:96783569</t>
  </si>
  <si>
    <t>5:96793809</t>
  </si>
  <si>
    <t>5:96851285</t>
  </si>
  <si>
    <t>5:96788627</t>
  </si>
  <si>
    <t>5:96786577</t>
  </si>
  <si>
    <t>5:96784466</t>
  </si>
  <si>
    <t>5:96888176</t>
  </si>
  <si>
    <t>5:96954943</t>
  </si>
  <si>
    <t>5:128466962</t>
  </si>
  <si>
    <t>5:128540043</t>
  </si>
  <si>
    <t>5:128532506</t>
  </si>
  <si>
    <t>5:128555027</t>
  </si>
  <si>
    <t>5:128500166</t>
  </si>
  <si>
    <t>6:33679281</t>
  </si>
  <si>
    <t>6:33709545</t>
  </si>
  <si>
    <t>6:33675781</t>
  </si>
  <si>
    <t>6:33794465</t>
  </si>
  <si>
    <t>6:33659300</t>
  </si>
  <si>
    <t>6:33772248</t>
  </si>
  <si>
    <t>6:33721743</t>
  </si>
  <si>
    <t>6:33694518</t>
  </si>
  <si>
    <t>6:33691269</t>
  </si>
  <si>
    <t>6:33773939</t>
  </si>
  <si>
    <t>6:33750641</t>
  </si>
  <si>
    <t>6:33796256</t>
  </si>
  <si>
    <t>6:33650385</t>
  </si>
  <si>
    <t>6:33811187</t>
  </si>
  <si>
    <t>6:33764010</t>
  </si>
  <si>
    <t>6:33738702</t>
  </si>
  <si>
    <t>6:33656956</t>
  </si>
  <si>
    <t>6:42964462</t>
  </si>
  <si>
    <t>6:42944851</t>
  </si>
  <si>
    <t>6:42958065</t>
  </si>
  <si>
    <t>6:42905507</t>
  </si>
  <si>
    <t>6:42893843</t>
  </si>
  <si>
    <t>6:150804007</t>
  </si>
  <si>
    <t>6:150804115</t>
  </si>
  <si>
    <t>6:150885942</t>
  </si>
  <si>
    <t>6:150683634</t>
  </si>
  <si>
    <t>6:150841979</t>
  </si>
  <si>
    <t>6:150688753</t>
  </si>
  <si>
    <t>6:150671234</t>
  </si>
  <si>
    <t>6:150931849</t>
  </si>
  <si>
    <t>6:150781694</t>
  </si>
  <si>
    <t>6:150592825</t>
  </si>
  <si>
    <t>6:150915044</t>
  </si>
  <si>
    <t>6:28162011</t>
  </si>
  <si>
    <t>6:28195002</t>
  </si>
  <si>
    <t>6:28171051</t>
  </si>
  <si>
    <t>6:28259826</t>
  </si>
  <si>
    <t>6:28246920</t>
  </si>
  <si>
    <t>6:28302807</t>
  </si>
  <si>
    <t>6:28301047</t>
  </si>
  <si>
    <t>6:28314117</t>
  </si>
  <si>
    <t>6:28230108</t>
  </si>
  <si>
    <t>6:28282402</t>
  </si>
  <si>
    <t>6:28149825</t>
  </si>
  <si>
    <t>6:28240213</t>
  </si>
  <si>
    <t>6:28329086</t>
  </si>
  <si>
    <t>7:73773622</t>
  </si>
  <si>
    <t>7:73642475</t>
  </si>
  <si>
    <t>7:73642420</t>
  </si>
  <si>
    <t>7:73637727</t>
  </si>
  <si>
    <t>7:135100989</t>
  </si>
  <si>
    <t>8:40196086</t>
  </si>
  <si>
    <t>8:40176915</t>
  </si>
  <si>
    <t>9:75081761</t>
  </si>
  <si>
    <t>9:120922814</t>
  </si>
  <si>
    <t>9:120888256</t>
  </si>
  <si>
    <t>9:120873843</t>
  </si>
  <si>
    <t>9:120878222</t>
  </si>
  <si>
    <t>9:120889023</t>
  </si>
  <si>
    <t>9:120927961</t>
  </si>
  <si>
    <t>9:120881149</t>
  </si>
  <si>
    <t>9:120731784</t>
  </si>
  <si>
    <t>9:120868947</t>
  </si>
  <si>
    <t>9:120890620</t>
  </si>
  <si>
    <t>9:137205865</t>
  </si>
  <si>
    <t>9:137111750</t>
  </si>
  <si>
    <t>9:137194178</t>
  </si>
  <si>
    <t>9:109489283</t>
  </si>
  <si>
    <t>9:109509949</t>
  </si>
  <si>
    <t>9:109537042</t>
  </si>
  <si>
    <t>9:109593624</t>
  </si>
  <si>
    <t>10:89319671</t>
  </si>
  <si>
    <t>11:77555551</t>
  </si>
  <si>
    <t>11:77589003</t>
  </si>
  <si>
    <t>11:32874118</t>
  </si>
  <si>
    <t>11:5679844</t>
  </si>
  <si>
    <t>11:5666794</t>
  </si>
  <si>
    <t>11:5669314</t>
  </si>
  <si>
    <t>11:5637380</t>
  </si>
  <si>
    <t>11:5680179</t>
  </si>
  <si>
    <t>11:5938527</t>
  </si>
  <si>
    <t>11:5604373</t>
  </si>
  <si>
    <t>11:5615470</t>
  </si>
  <si>
    <t>11:8646133</t>
  </si>
  <si>
    <t>11:8647890</t>
  </si>
  <si>
    <t>11:8640969</t>
  </si>
  <si>
    <t>11:8735309</t>
  </si>
  <si>
    <t>11:8721319</t>
  </si>
  <si>
    <t>11:8730093</t>
  </si>
  <si>
    <t>11:8652392</t>
  </si>
  <si>
    <t>11:8617653</t>
  </si>
  <si>
    <t>11:8636938</t>
  </si>
  <si>
    <t>11:8618447</t>
  </si>
  <si>
    <t>11:8583046</t>
  </si>
  <si>
    <t>11:8666469</t>
  </si>
  <si>
    <t>12:30976508</t>
  </si>
  <si>
    <t>12:12922268</t>
  </si>
  <si>
    <t>12:13006620</t>
  </si>
  <si>
    <t>12:955272</t>
  </si>
  <si>
    <t>12:932284</t>
  </si>
  <si>
    <t>12:830314</t>
  </si>
  <si>
    <t>12:871759</t>
  </si>
  <si>
    <t>12:866782</t>
  </si>
  <si>
    <t>12:946864</t>
  </si>
  <si>
    <t>12:893691</t>
  </si>
  <si>
    <t>12:889653</t>
  </si>
  <si>
    <t>12:6872998</t>
  </si>
  <si>
    <t>12:6976009</t>
  </si>
  <si>
    <t>12:6966719</t>
  </si>
  <si>
    <t>12:6829708</t>
  </si>
  <si>
    <t>12:6845700</t>
  </si>
  <si>
    <t>12:6956243</t>
  </si>
  <si>
    <t>13:42941618</t>
  </si>
  <si>
    <t>13:43153713</t>
  </si>
  <si>
    <t>13:42996665</t>
  </si>
  <si>
    <t>13:43196338</t>
  </si>
  <si>
    <t>13:51002034</t>
  </si>
  <si>
    <t>13:51150528</t>
  </si>
  <si>
    <t>13:33928046</t>
  </si>
  <si>
    <t>14:80564149</t>
  </si>
  <si>
    <t>14:80405678</t>
  </si>
  <si>
    <t>14:80984885</t>
  </si>
  <si>
    <t>14:80939578</t>
  </si>
  <si>
    <t>14:81056784</t>
  </si>
  <si>
    <t>14:81057710</t>
  </si>
  <si>
    <t>14:73609035</t>
  </si>
  <si>
    <t>14:73505831</t>
  </si>
  <si>
    <t>14:73608028</t>
  </si>
  <si>
    <t>14:73510230</t>
  </si>
  <si>
    <t>15:73215163</t>
  </si>
  <si>
    <t>15:73361144</t>
  </si>
  <si>
    <t>15:73373165</t>
  </si>
  <si>
    <t>15:73359833</t>
  </si>
  <si>
    <t>15:73371562</t>
  </si>
  <si>
    <t>15:73376665</t>
  </si>
  <si>
    <t>16:23738456</t>
  </si>
  <si>
    <t>16:23629146</t>
  </si>
  <si>
    <t>16:23622705</t>
  </si>
  <si>
    <t>16:23754453</t>
  </si>
  <si>
    <t>16:30257460</t>
  </si>
  <si>
    <t>16:30350020</t>
  </si>
  <si>
    <t>16:84412778</t>
  </si>
  <si>
    <t>16:84651903</t>
  </si>
  <si>
    <t>16:84589878</t>
  </si>
  <si>
    <t>16:84549359</t>
  </si>
  <si>
    <t>16:84548078</t>
  </si>
  <si>
    <t>16:84544635</t>
  </si>
  <si>
    <t>16:84389428</t>
  </si>
  <si>
    <t>16:84546925</t>
  </si>
  <si>
    <t>17:35321362</t>
  </si>
  <si>
    <t>17:35176345</t>
  </si>
  <si>
    <t>17:35265427</t>
  </si>
  <si>
    <t>17:35189575</t>
  </si>
  <si>
    <t>19:43777746</t>
  </si>
  <si>
    <t>19:43779080</t>
  </si>
  <si>
    <t>19:43795740</t>
  </si>
  <si>
    <t>19:43919418</t>
  </si>
  <si>
    <t>19:43782361</t>
  </si>
  <si>
    <t>19:43778377</t>
  </si>
  <si>
    <t>19:43774629</t>
  </si>
  <si>
    <t>19:43756777</t>
  </si>
  <si>
    <t>19:43731365</t>
  </si>
  <si>
    <t>19:21696775</t>
  </si>
  <si>
    <t>19:21858317</t>
  </si>
  <si>
    <t>19:21773334</t>
  </si>
  <si>
    <t>19:54064604</t>
  </si>
  <si>
    <t>19:54196103</t>
  </si>
  <si>
    <t>19:54249685</t>
  </si>
  <si>
    <t>19:54172738</t>
  </si>
  <si>
    <t>19:54173307</t>
  </si>
  <si>
    <t>19:54193224</t>
  </si>
  <si>
    <t>19:54107976</t>
  </si>
  <si>
    <t>19:54173495</t>
  </si>
  <si>
    <t>22:45272131</t>
  </si>
  <si>
    <t>22:45350610</t>
  </si>
  <si>
    <t>X:119433739</t>
  </si>
  <si>
    <r>
      <t>OR or BETA</t>
    </r>
    <r>
      <rPr>
        <b/>
        <vertAlign val="superscript"/>
        <sz val="11"/>
        <color theme="1"/>
        <rFont val="Calibri"/>
        <family val="2"/>
        <charset val="186"/>
        <scheme val="minor"/>
      </rPr>
      <t>a</t>
    </r>
  </si>
  <si>
    <r>
      <t>Reported gene(s)</t>
    </r>
    <r>
      <rPr>
        <b/>
        <vertAlign val="superscript"/>
        <sz val="11"/>
        <color theme="1"/>
        <rFont val="Calibri"/>
        <family val="2"/>
        <charset val="186"/>
        <scheme val="minor"/>
      </rPr>
      <t>b</t>
    </r>
  </si>
  <si>
    <r>
      <rPr>
        <vertAlign val="superscript"/>
        <sz val="11"/>
        <color theme="1"/>
        <rFont val="Calibri"/>
        <family val="2"/>
        <charset val="186"/>
        <scheme val="minor"/>
      </rPr>
      <t>b</t>
    </r>
    <r>
      <rPr>
        <sz val="11"/>
        <color theme="1"/>
        <rFont val="Calibri"/>
        <family val="2"/>
        <charset val="186"/>
        <scheme val="minor"/>
      </rPr>
      <t xml:space="preserve"> Gene(s) reported by the corresponding study author;</t>
    </r>
    <r>
      <rPr>
        <vertAlign val="superscript"/>
        <sz val="11"/>
        <color theme="1"/>
        <rFont val="Calibri"/>
        <family val="2"/>
        <charset val="186"/>
        <scheme val="minor"/>
      </rPr>
      <t>c</t>
    </r>
    <r>
      <rPr>
        <sz val="11"/>
        <color theme="1"/>
        <rFont val="Calibri"/>
        <family val="2"/>
        <charset val="186"/>
        <scheme val="minor"/>
      </rPr>
      <t xml:space="preserve"> Gene(s) mapped to the strongest SNP. If the SNP is located within a gene, that gene is listed. If the SNP is intergenic, the upstream and downstream genes are listed, separated by a hyphen; </t>
    </r>
  </si>
  <si>
    <r>
      <rPr>
        <vertAlign val="superscript"/>
        <sz val="11"/>
        <color theme="1"/>
        <rFont val="Calibri"/>
        <family val="2"/>
        <charset val="186"/>
        <scheme val="minor"/>
      </rPr>
      <t>a</t>
    </r>
    <r>
      <rPr>
        <sz val="11"/>
        <color theme="1"/>
        <rFont val="Calibri"/>
        <family val="2"/>
        <charset val="186"/>
        <scheme val="minor"/>
      </rPr>
      <t xml:space="preserve"> Reported odds ratio or beta-coefficient associated with strongest SNP risk allele. All ORs included in the Catalog are &gt;1 (originally OR&lt;0 were inverted along with the reported allele). Appropriate unit and increase/decrease are included for beta coefficients.</t>
    </r>
  </si>
  <si>
    <t>GTEx eQTL (lead SNP-eGene pair from current study)</t>
  </si>
  <si>
    <t>34 tissues</t>
  </si>
  <si>
    <t>Esophagus - Mucosa</t>
  </si>
  <si>
    <t>12 tissues</t>
  </si>
  <si>
    <t>eQTL in GTEx</t>
  </si>
  <si>
    <t>20 tissues</t>
  </si>
  <si>
    <t>48 tissues</t>
  </si>
  <si>
    <r>
      <t>beta</t>
    </r>
    <r>
      <rPr>
        <b/>
        <vertAlign val="superscript"/>
        <sz val="11"/>
        <color theme="1"/>
        <rFont val="Calibri"/>
        <family val="2"/>
        <scheme val="minor"/>
      </rPr>
      <t>a</t>
    </r>
  </si>
  <si>
    <r>
      <t>R-square</t>
    </r>
    <r>
      <rPr>
        <b/>
        <vertAlign val="superscript"/>
        <sz val="11"/>
        <color theme="1"/>
        <rFont val="Calibri"/>
        <family val="2"/>
        <scheme val="minor"/>
      </rPr>
      <t>b</t>
    </r>
  </si>
  <si>
    <r>
      <t>t-statistic</t>
    </r>
    <r>
      <rPr>
        <b/>
        <vertAlign val="superscript"/>
        <sz val="11"/>
        <color theme="1"/>
        <rFont val="Calibri"/>
        <family val="2"/>
        <scheme val="minor"/>
      </rPr>
      <t>c</t>
    </r>
  </si>
  <si>
    <r>
      <t>beta</t>
    </r>
    <r>
      <rPr>
        <b/>
        <vertAlign val="superscript"/>
        <sz val="11"/>
        <color theme="1"/>
        <rFont val="Calibri"/>
        <family val="2"/>
        <scheme val="minor"/>
      </rPr>
      <t>d</t>
    </r>
  </si>
  <si>
    <t>5,748,854</t>
  </si>
  <si>
    <t>PRRG4, QSER1</t>
  </si>
  <si>
    <r>
      <rPr>
        <vertAlign val="superscript"/>
        <sz val="11"/>
        <color theme="1"/>
        <rFont val="Calibri"/>
        <family val="2"/>
        <charset val="186"/>
        <scheme val="minor"/>
      </rPr>
      <t>a</t>
    </r>
    <r>
      <rPr>
        <sz val="11"/>
        <color theme="1"/>
        <rFont val="Calibri"/>
        <family val="2"/>
        <charset val="186"/>
        <scheme val="minor"/>
      </rPr>
      <t xml:space="preserve"> Gene(s) reported by author;</t>
    </r>
    <r>
      <rPr>
        <vertAlign val="superscript"/>
        <sz val="11"/>
        <color theme="1"/>
        <rFont val="Calibri"/>
        <family val="2"/>
        <charset val="186"/>
        <scheme val="minor"/>
      </rPr>
      <t>b</t>
    </r>
    <r>
      <rPr>
        <sz val="11"/>
        <color theme="1"/>
        <rFont val="Calibri"/>
        <family val="2"/>
        <charset val="186"/>
        <scheme val="minor"/>
      </rPr>
      <t xml:space="preserve"> Gene(s) mapped to the strongest SNP. If the SNP is located within a gene, that gene is listed. If the SNP is intergenic, the upstream and downstream genes are listed</t>
    </r>
  </si>
  <si>
    <r>
      <t>Mapped Gene(s)</t>
    </r>
    <r>
      <rPr>
        <b/>
        <vertAlign val="superscript"/>
        <sz val="11"/>
        <color theme="1"/>
        <rFont val="Calibri"/>
        <family val="2"/>
        <charset val="186"/>
        <scheme val="minor"/>
      </rPr>
      <t>c</t>
    </r>
  </si>
  <si>
    <r>
      <rPr>
        <vertAlign val="superscript"/>
        <sz val="11"/>
        <color theme="1"/>
        <rFont val="Calibri"/>
        <family val="2"/>
        <scheme val="minor"/>
      </rPr>
      <t>a</t>
    </r>
    <r>
      <rPr>
        <sz val="11"/>
        <color theme="1"/>
        <rFont val="Calibri"/>
        <family val="2"/>
        <charset val="186"/>
        <scheme val="minor"/>
      </rPr>
      <t xml:space="preserve"> minor allele effect (read count); </t>
    </r>
    <r>
      <rPr>
        <vertAlign val="superscript"/>
        <sz val="11"/>
        <color theme="1"/>
        <rFont val="Calibri"/>
        <family val="2"/>
        <scheme val="minor"/>
      </rPr>
      <t>b</t>
    </r>
    <r>
      <rPr>
        <sz val="11"/>
        <color theme="1"/>
        <rFont val="Calibri"/>
        <family val="2"/>
        <charset val="186"/>
        <scheme val="minor"/>
      </rPr>
      <t xml:space="preserve"> the proportion of gene expression variability explained by the SNP; </t>
    </r>
    <r>
      <rPr>
        <vertAlign val="superscript"/>
        <sz val="11"/>
        <color theme="1"/>
        <rFont val="Calibri"/>
        <family val="2"/>
        <scheme val="minor"/>
      </rPr>
      <t>c</t>
    </r>
    <r>
      <rPr>
        <sz val="11"/>
        <color theme="1"/>
        <rFont val="Calibri"/>
        <family val="2"/>
        <charset val="186"/>
        <scheme val="minor"/>
      </rPr>
      <t xml:space="preserve"> the value of beta divided by its standard error; </t>
    </r>
    <r>
      <rPr>
        <vertAlign val="superscript"/>
        <sz val="11"/>
        <color theme="1"/>
        <rFont val="Calibri"/>
        <family val="2"/>
        <scheme val="minor"/>
      </rPr>
      <t>d</t>
    </r>
    <r>
      <rPr>
        <sz val="11"/>
        <color theme="1"/>
        <rFont val="Calibri"/>
        <family val="2"/>
        <charset val="186"/>
        <scheme val="minor"/>
      </rPr>
      <t xml:space="preserve"> allele effect for adjusted gene expression value</t>
    </r>
  </si>
  <si>
    <r>
      <rPr>
        <b/>
        <sz val="11"/>
        <color theme="1"/>
        <rFont val="Calibri"/>
        <family val="2"/>
        <charset val="186"/>
        <scheme val="minor"/>
      </rPr>
      <t>Supplementary Table 6</t>
    </r>
    <r>
      <rPr>
        <sz val="11"/>
        <color theme="1"/>
        <rFont val="Calibri"/>
        <family val="2"/>
        <charset val="186"/>
        <scheme val="minor"/>
      </rPr>
      <t xml:space="preserve">. All identified frequent </t>
    </r>
    <r>
      <rPr>
        <i/>
        <sz val="11"/>
        <color theme="1"/>
        <rFont val="Calibri"/>
        <family val="2"/>
        <scheme val="minor"/>
      </rPr>
      <t>cis</t>
    </r>
    <r>
      <rPr>
        <sz val="11"/>
        <color theme="1"/>
        <rFont val="Calibri"/>
        <family val="2"/>
        <charset val="186"/>
        <scheme val="minor"/>
      </rPr>
      <t xml:space="preserve">-eQTLs in REPROMETA placental sample set (n=40).  </t>
    </r>
  </si>
  <si>
    <t>Table S6A</t>
  </si>
  <si>
    <t>Table S6B</t>
  </si>
  <si>
    <t>Table S6C</t>
  </si>
  <si>
    <t>Table S6D</t>
  </si>
  <si>
    <t>Table S6E</t>
  </si>
  <si>
    <t>Position</t>
  </si>
  <si>
    <t>Gestational diabetes</t>
  </si>
  <si>
    <t>Large for gestational age</t>
  </si>
  <si>
    <t>Preeclampsia</t>
  </si>
  <si>
    <t>Small for gestational age</t>
  </si>
  <si>
    <t>OR</t>
  </si>
  <si>
    <t>5:96346251</t>
  </si>
  <si>
    <t>7:134444555</t>
  </si>
  <si>
    <t>7:134423024</t>
  </si>
  <si>
    <t>2:9579661</t>
  </si>
  <si>
    <t>1:39995727</t>
  </si>
  <si>
    <t>9:122623013</t>
  </si>
  <si>
    <t>12:31131601</t>
  </si>
  <si>
    <t>11:32852239</t>
  </si>
  <si>
    <t>11:8658412</t>
  </si>
  <si>
    <t>2:88228007</t>
  </si>
  <si>
    <t>9:76889904</t>
  </si>
  <si>
    <t>16:30105652</t>
  </si>
  <si>
    <t>6:28305583</t>
  </si>
  <si>
    <t>2:232979531</t>
  </si>
  <si>
    <t>2:39933847</t>
  </si>
  <si>
    <t>7:72816371</t>
  </si>
  <si>
    <t>3:107156666</t>
  </si>
  <si>
    <t>17:30667276</t>
  </si>
  <si>
    <t>2:191551689</t>
  </si>
  <si>
    <t>13:42495706</t>
  </si>
  <si>
    <t>19:9318246</t>
  </si>
  <si>
    <t>9:107082626</t>
  </si>
  <si>
    <t>14:73042288</t>
  </si>
  <si>
    <t>4:39131773</t>
  </si>
  <si>
    <t>5:81348012</t>
  </si>
  <si>
    <t>2:99145563</t>
  </si>
  <si>
    <t>19:59368245</t>
  </si>
  <si>
    <t>5:128329641</t>
  </si>
  <si>
    <t>4:42342559</t>
  </si>
  <si>
    <t>4:25901653</t>
  </si>
  <si>
    <t>10:91127806</t>
  </si>
  <si>
    <t>16:23578098</t>
  </si>
  <si>
    <t>19:48992466</t>
  </si>
  <si>
    <t>14:80475599</t>
  </si>
  <si>
    <t>15:71410834</t>
  </si>
  <si>
    <t>23:118435685</t>
  </si>
  <si>
    <t>22:44114817</t>
  </si>
  <si>
    <t>11:5819229</t>
  </si>
  <si>
    <t>8:40088549</t>
  </si>
  <si>
    <t>2:219222026</t>
  </si>
  <si>
    <t>12:6826722</t>
  </si>
  <si>
    <t>16:83091867</t>
  </si>
  <si>
    <t>12:13067577</t>
  </si>
  <si>
    <t>1:158413414</t>
  </si>
  <si>
    <t>2:113548803</t>
  </si>
  <si>
    <t>6:43023898</t>
  </si>
  <si>
    <t>9:111342041</t>
  </si>
  <si>
    <t>19:48114839</t>
  </si>
  <si>
    <t>19:62561959</t>
  </si>
  <si>
    <t>19:21699893</t>
  </si>
  <si>
    <t>12:922748</t>
  </si>
  <si>
    <t>2:120658819</t>
  </si>
  <si>
    <t>1:222611152</t>
  </si>
  <si>
    <t>4:186396439</t>
  </si>
  <si>
    <t>6:151048617</t>
  </si>
  <si>
    <t>9:139308046</t>
  </si>
  <si>
    <t>11:76946504</t>
  </si>
  <si>
    <t>14:30885125</t>
  </si>
  <si>
    <t>5:693705</t>
  </si>
  <si>
    <t>6:114350198</t>
  </si>
  <si>
    <t>6:33825748</t>
  </si>
  <si>
    <t>13:50553576</t>
  </si>
  <si>
    <t>13:33216148</t>
  </si>
  <si>
    <r>
      <rPr>
        <b/>
        <sz val="11"/>
        <color theme="1"/>
        <rFont val="Calibri"/>
        <family val="2"/>
        <scheme val="minor"/>
      </rPr>
      <t>Table S6A</t>
    </r>
    <r>
      <rPr>
        <sz val="11"/>
        <color theme="1"/>
        <rFont val="Calibri"/>
        <family val="2"/>
        <charset val="186"/>
        <scheme val="minor"/>
      </rPr>
      <t xml:space="preserve">. List of all identified placental </t>
    </r>
    <r>
      <rPr>
        <i/>
        <sz val="11"/>
        <color theme="1"/>
        <rFont val="Calibri"/>
        <family val="2"/>
        <scheme val="minor"/>
      </rPr>
      <t>cis</t>
    </r>
    <r>
      <rPr>
        <sz val="11"/>
        <color theme="1"/>
        <rFont val="Calibri"/>
        <family val="2"/>
        <charset val="186"/>
        <scheme val="minor"/>
      </rPr>
      <t>-eQTLs in the current article</t>
    </r>
  </si>
  <si>
    <t>Table S6F</t>
  </si>
  <si>
    <t xml:space="preserve">Previously reported GWAS hits up to 100kb from identified placental eGenes </t>
  </si>
  <si>
    <r>
      <t>pvalue</t>
    </r>
    <r>
      <rPr>
        <b/>
        <vertAlign val="superscript"/>
        <sz val="11"/>
        <color theme="1"/>
        <rFont val="Calibri"/>
        <family val="2"/>
        <charset val="186"/>
        <scheme val="minor"/>
      </rPr>
      <t>a</t>
    </r>
  </si>
  <si>
    <r>
      <rPr>
        <vertAlign val="superscript"/>
        <sz val="11"/>
        <color theme="1"/>
        <rFont val="Calibri"/>
        <family val="2"/>
        <charset val="186"/>
        <scheme val="minor"/>
      </rPr>
      <t>a</t>
    </r>
    <r>
      <rPr>
        <sz val="11"/>
        <color theme="1"/>
        <rFont val="Calibri"/>
        <family val="2"/>
        <charset val="186"/>
        <scheme val="minor"/>
      </rPr>
      <t xml:space="preserve"> nominal p-value &lt; 0.05 shown in </t>
    </r>
    <r>
      <rPr>
        <b/>
        <sz val="11"/>
        <color theme="1"/>
        <rFont val="Calibri"/>
        <family val="2"/>
        <charset val="186"/>
        <scheme val="minor"/>
      </rPr>
      <t>bold</t>
    </r>
  </si>
  <si>
    <r>
      <t>Analysis was conducted using logistic regression. The Bonferroni corrected statistical significance level was estimated P&lt;2.0×10</t>
    </r>
    <r>
      <rPr>
        <vertAlign val="superscript"/>
        <sz val="11"/>
        <color theme="1"/>
        <rFont val="Calibri"/>
        <family val="2"/>
        <scheme val="minor"/>
      </rPr>
      <t>-4</t>
    </r>
  </si>
  <si>
    <t>Category</t>
  </si>
  <si>
    <t>GeneSet</t>
  </si>
  <si>
    <t>genes</t>
  </si>
  <si>
    <t>link</t>
  </si>
  <si>
    <t>GO_cc</t>
  </si>
  <si>
    <t>GO_RUFFLE_MEMBRANE</t>
  </si>
  <si>
    <t>IFIT5:ADAM17:EPB41L5</t>
  </si>
  <si>
    <t>http://www.broadinstitute.org/gsea/msigdb/cards/GO_RUFFLE_MEMBRANE</t>
  </si>
  <si>
    <t>GO_mf</t>
  </si>
  <si>
    <t>GO_ATPASE_ACTIVITY_COUPLED</t>
  </si>
  <si>
    <t>ATP1A4:DDX11:RFC3:ATP8A1:PEX6</t>
  </si>
  <si>
    <t>http://www.broadinstitute.org/gsea/msigdb/cards/GO_ATPASE_ACTIVITY_COUPLED</t>
  </si>
  <si>
    <t>GO_LIGASE_ACTIVITY</t>
  </si>
  <si>
    <t>TRIM5:TTLL4:CBLB:ATG10:SLC27A6</t>
  </si>
  <si>
    <t>http://www.broadinstitute.org/gsea/msigdb/cards/GO_LIGASE_ACTIVITY</t>
  </si>
  <si>
    <t>GO_CATION_TRANSPORTING_ATPASE_ACTIVITY</t>
  </si>
  <si>
    <t>ATP1A4:ATP8A1</t>
  </si>
  <si>
    <t>http://www.broadinstitute.org/gsea/msigdb/cards/GO_CATION_TRANSPORTING_ATPASE_ACTIVITY</t>
  </si>
  <si>
    <t>GO_CYTOKINE_RECEPTOR_BINDING</t>
  </si>
  <si>
    <t>CNIH4:ADAM17:IL36RN:SNX25</t>
  </si>
  <si>
    <t>http://www.broadinstitute.org/gsea/msigdb/cards/GO_CYTOKINE_RECEPTOR_BINDING</t>
  </si>
  <si>
    <t>GO_ATPASE_ACTIVITY</t>
  </si>
  <si>
    <t>http://www.broadinstitute.org/gsea/msigdb/cards/GO_ATPASE_ACTIVITY</t>
  </si>
  <si>
    <t>GO_ATPASE_COUPLED_ION_TRANSMEMBRANE_TRANSPORTER_ACTIVITY</t>
  </si>
  <si>
    <t>http://www.broadinstitute.org/gsea/msigdb/cards/GO_ATPASE_COUPLED_ION_TRANSMEMBRANE_TRANSPORTER_ACTIVITY</t>
  </si>
  <si>
    <t>GO_DNA_DEPENDENT_ATPASE_ACTIVITY</t>
  </si>
  <si>
    <t>DDX11:RFC3</t>
  </si>
  <si>
    <t>http://www.broadinstitute.org/gsea/msigdb/cards/GO_DNA_DEPENDENT_ATPASE_ACTIVITY</t>
  </si>
  <si>
    <t>GO_LEADING_EDGE_MEMBRANE</t>
  </si>
  <si>
    <t>http://www.broadinstitute.org/gsea/msigdb/cards/GO_LEADING_EDGE_MEMBRANE</t>
  </si>
  <si>
    <t>GO_bp</t>
  </si>
  <si>
    <t>GO_POSITIVE_REGULATION_OF_BMP_SIGNALING_PATHWAY</t>
  </si>
  <si>
    <t>NEO1:RBPJ</t>
  </si>
  <si>
    <t>http://www.broadinstitute.org/gsea/msigdb/cards/GO_POSITIVE_REGULATION_OF_BMP_SIGNALING_PATHWAY</t>
  </si>
  <si>
    <t>GO_POSITIVE_REGULATION_OF_ERBB_SIGNALING_PATHWAY</t>
  </si>
  <si>
    <t>ADAM17:RBPJ</t>
  </si>
  <si>
    <t>http://www.broadinstitute.org/gsea/msigdb/cards/GO_POSITIVE_REGULATION_OF_ERBB_SIGNALING_PATHWAY</t>
  </si>
  <si>
    <t>GO_POSITIVE_REGULATION_OF_TRANSMEMBRANE_RECEPTOR_PROTEIN_SERINE_THREONINE_KINASE_SIGNALING_PATHWAY</t>
  </si>
  <si>
    <t>NEO1:ADAM17:RBPJ</t>
  </si>
  <si>
    <t>http://www.broadinstitute.org/gsea/msigdb/cards/GO_POSITIVE_REGULATION_OF_TRANSMEMBRANE_RECEPTOR_PROTEIN_SERINE_THREONINE_KINASE_SIGNALING_PATHWAY</t>
  </si>
  <si>
    <t>GO_REGULATION_OF_TRANSMEMBRANE_RECEPTOR_PROTEIN_SERINE_THREONINE_KINASE_SIGNALING_PATHWAY</t>
  </si>
  <si>
    <t>NEO1:ADAM17:RBPJ:SNX25</t>
  </si>
  <si>
    <t>http://www.broadinstitute.org/gsea/msigdb/cards/GO_REGULATION_OF_TRANSMEMBRANE_RECEPTOR_PROTEIN_SERINE_THREONINE_KINASE_SIGNALING_PATHWAY</t>
  </si>
  <si>
    <t>GO_AORTA_DEVELOPMENT</t>
  </si>
  <si>
    <t>DCTN5:RBPJ</t>
  </si>
  <si>
    <t>http://www.broadinstitute.org/gsea/msigdb/cards/GO_AORTA_DEVELOPMENT</t>
  </si>
  <si>
    <t>GO_REGULATION_OF_CELLULAR_RESPONSE_TO_GROWTH_FACTOR_STIMULUS</t>
  </si>
  <si>
    <t>http://www.broadinstitute.org/gsea/msigdb/cards/GO_REGULATION_OF_CELLULAR_RESPONSE_TO_GROWTH_FACTOR_STIMULUS</t>
  </si>
  <si>
    <t>GO_EPITHELIAL_TO_MESENCHYMAL_TRANSITION</t>
  </si>
  <si>
    <t>EPB41L5:RBPJ</t>
  </si>
  <si>
    <t>http://www.broadinstitute.org/gsea/msigdb/cards/GO_EPITHELIAL_TO_MESENCHYMAL_TRANSITION</t>
  </si>
  <si>
    <t>GO_SOMITOGENESIS</t>
  </si>
  <si>
    <t>http://www.broadinstitute.org/gsea/msigdb/cards/GO_SOMITOGENESIS</t>
  </si>
  <si>
    <t>GO_NEGATIVE_REGULATION_OF_TRANSFORMING_GROWTH_FACTOR_BETA_RECEPTOR_SIGNALING_PATHWAY</t>
  </si>
  <si>
    <t>ADAM17:SNX25</t>
  </si>
  <si>
    <t>http://www.broadinstitute.org/gsea/msigdb/cards/GO_NEGATIVE_REGULATION_OF_TRANSFORMING_GROWTH_FACTOR_BETA_RECEPTOR_SIGNALING_PATHWAY</t>
  </si>
  <si>
    <t>GO_RUFFLE</t>
  </si>
  <si>
    <t>http://www.broadinstitute.org/gsea/msigdb/cards/GO_RUFFLE</t>
  </si>
  <si>
    <t>GO_TRANSCRIPTION_COUPLED_NUCLEOTIDE_EXCISION_REPAIR</t>
  </si>
  <si>
    <t>PPIE:RFC3</t>
  </si>
  <si>
    <t>http://www.broadinstitute.org/gsea/msigdb/cards/GO_TRANSCRIPTION_COUPLED_NUCLEOTIDE_EXCISION_REPAIR</t>
  </si>
  <si>
    <t>GO_ANTIGEN_PROCESSING_AND_PRESENTATION_OF_PEPTIDE_ANTIGEN</t>
  </si>
  <si>
    <t>DCTN5:ERAP2:PSMD5</t>
  </si>
  <si>
    <t>http://www.broadinstitute.org/gsea/msigdb/cards/GO_ANTIGEN_PROCESSING_AND_PRESENTATION_OF_PEPTIDE_ANTIGEN</t>
  </si>
  <si>
    <t>GO_ARTERY_DEVELOPMENT</t>
  </si>
  <si>
    <t>http://www.broadinstitute.org/gsea/msigdb/cards/GO_ARTERY_DEVELOPMENT</t>
  </si>
  <si>
    <t>GO_ALPHA_AMINO_ACID_BIOSYNTHETIC_PROCESS</t>
  </si>
  <si>
    <t>THNSL2:GLS</t>
  </si>
  <si>
    <t>http://www.broadinstitute.org/gsea/msigdb/cards/GO_ALPHA_AMINO_ACID_BIOSYNTHETIC_PROCESS</t>
  </si>
  <si>
    <t>GO_REGULATION_OF_BMP_SIGNALING_PATHWAY</t>
  </si>
  <si>
    <t>http://www.broadinstitute.org/gsea/msigdb/cards/GO_REGULATION_OF_BMP_SIGNALING_PATHWAY</t>
  </si>
  <si>
    <t>GO_SOMITE_DEVELOPMENT</t>
  </si>
  <si>
    <t>http://www.broadinstitute.org/gsea/msigdb/cards/GO_SOMITE_DEVELOPMENT</t>
  </si>
  <si>
    <t>GO_DEFENSE_RESPONSE_TO_OTHER_ORGANISM</t>
  </si>
  <si>
    <t>IFIT5:TRIM5:ADAM17:IL36RN:RBPJ</t>
  </si>
  <si>
    <t>http://www.broadinstitute.org/gsea/msigdb/cards/GO_DEFENSE_RESPONSE_TO_OTHER_ORGANISM</t>
  </si>
  <si>
    <t>GO_REGULATION_OF_ERBB_SIGNALING_PATHWAY</t>
  </si>
  <si>
    <t>http://www.broadinstitute.org/gsea/msigdb/cards/GO_REGULATION_OF_ERBB_SIGNALING_PATHWAY</t>
  </si>
  <si>
    <t>GO_ORGANONITROGEN_COMPOUND_CATABOLIC_PROCESS</t>
  </si>
  <si>
    <t>THNSL2:GLS:ERAP2:SLC44A1</t>
  </si>
  <si>
    <t>http://www.broadinstitute.org/gsea/msigdb/cards/GO_ORGANONITROGEN_COMPOUND_CATABOLIC_PROCESS</t>
  </si>
  <si>
    <t>GO_B_CELL_DIFFERENTIATION</t>
  </si>
  <si>
    <t>http://www.broadinstitute.org/gsea/msigdb/cards/GO_B_CELL_DIFFERENTIATION</t>
  </si>
  <si>
    <t>GO_SEGMENTATION</t>
  </si>
  <si>
    <t>http://www.broadinstitute.org/gsea/msigdb/cards/GO_SEGMENTATION</t>
  </si>
  <si>
    <t>GO_ANTIGEN_PROCESSING_AND_PRESENTATION_OF_PEPTIDE_ANTIGEN_VIA_MHC_CLASS_I</t>
  </si>
  <si>
    <t>ERAP2:PSMD5</t>
  </si>
  <si>
    <t>http://www.broadinstitute.org/gsea/msigdb/cards/GO_ANTIGEN_PROCESSING_AND_PRESENTATION_OF_PEPTIDE_ANTIGEN_VIA_MHC_CLASS_I</t>
  </si>
  <si>
    <t>GO_CELLULAR_AMINO_ACID_BIOSYNTHETIC_PROCESS</t>
  </si>
  <si>
    <t>http://www.broadinstitute.org/gsea/msigdb/cards/GO_CELLULAR_AMINO_ACID_BIOSYNTHETIC_PROCESS</t>
  </si>
  <si>
    <t>GO_DNA_RECOMBINATION</t>
  </si>
  <si>
    <t>RAD52:RFC3:RBPJ</t>
  </si>
  <si>
    <t>http://www.broadinstitute.org/gsea/msigdb/cards/GO_DNA_RECOMBINATION</t>
  </si>
  <si>
    <t>GO_ANTIGEN_PROCESSING_AND_PRESENTATION</t>
  </si>
  <si>
    <t>http://www.broadinstitute.org/gsea/msigdb/cards/GO_ANTIGEN_PROCESSING_AND_PRESENTATION</t>
  </si>
  <si>
    <t>GO_ALPHA_AMINO_ACID_CATABOLIC_PROCESS</t>
  </si>
  <si>
    <t>http://www.broadinstitute.org/gsea/msigdb/cards/GO_ALPHA_AMINO_ACID_CATABOLIC_PROCESS</t>
  </si>
  <si>
    <r>
      <rPr>
        <b/>
        <sz val="11"/>
        <color theme="1"/>
        <rFont val="Calibri"/>
        <family val="2"/>
        <scheme val="minor"/>
      </rPr>
      <t>Table S6E</t>
    </r>
    <r>
      <rPr>
        <sz val="11"/>
        <color theme="1"/>
        <rFont val="Calibri"/>
        <family val="2"/>
        <charset val="186"/>
        <scheme val="minor"/>
      </rPr>
      <t>. Functional enrichment analysis of eGenes among GO pathways</t>
    </r>
  </si>
  <si>
    <t>Functional enrichment analysis of eGenes among GO pathways</t>
  </si>
  <si>
    <t>Table S6G</t>
  </si>
  <si>
    <t>% overlap</t>
  </si>
  <si>
    <t>N genes</t>
  </si>
  <si>
    <t>N overlap</t>
  </si>
  <si>
    <t>p-value</t>
  </si>
  <si>
    <r>
      <t>FDR</t>
    </r>
    <r>
      <rPr>
        <b/>
        <vertAlign val="superscript"/>
        <sz val="11"/>
        <color theme="1"/>
        <rFont val="Calibri"/>
        <family val="2"/>
        <charset val="186"/>
        <scheme val="minor"/>
      </rPr>
      <t>a</t>
    </r>
  </si>
  <si>
    <r>
      <rPr>
        <vertAlign val="superscript"/>
        <sz val="11"/>
        <color theme="1"/>
        <rFont val="Calibri"/>
        <family val="2"/>
        <charset val="186"/>
        <scheme val="minor"/>
      </rPr>
      <t>a</t>
    </r>
    <r>
      <rPr>
        <sz val="11"/>
        <color theme="1"/>
        <rFont val="Calibri"/>
        <family val="2"/>
        <charset val="186"/>
        <scheme val="minor"/>
      </rPr>
      <t xml:space="preserve"> False discovery rate was calculated according to Benjamini and Hochberg method</t>
    </r>
  </si>
  <si>
    <t>Analysis was implemented in FUMA (http://fuma.ctglab.nl/)</t>
  </si>
  <si>
    <r>
      <rPr>
        <b/>
        <sz val="11"/>
        <color theme="1"/>
        <rFont val="Calibri"/>
        <family val="2"/>
        <scheme val="minor"/>
      </rPr>
      <t>Table S6B</t>
    </r>
    <r>
      <rPr>
        <sz val="11"/>
        <color theme="1"/>
        <rFont val="Calibri"/>
        <family val="2"/>
        <charset val="186"/>
        <scheme val="minor"/>
      </rPr>
      <t>. Comparison of eGenes identified in the current article with results from S. Peng et al., “Expression quantitative trait loci (eQTLs) in human placentas suggest developmental origins of complex diseases,” Hum. Mol. Genet., Jul. 2017.</t>
    </r>
  </si>
  <si>
    <r>
      <rPr>
        <b/>
        <sz val="11"/>
        <color theme="1"/>
        <rFont val="Calibri"/>
        <family val="2"/>
        <scheme val="minor"/>
      </rPr>
      <t>Table S6C</t>
    </r>
    <r>
      <rPr>
        <sz val="11"/>
        <color theme="1"/>
        <rFont val="Calibri"/>
        <family val="2"/>
        <charset val="186"/>
        <scheme val="minor"/>
      </rPr>
      <t>. Comparison of the designs of the current study and Peng et al., 2017 study</t>
    </r>
  </si>
  <si>
    <r>
      <rPr>
        <b/>
        <sz val="11"/>
        <color theme="1"/>
        <rFont val="Calibri"/>
        <family val="2"/>
        <scheme val="minor"/>
      </rPr>
      <t>Table S6F</t>
    </r>
    <r>
      <rPr>
        <sz val="11"/>
        <color theme="1"/>
        <rFont val="Calibri"/>
        <family val="2"/>
        <charset val="186"/>
        <scheme val="minor"/>
      </rPr>
      <t>. Placental eSNPs identified in the current article previously reported as GWAS hits</t>
    </r>
  </si>
  <si>
    <r>
      <rPr>
        <b/>
        <sz val="11"/>
        <color theme="1"/>
        <rFont val="Calibri"/>
        <family val="2"/>
        <scheme val="minor"/>
      </rPr>
      <t>Table S6G</t>
    </r>
    <r>
      <rPr>
        <sz val="11"/>
        <color theme="1"/>
        <rFont val="Calibri"/>
        <family val="2"/>
        <charset val="186"/>
        <scheme val="minor"/>
      </rPr>
      <t>. Previously reported GWAS hits up to 100kb from identified placental eGenes</t>
    </r>
  </si>
  <si>
    <t>Analysis of lead eQTLs in normal term pregnancies compared to pregnancy complication groups in the discovery sample set</t>
  </si>
  <si>
    <r>
      <rPr>
        <b/>
        <sz val="11"/>
        <color theme="1"/>
        <rFont val="Calibri"/>
        <family val="2"/>
        <charset val="186"/>
        <scheme val="minor"/>
      </rPr>
      <t>Table S6D</t>
    </r>
    <r>
      <rPr>
        <sz val="11"/>
        <color theme="1"/>
        <rFont val="Calibri"/>
        <family val="2"/>
        <charset val="186"/>
        <scheme val="minor"/>
      </rPr>
      <t xml:space="preserve">. Analysis of lead eQTLs in normal term pregnancies (n=8) compared to pregnancy complication groups (n=8 each) in the discovery sample set </t>
    </r>
  </si>
  <si>
    <t>N, normal pregnancies</t>
  </si>
  <si>
    <t xml:space="preserve">REPROMETA full sample set </t>
  </si>
  <si>
    <t>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 _€_-;\-* #,##0.00\ _€_-;_-* &quot;-&quot;??\ _€_-;_-@_-"/>
    <numFmt numFmtId="165" formatCode="0.000"/>
    <numFmt numFmtId="166" formatCode="0.0"/>
    <numFmt numFmtId="167" formatCode="0.0%"/>
  </numFmts>
  <fonts count="12" x14ac:knownFonts="1">
    <font>
      <sz val="11"/>
      <color theme="1"/>
      <name val="Calibri"/>
      <family val="2"/>
      <charset val="186"/>
      <scheme val="minor"/>
    </font>
    <font>
      <b/>
      <sz val="11"/>
      <color theme="1"/>
      <name val="Calibri"/>
      <family val="2"/>
      <charset val="186"/>
      <scheme val="minor"/>
    </font>
    <font>
      <sz val="11"/>
      <color theme="1"/>
      <name val="Calibri"/>
      <family val="2"/>
      <charset val="186"/>
      <scheme val="minor"/>
    </font>
    <font>
      <i/>
      <sz val="11"/>
      <color theme="1"/>
      <name val="Calibri"/>
      <family val="2"/>
      <charset val="186"/>
      <scheme val="minor"/>
    </font>
    <font>
      <b/>
      <vertAlign val="superscript"/>
      <sz val="11"/>
      <color theme="1"/>
      <name val="Calibri"/>
      <family val="2"/>
      <charset val="186"/>
      <scheme val="minor"/>
    </font>
    <font>
      <sz val="11"/>
      <color rgb="FF000000"/>
      <name val="Calibri"/>
      <family val="2"/>
      <charset val="186"/>
      <scheme val="minor"/>
    </font>
    <font>
      <i/>
      <sz val="11"/>
      <color theme="1"/>
      <name val="Calibri"/>
      <family val="2"/>
      <scheme val="minor"/>
    </font>
    <font>
      <b/>
      <sz val="11"/>
      <color theme="1"/>
      <name val="Calibri"/>
      <family val="2"/>
      <scheme val="minor"/>
    </font>
    <font>
      <vertAlign val="superscript"/>
      <sz val="11"/>
      <color theme="1"/>
      <name val="Calibri"/>
      <family val="2"/>
      <scheme val="minor"/>
    </font>
    <font>
      <sz val="11"/>
      <color theme="1"/>
      <name val="Calibri"/>
      <family val="2"/>
      <scheme val="minor"/>
    </font>
    <font>
      <b/>
      <vertAlign val="superscript"/>
      <sz val="11"/>
      <color theme="1"/>
      <name val="Calibri"/>
      <family val="2"/>
      <scheme val="minor"/>
    </font>
    <font>
      <vertAlign val="superscript"/>
      <sz val="11"/>
      <color theme="1"/>
      <name val="Calibri"/>
      <family val="2"/>
      <charset val="186"/>
      <scheme val="minor"/>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diagonal/>
    </border>
    <border>
      <left/>
      <right/>
      <top style="thin">
        <color auto="1"/>
      </top>
      <bottom style="thin">
        <color auto="1"/>
      </bottom>
      <diagonal/>
    </border>
  </borders>
  <cellStyleXfs count="3">
    <xf numFmtId="0" fontId="0" fillId="0" borderId="0"/>
    <xf numFmtId="164" fontId="2" fillId="0" borderId="0" applyFont="0" applyFill="0" applyBorder="0" applyAlignment="0" applyProtection="0"/>
    <xf numFmtId="9" fontId="2" fillId="0" borderId="0" applyFont="0" applyFill="0" applyBorder="0" applyAlignment="0" applyProtection="0"/>
  </cellStyleXfs>
  <cellXfs count="76">
    <xf numFmtId="0" fontId="0" fillId="0" borderId="0" xfId="0"/>
    <xf numFmtId="11" fontId="0" fillId="0" borderId="0" xfId="0" applyNumberFormat="1"/>
    <xf numFmtId="2" fontId="0" fillId="0" borderId="0" xfId="0" applyNumberFormat="1"/>
    <xf numFmtId="0" fontId="0" fillId="0" borderId="0" xfId="0" applyAlignment="1">
      <alignment horizontal="left"/>
    </xf>
    <xf numFmtId="3" fontId="0" fillId="0" borderId="0" xfId="0" applyNumberFormat="1" applyAlignment="1">
      <alignment horizontal="left"/>
    </xf>
    <xf numFmtId="9" fontId="0" fillId="0" borderId="0" xfId="0" applyNumberFormat="1" applyAlignment="1">
      <alignment horizontal="left"/>
    </xf>
    <xf numFmtId="0" fontId="0" fillId="0" borderId="1" xfId="0" applyBorder="1" applyAlignment="1">
      <alignment horizontal="left"/>
    </xf>
    <xf numFmtId="0" fontId="1" fillId="0" borderId="3" xfId="0" applyFont="1" applyBorder="1" applyAlignment="1">
      <alignment horizontal="left"/>
    </xf>
    <xf numFmtId="166" fontId="0" fillId="0" borderId="0" xfId="0" applyNumberFormat="1"/>
    <xf numFmtId="0" fontId="0" fillId="0" borderId="1" xfId="0" applyBorder="1"/>
    <xf numFmtId="11" fontId="0" fillId="0" borderId="1" xfId="0" applyNumberFormat="1" applyBorder="1"/>
    <xf numFmtId="2" fontId="0" fillId="0" borderId="1" xfId="0" applyNumberFormat="1" applyBorder="1"/>
    <xf numFmtId="0" fontId="3" fillId="0" borderId="0" xfId="0" applyFont="1"/>
    <xf numFmtId="0" fontId="3" fillId="0" borderId="1" xfId="0" applyFont="1" applyBorder="1"/>
    <xf numFmtId="0" fontId="1" fillId="0" borderId="3" xfId="0" applyFont="1" applyBorder="1"/>
    <xf numFmtId="0" fontId="0" fillId="0" borderId="0" xfId="0" applyAlignment="1">
      <alignment horizontal="left" vertical="center"/>
    </xf>
    <xf numFmtId="0" fontId="1" fillId="0" borderId="1" xfId="0" applyFont="1" applyBorder="1" applyAlignment="1">
      <alignment horizontal="left" vertical="center"/>
    </xf>
    <xf numFmtId="11" fontId="1" fillId="0" borderId="1" xfId="0" applyNumberFormat="1" applyFont="1" applyBorder="1" applyAlignment="1">
      <alignment horizontal="left" vertical="center"/>
    </xf>
    <xf numFmtId="11" fontId="1" fillId="0" borderId="3" xfId="0" applyNumberFormat="1" applyFont="1" applyBorder="1" applyAlignment="1">
      <alignment horizontal="left" vertical="center"/>
    </xf>
    <xf numFmtId="0" fontId="1" fillId="0" borderId="3" xfId="0" applyFont="1" applyBorder="1" applyAlignment="1">
      <alignment horizontal="left" vertical="center" wrapText="1"/>
    </xf>
    <xf numFmtId="0" fontId="1" fillId="0" borderId="1" xfId="0" applyFont="1" applyBorder="1" applyAlignment="1">
      <alignment horizontal="left" vertical="center" wrapText="1"/>
    </xf>
    <xf numFmtId="9" fontId="1" fillId="0" borderId="1" xfId="2" applyFont="1" applyBorder="1" applyAlignment="1">
      <alignment horizontal="left" vertical="center"/>
    </xf>
    <xf numFmtId="9" fontId="1" fillId="0" borderId="1" xfId="0" applyNumberFormat="1" applyFont="1" applyBorder="1" applyAlignment="1">
      <alignment horizontal="left" vertical="center"/>
    </xf>
    <xf numFmtId="11" fontId="0" fillId="0" borderId="0" xfId="0" applyNumberFormat="1" applyAlignment="1">
      <alignment horizontal="left" vertical="center"/>
    </xf>
    <xf numFmtId="2" fontId="0" fillId="0" borderId="0" xfId="0" applyNumberFormat="1" applyAlignment="1">
      <alignment horizontal="left" vertical="center"/>
    </xf>
    <xf numFmtId="165" fontId="0" fillId="0" borderId="0" xfId="0" applyNumberFormat="1" applyAlignment="1">
      <alignment horizontal="left" vertical="center"/>
    </xf>
    <xf numFmtId="0" fontId="0" fillId="0" borderId="0" xfId="1" applyNumberFormat="1" applyFont="1" applyAlignment="1">
      <alignment horizontal="left" vertical="center"/>
    </xf>
    <xf numFmtId="0" fontId="5" fillId="0" borderId="0" xfId="0" applyFont="1" applyAlignment="1">
      <alignment horizontal="left" vertical="center"/>
    </xf>
    <xf numFmtId="0" fontId="0" fillId="0" borderId="0" xfId="0" applyAlignment="1">
      <alignment vertical="top"/>
    </xf>
    <xf numFmtId="0" fontId="0" fillId="0" borderId="1" xfId="0" applyBorder="1" applyAlignment="1">
      <alignment horizontal="left" vertical="center"/>
    </xf>
    <xf numFmtId="11" fontId="0" fillId="0" borderId="1" xfId="0" applyNumberFormat="1" applyBorder="1" applyAlignment="1">
      <alignment horizontal="left" vertical="center"/>
    </xf>
    <xf numFmtId="2" fontId="0" fillId="0" borderId="1" xfId="0" applyNumberFormat="1" applyBorder="1" applyAlignment="1">
      <alignment horizontal="left" vertical="center"/>
    </xf>
    <xf numFmtId="165" fontId="0" fillId="0" borderId="1" xfId="0" applyNumberFormat="1" applyBorder="1" applyAlignment="1">
      <alignment horizontal="left" vertical="center"/>
    </xf>
    <xf numFmtId="165" fontId="0" fillId="0" borderId="0" xfId="0" applyNumberFormat="1"/>
    <xf numFmtId="165" fontId="0" fillId="0" borderId="1" xfId="0" applyNumberFormat="1" applyBorder="1"/>
    <xf numFmtId="0" fontId="3" fillId="0" borderId="0" xfId="0" applyFont="1" applyAlignment="1">
      <alignment horizontal="left" vertical="center"/>
    </xf>
    <xf numFmtId="0" fontId="3" fillId="0" borderId="1" xfId="0" applyFont="1" applyBorder="1" applyAlignment="1">
      <alignment horizontal="left" vertical="center"/>
    </xf>
    <xf numFmtId="0" fontId="7" fillId="0" borderId="0" xfId="0" applyFont="1" applyAlignment="1">
      <alignment vertical="top"/>
    </xf>
    <xf numFmtId="0" fontId="9" fillId="0" borderId="0" xfId="0" applyFont="1"/>
    <xf numFmtId="0" fontId="7" fillId="0" borderId="3" xfId="0" applyFont="1" applyBorder="1"/>
    <xf numFmtId="11" fontId="7" fillId="0" borderId="3" xfId="0" applyNumberFormat="1" applyFont="1" applyBorder="1"/>
    <xf numFmtId="0" fontId="9" fillId="0" borderId="0" xfId="0" applyFont="1" applyAlignment="1">
      <alignment horizontal="left" vertical="center"/>
    </xf>
    <xf numFmtId="0" fontId="1" fillId="0" borderId="3" xfId="0" applyFont="1" applyBorder="1" applyAlignment="1">
      <alignment horizontal="left" vertical="center"/>
    </xf>
    <xf numFmtId="0" fontId="9" fillId="0" borderId="0" xfId="0" applyFont="1" applyAlignment="1">
      <alignment horizontal="left"/>
    </xf>
    <xf numFmtId="0" fontId="1" fillId="0" borderId="0" xfId="0" applyFont="1"/>
    <xf numFmtId="0" fontId="1" fillId="0" borderId="1" xfId="0" applyFont="1" applyBorder="1"/>
    <xf numFmtId="11" fontId="1" fillId="0" borderId="3" xfId="0" applyNumberFormat="1" applyFont="1" applyBorder="1"/>
    <xf numFmtId="0" fontId="1" fillId="0" borderId="3" xfId="0" applyFont="1" applyBorder="1" applyAlignment="1">
      <alignment vertical="top"/>
    </xf>
    <xf numFmtId="2" fontId="0" fillId="0" borderId="0" xfId="0" quotePrefix="1" applyNumberFormat="1" applyAlignment="1">
      <alignment horizontal="left" vertical="center"/>
    </xf>
    <xf numFmtId="2" fontId="1" fillId="0" borderId="0" xfId="0" applyNumberFormat="1" applyFont="1"/>
    <xf numFmtId="0" fontId="7" fillId="0" borderId="0" xfId="0" applyFont="1"/>
    <xf numFmtId="167" fontId="0" fillId="0" borderId="0" xfId="2" applyNumberFormat="1" applyFont="1"/>
    <xf numFmtId="167" fontId="0" fillId="0" borderId="1" xfId="2" applyNumberFormat="1" applyFont="1" applyBorder="1"/>
    <xf numFmtId="0" fontId="9" fillId="0" borderId="1" xfId="0" applyFont="1" applyBorder="1"/>
    <xf numFmtId="0" fontId="0" fillId="0" borderId="0" xfId="0" applyAlignment="1">
      <alignment horizontal="right" vertical="top"/>
    </xf>
    <xf numFmtId="0" fontId="0" fillId="0" borderId="0" xfId="0" applyNumberFormat="1"/>
    <xf numFmtId="0" fontId="1" fillId="0" borderId="1" xfId="0" applyNumberFormat="1" applyFont="1" applyBorder="1" applyAlignment="1">
      <alignment horizontal="left" vertical="center"/>
    </xf>
    <xf numFmtId="0" fontId="0" fillId="0" borderId="0" xfId="0" applyNumberFormat="1" applyAlignment="1">
      <alignment horizontal="right" vertical="top"/>
    </xf>
    <xf numFmtId="0" fontId="0" fillId="0" borderId="1" xfId="0" applyNumberFormat="1" applyBorder="1"/>
    <xf numFmtId="0" fontId="0" fillId="0" borderId="1" xfId="0" applyNumberFormat="1" applyBorder="1" applyAlignment="1">
      <alignment horizontal="left" vertical="center"/>
    </xf>
    <xf numFmtId="0" fontId="9" fillId="0" borderId="0" xfId="0" applyNumberFormat="1" applyFont="1"/>
    <xf numFmtId="0" fontId="9" fillId="0" borderId="1" xfId="0" applyNumberFormat="1" applyFont="1" applyBorder="1"/>
    <xf numFmtId="0" fontId="9" fillId="0" borderId="0" xfId="0" applyFont="1" applyAlignment="1">
      <alignment horizontal="right" vertical="center" wrapText="1"/>
    </xf>
    <xf numFmtId="0" fontId="1" fillId="0" borderId="2" xfId="0" applyFont="1" applyBorder="1" applyAlignment="1">
      <alignment horizontal="left" vertical="center"/>
    </xf>
    <xf numFmtId="0" fontId="1" fillId="0" borderId="1" xfId="0" applyFont="1" applyBorder="1" applyAlignment="1">
      <alignment horizontal="left" vertical="center"/>
    </xf>
    <xf numFmtId="0" fontId="1" fillId="0" borderId="3" xfId="0" applyFont="1" applyBorder="1" applyAlignment="1">
      <alignment horizontal="center" vertical="center"/>
    </xf>
    <xf numFmtId="0" fontId="7" fillId="0" borderId="3" xfId="0" applyFont="1" applyBorder="1" applyAlignment="1">
      <alignment horizontal="center" vertical="center" wrapText="1"/>
    </xf>
    <xf numFmtId="0" fontId="1" fillId="0" borderId="3" xfId="0" applyFont="1" applyBorder="1" applyAlignment="1">
      <alignment horizontal="center" vertical="center" wrapText="1"/>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1" fillId="0" borderId="0" xfId="0" applyFont="1" applyBorder="1" applyAlignment="1">
      <alignment horizontal="center" vertical="center"/>
    </xf>
    <xf numFmtId="0" fontId="0" fillId="0" borderId="0" xfId="0" applyAlignment="1">
      <alignment horizontal="left" vertical="center" wrapText="1"/>
    </xf>
    <xf numFmtId="0" fontId="7" fillId="0" borderId="2" xfId="0" applyFont="1" applyBorder="1" applyAlignment="1">
      <alignment horizontal="center" vertical="center" wrapText="1"/>
    </xf>
    <xf numFmtId="0" fontId="7" fillId="0" borderId="1" xfId="0" applyFont="1" applyBorder="1" applyAlignment="1">
      <alignment horizontal="center" vertical="center" wrapText="1"/>
    </xf>
    <xf numFmtId="0" fontId="1" fillId="0" borderId="3" xfId="0" applyFont="1" applyBorder="1" applyAlignment="1">
      <alignment horizontal="center"/>
    </xf>
    <xf numFmtId="0" fontId="0" fillId="0" borderId="0" xfId="0" applyFill="1" applyAlignment="1">
      <alignment horizontal="left"/>
    </xf>
  </cellXfs>
  <cellStyles count="3">
    <cellStyle name="Comma" xfId="1" builtinId="3"/>
    <cellStyle name="Normal" xfId="0" builtinId="0"/>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4"/>
  <sheetViews>
    <sheetView workbookViewId="0"/>
  </sheetViews>
  <sheetFormatPr baseColWidth="10" defaultColWidth="11.5" defaultRowHeight="15" x14ac:dyDescent="0.2"/>
  <cols>
    <col min="1" max="1" width="10.83203125" style="28"/>
  </cols>
  <sheetData>
    <row r="1" spans="1:2" ht="15" customHeight="1" x14ac:dyDescent="0.2">
      <c r="A1" s="28" t="s">
        <v>2154</v>
      </c>
    </row>
    <row r="2" spans="1:2" ht="15" customHeight="1" x14ac:dyDescent="0.2">
      <c r="A2" s="28" t="s">
        <v>825</v>
      </c>
    </row>
    <row r="3" spans="1:2" x14ac:dyDescent="0.2">
      <c r="A3" s="28" t="s">
        <v>812</v>
      </c>
    </row>
    <row r="4" spans="1:2" x14ac:dyDescent="0.2">
      <c r="A4" s="37" t="s">
        <v>827</v>
      </c>
    </row>
    <row r="5" spans="1:2" x14ac:dyDescent="0.2">
      <c r="A5" s="28" t="s">
        <v>826</v>
      </c>
    </row>
    <row r="6" spans="1:2" x14ac:dyDescent="0.2">
      <c r="A6" s="28" t="s">
        <v>833</v>
      </c>
    </row>
    <row r="7" spans="1:2" x14ac:dyDescent="0.2">
      <c r="A7" s="37" t="s">
        <v>828</v>
      </c>
    </row>
    <row r="8" spans="1:2" x14ac:dyDescent="0.2">
      <c r="A8" s="37" t="s">
        <v>2155</v>
      </c>
      <c r="B8" t="s">
        <v>821</v>
      </c>
    </row>
    <row r="9" spans="1:2" x14ac:dyDescent="0.2">
      <c r="A9" s="44" t="s">
        <v>2156</v>
      </c>
      <c r="B9" t="s">
        <v>820</v>
      </c>
    </row>
    <row r="10" spans="1:2" x14ac:dyDescent="0.2">
      <c r="A10" s="37" t="s">
        <v>2157</v>
      </c>
      <c r="B10" t="s">
        <v>819</v>
      </c>
    </row>
    <row r="11" spans="1:2" x14ac:dyDescent="0.2">
      <c r="A11" s="37" t="s">
        <v>2158</v>
      </c>
      <c r="B11" t="s">
        <v>2346</v>
      </c>
    </row>
    <row r="12" spans="1:2" x14ac:dyDescent="0.2">
      <c r="A12" s="37" t="s">
        <v>2159</v>
      </c>
      <c r="B12" t="s">
        <v>2333</v>
      </c>
    </row>
    <row r="13" spans="1:2" x14ac:dyDescent="0.2">
      <c r="A13" s="37" t="s">
        <v>2230</v>
      </c>
      <c r="B13" t="s">
        <v>818</v>
      </c>
    </row>
    <row r="14" spans="1:2" x14ac:dyDescent="0.2">
      <c r="A14" s="37" t="s">
        <v>2334</v>
      </c>
      <c r="B14" t="s">
        <v>223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202"/>
  <sheetViews>
    <sheetView workbookViewId="0">
      <pane ySplit="2" topLeftCell="A3" activePane="bottomLeft" state="frozen"/>
      <selection pane="bottomLeft" activeCell="L9" sqref="L9"/>
    </sheetView>
  </sheetViews>
  <sheetFormatPr baseColWidth="10" defaultColWidth="8.83203125" defaultRowHeight="15" x14ac:dyDescent="0.2"/>
  <cols>
    <col min="1" max="1" width="10.5" bestFit="1" customWidth="1"/>
    <col min="2" max="2" width="14.5" bestFit="1" customWidth="1"/>
    <col min="4" max="4" width="10.5" bestFit="1" customWidth="1"/>
    <col min="5" max="5" width="15.1640625" bestFit="1" customWidth="1"/>
    <col min="8" max="8" width="22.5" bestFit="1" customWidth="1"/>
    <col min="9" max="9" width="32.6640625" bestFit="1" customWidth="1"/>
    <col min="10" max="10" width="9.33203125" bestFit="1" customWidth="1"/>
    <col min="11" max="11" width="8.33203125" bestFit="1" customWidth="1"/>
    <col min="12" max="12" width="12" bestFit="1" customWidth="1"/>
    <col min="13" max="13" width="8.5" bestFit="1" customWidth="1"/>
    <col min="14" max="14" width="8.5" customWidth="1"/>
    <col min="15" max="15" width="20.83203125" bestFit="1" customWidth="1"/>
    <col min="16" max="16" width="20.5" bestFit="1" customWidth="1"/>
    <col min="17" max="17" width="20.33203125" bestFit="1" customWidth="1"/>
    <col min="18" max="18" width="17.6640625" bestFit="1" customWidth="1"/>
    <col min="19" max="19" width="17.5" bestFit="1" customWidth="1"/>
  </cols>
  <sheetData>
    <row r="1" spans="1:19" x14ac:dyDescent="0.2">
      <c r="A1" s="38" t="s">
        <v>2229</v>
      </c>
    </row>
    <row r="2" spans="1:19" s="39" customFormat="1" ht="17" x14ac:dyDescent="0.2">
      <c r="A2" s="39" t="s">
        <v>621</v>
      </c>
      <c r="B2" s="39" t="s">
        <v>620</v>
      </c>
      <c r="C2" s="39" t="s">
        <v>272</v>
      </c>
      <c r="D2" s="39" t="s">
        <v>622</v>
      </c>
      <c r="E2" s="39" t="s">
        <v>838</v>
      </c>
      <c r="F2" s="39" t="s">
        <v>284</v>
      </c>
      <c r="G2" s="39" t="s">
        <v>273</v>
      </c>
      <c r="H2" s="39" t="s">
        <v>623</v>
      </c>
      <c r="I2" s="39" t="s">
        <v>274</v>
      </c>
      <c r="J2" s="39" t="s">
        <v>829</v>
      </c>
      <c r="K2" s="40" t="s">
        <v>61</v>
      </c>
      <c r="L2" s="40" t="s">
        <v>63</v>
      </c>
      <c r="M2" s="39" t="s">
        <v>836</v>
      </c>
      <c r="N2" s="39" t="s">
        <v>837</v>
      </c>
      <c r="O2" s="39" t="s">
        <v>813</v>
      </c>
      <c r="P2" s="39" t="s">
        <v>814</v>
      </c>
      <c r="Q2" s="39" t="s">
        <v>815</v>
      </c>
      <c r="R2" s="39" t="s">
        <v>282</v>
      </c>
      <c r="S2" s="39" t="s">
        <v>283</v>
      </c>
    </row>
    <row r="3" spans="1:19" x14ac:dyDescent="0.2">
      <c r="A3" t="s">
        <v>92</v>
      </c>
      <c r="B3" t="s">
        <v>425</v>
      </c>
      <c r="D3" t="s">
        <v>1120</v>
      </c>
      <c r="E3" s="33">
        <v>0.31609999999999999</v>
      </c>
      <c r="F3" s="33">
        <v>0.27029999999999998</v>
      </c>
      <c r="G3" s="12" t="s">
        <v>27</v>
      </c>
      <c r="H3" t="s">
        <v>314</v>
      </c>
      <c r="I3" t="s">
        <v>275</v>
      </c>
      <c r="J3" s="2">
        <v>-5.7341414930000001</v>
      </c>
      <c r="K3" s="1">
        <v>2.3499999999999999E-6</v>
      </c>
      <c r="L3" s="1">
        <v>1.98306206340522E-2</v>
      </c>
      <c r="M3" s="2">
        <v>-95.077104390000002</v>
      </c>
      <c r="N3" s="2">
        <v>0.50700000000000001</v>
      </c>
      <c r="O3" s="8">
        <v>178.99770000000001</v>
      </c>
      <c r="P3" s="8">
        <v>105.6947</v>
      </c>
      <c r="Q3" s="8">
        <v>30.2334</v>
      </c>
      <c r="R3" s="2">
        <v>0.59048077154063983</v>
      </c>
      <c r="S3" s="2">
        <v>0.16890384625053839</v>
      </c>
    </row>
    <row r="4" spans="1:19" x14ac:dyDescent="0.2">
      <c r="A4" t="s">
        <v>119</v>
      </c>
      <c r="B4" t="s">
        <v>426</v>
      </c>
      <c r="C4">
        <v>2</v>
      </c>
      <c r="D4" t="s">
        <v>1121</v>
      </c>
      <c r="E4" s="33">
        <v>0.24950000000000006</v>
      </c>
      <c r="F4" s="33">
        <v>0.25</v>
      </c>
      <c r="G4" s="12" t="s">
        <v>54</v>
      </c>
      <c r="H4" t="s">
        <v>341</v>
      </c>
      <c r="I4" t="s">
        <v>275</v>
      </c>
      <c r="J4" s="2">
        <v>-5.1649143630000003</v>
      </c>
      <c r="K4" s="1">
        <v>1.2300000000000001E-5</v>
      </c>
      <c r="L4" s="1">
        <v>4.5088498918989701E-2</v>
      </c>
      <c r="M4" s="2">
        <v>-58.569350739999997</v>
      </c>
      <c r="N4" s="2">
        <v>0.45500000000000002</v>
      </c>
      <c r="O4" s="8">
        <v>407.66840000000002</v>
      </c>
      <c r="P4" s="8">
        <v>356.6728</v>
      </c>
      <c r="Q4" s="8">
        <v>266.78219999999999</v>
      </c>
      <c r="R4" s="2">
        <v>0.87490911731201138</v>
      </c>
      <c r="S4" s="2">
        <v>0.65440980954128403</v>
      </c>
    </row>
    <row r="5" spans="1:19" x14ac:dyDescent="0.2">
      <c r="A5" t="s">
        <v>267</v>
      </c>
      <c r="B5" t="s">
        <v>427</v>
      </c>
      <c r="C5">
        <v>2</v>
      </c>
      <c r="D5" t="s">
        <v>1122</v>
      </c>
      <c r="E5" s="33">
        <v>0.24349999999999999</v>
      </c>
      <c r="F5" s="33">
        <v>0.23749999999999999</v>
      </c>
      <c r="G5" s="12" t="s">
        <v>54</v>
      </c>
      <c r="H5" t="s">
        <v>341</v>
      </c>
      <c r="I5" t="s">
        <v>275</v>
      </c>
      <c r="J5" s="2">
        <v>-5.1180062140000002</v>
      </c>
      <c r="K5" s="1">
        <v>1.4100000000000001E-5</v>
      </c>
      <c r="L5" s="1">
        <v>4.7707662428438602E-2</v>
      </c>
      <c r="M5" s="2">
        <v>-58.287036030000003</v>
      </c>
      <c r="N5" s="2">
        <v>0.45</v>
      </c>
      <c r="O5" s="8">
        <v>406.39429999999999</v>
      </c>
      <c r="P5" s="8">
        <v>358.9221</v>
      </c>
      <c r="Q5" s="8">
        <v>266.78219999999999</v>
      </c>
      <c r="R5" s="2">
        <v>0.88318684587849783</v>
      </c>
      <c r="S5" s="2">
        <v>0.65646147103933294</v>
      </c>
    </row>
    <row r="6" spans="1:19" x14ac:dyDescent="0.2">
      <c r="A6" t="s">
        <v>258</v>
      </c>
      <c r="B6" t="s">
        <v>428</v>
      </c>
      <c r="C6">
        <v>2</v>
      </c>
      <c r="D6" t="s">
        <v>1122</v>
      </c>
      <c r="E6" s="33">
        <v>0.25049999999999994</v>
      </c>
      <c r="F6" s="33">
        <v>0.25</v>
      </c>
      <c r="G6" s="12" t="s">
        <v>54</v>
      </c>
      <c r="H6" t="s">
        <v>341</v>
      </c>
      <c r="I6" t="s">
        <v>275</v>
      </c>
      <c r="J6" s="2">
        <v>-5.1649143630000003</v>
      </c>
      <c r="K6" s="1">
        <v>1.2300000000000001E-5</v>
      </c>
      <c r="L6" s="1">
        <v>4.5088498918989701E-2</v>
      </c>
      <c r="M6" s="2">
        <v>-58.569350739999997</v>
      </c>
      <c r="N6" s="2">
        <v>0.45500000000000002</v>
      </c>
      <c r="O6" s="8">
        <v>407.66840000000002</v>
      </c>
      <c r="P6" s="8">
        <v>356.6728</v>
      </c>
      <c r="Q6" s="8">
        <v>266.78219999999999</v>
      </c>
      <c r="R6" s="2">
        <v>0.87490911731201138</v>
      </c>
      <c r="S6" s="2">
        <v>0.65440980954128403</v>
      </c>
    </row>
    <row r="7" spans="1:19" x14ac:dyDescent="0.2">
      <c r="A7" t="s">
        <v>259</v>
      </c>
      <c r="B7" t="s">
        <v>429</v>
      </c>
      <c r="C7">
        <v>2</v>
      </c>
      <c r="D7" t="s">
        <v>1117</v>
      </c>
      <c r="E7" s="33">
        <v>0.25049999999999994</v>
      </c>
      <c r="F7" s="33">
        <v>0.25</v>
      </c>
      <c r="G7" s="12" t="s">
        <v>54</v>
      </c>
      <c r="H7" t="s">
        <v>341</v>
      </c>
      <c r="I7" t="s">
        <v>275</v>
      </c>
      <c r="J7" s="2">
        <v>-5.1649143630000003</v>
      </c>
      <c r="K7" s="1">
        <v>1.2300000000000001E-5</v>
      </c>
      <c r="L7" s="1">
        <v>4.5088498918989701E-2</v>
      </c>
      <c r="M7" s="2">
        <v>-58.569350739999997</v>
      </c>
      <c r="N7" s="2">
        <v>0.45500000000000002</v>
      </c>
      <c r="O7" s="8">
        <v>407.66840000000002</v>
      </c>
      <c r="P7" s="8">
        <v>356.6728</v>
      </c>
      <c r="Q7" s="8">
        <v>266.78219999999999</v>
      </c>
      <c r="R7" s="2">
        <v>0.87490911731201138</v>
      </c>
      <c r="S7" s="2">
        <v>0.65440980954128403</v>
      </c>
    </row>
    <row r="8" spans="1:19" x14ac:dyDescent="0.2">
      <c r="A8" t="s">
        <v>268</v>
      </c>
      <c r="B8" t="s">
        <v>430</v>
      </c>
      <c r="C8">
        <v>2</v>
      </c>
      <c r="D8" t="s">
        <v>1118</v>
      </c>
      <c r="E8" s="33">
        <v>0.24349999999999999</v>
      </c>
      <c r="F8" s="33">
        <v>0.23749999999999999</v>
      </c>
      <c r="G8" s="12" t="s">
        <v>54</v>
      </c>
      <c r="H8" t="s">
        <v>341</v>
      </c>
      <c r="I8" t="s">
        <v>275</v>
      </c>
      <c r="J8" s="2">
        <v>-5.1180062140000002</v>
      </c>
      <c r="K8" s="1">
        <v>1.4100000000000001E-5</v>
      </c>
      <c r="L8" s="1">
        <v>4.7707662428438602E-2</v>
      </c>
      <c r="M8" s="2">
        <v>-58.287036030000003</v>
      </c>
      <c r="N8" s="2">
        <v>0.45</v>
      </c>
      <c r="O8" s="8">
        <v>406.39429999999999</v>
      </c>
      <c r="P8" s="8">
        <v>358.9221</v>
      </c>
      <c r="Q8" s="8">
        <v>266.78219999999999</v>
      </c>
      <c r="R8" s="2">
        <v>0.88318684587849783</v>
      </c>
      <c r="S8" s="2">
        <v>0.65646147103933294</v>
      </c>
    </row>
    <row r="9" spans="1:19" x14ac:dyDescent="0.2">
      <c r="A9" t="s">
        <v>269</v>
      </c>
      <c r="B9" t="s">
        <v>431</v>
      </c>
      <c r="C9">
        <v>2</v>
      </c>
      <c r="D9" t="s">
        <v>1118</v>
      </c>
      <c r="E9" s="33">
        <v>0.24349999999999999</v>
      </c>
      <c r="F9" s="33">
        <v>0.23749999999999999</v>
      </c>
      <c r="G9" s="12" t="s">
        <v>54</v>
      </c>
      <c r="H9" t="s">
        <v>341</v>
      </c>
      <c r="I9" t="s">
        <v>275</v>
      </c>
      <c r="J9" s="2">
        <v>-5.1180062140000002</v>
      </c>
      <c r="K9" s="1">
        <v>1.4100000000000001E-5</v>
      </c>
      <c r="L9" s="1">
        <v>4.7707662428438602E-2</v>
      </c>
      <c r="M9" s="2">
        <v>-58.287036030000003</v>
      </c>
      <c r="N9" s="2">
        <v>0.45</v>
      </c>
      <c r="O9" s="8">
        <v>406.39429999999999</v>
      </c>
      <c r="P9" s="8">
        <v>358.9221</v>
      </c>
      <c r="Q9" s="8">
        <v>266.78219999999999</v>
      </c>
      <c r="R9" s="2">
        <v>0.88318684587849783</v>
      </c>
      <c r="S9" s="2">
        <v>0.65646147103933294</v>
      </c>
    </row>
    <row r="10" spans="1:19" x14ac:dyDescent="0.2">
      <c r="A10" t="s">
        <v>194</v>
      </c>
      <c r="B10" t="s">
        <v>422</v>
      </c>
      <c r="C10">
        <v>1</v>
      </c>
      <c r="D10" t="s">
        <v>1117</v>
      </c>
      <c r="E10" s="33">
        <v>0.35589999999999999</v>
      </c>
      <c r="F10" s="33">
        <v>0.32500000000000001</v>
      </c>
      <c r="G10" s="12" t="s">
        <v>22</v>
      </c>
      <c r="H10" t="s">
        <v>309</v>
      </c>
      <c r="I10" t="s">
        <v>275</v>
      </c>
      <c r="J10" s="2">
        <v>5.5843405749999997</v>
      </c>
      <c r="K10" s="1">
        <v>3.63E-6</v>
      </c>
      <c r="L10" s="1">
        <v>2.6594792030906599E-2</v>
      </c>
      <c r="M10" s="2">
        <v>69.533153530000007</v>
      </c>
      <c r="N10" s="2">
        <v>0.49399999999999999</v>
      </c>
      <c r="O10" s="8">
        <v>194.4178</v>
      </c>
      <c r="P10" s="8">
        <v>302.33859999999999</v>
      </c>
      <c r="Q10" s="8">
        <v>343.05610000000001</v>
      </c>
      <c r="R10" s="2">
        <v>1.5550973213358035</v>
      </c>
      <c r="S10" s="2">
        <v>1.7645303053526993</v>
      </c>
    </row>
    <row r="11" spans="1:19" x14ac:dyDescent="0.2">
      <c r="A11" t="s">
        <v>195</v>
      </c>
      <c r="B11" t="s">
        <v>423</v>
      </c>
      <c r="C11">
        <v>1</v>
      </c>
      <c r="D11" t="s">
        <v>1118</v>
      </c>
      <c r="E11" s="33">
        <v>0.35589999999999999</v>
      </c>
      <c r="F11" s="33">
        <v>0.32500000000000001</v>
      </c>
      <c r="G11" s="12" t="s">
        <v>22</v>
      </c>
      <c r="H11" t="s">
        <v>309</v>
      </c>
      <c r="I11" t="s">
        <v>275</v>
      </c>
      <c r="J11" s="2">
        <v>5.5843405749999997</v>
      </c>
      <c r="K11" s="1">
        <v>3.63E-6</v>
      </c>
      <c r="L11" s="1">
        <v>2.6594792030906599E-2</v>
      </c>
      <c r="M11" s="2">
        <v>69.533153530000007</v>
      </c>
      <c r="N11" s="2">
        <v>0.49399999999999999</v>
      </c>
      <c r="O11" s="8">
        <v>194.4178</v>
      </c>
      <c r="P11" s="8">
        <v>302.33859999999999</v>
      </c>
      <c r="Q11" s="8">
        <v>343.05610000000001</v>
      </c>
      <c r="R11" s="2">
        <v>1.5550973213358035</v>
      </c>
      <c r="S11" s="2">
        <v>1.7645303053526993</v>
      </c>
    </row>
    <row r="12" spans="1:19" x14ac:dyDescent="0.2">
      <c r="A12" t="s">
        <v>87</v>
      </c>
      <c r="B12" t="s">
        <v>424</v>
      </c>
      <c r="D12" t="s">
        <v>1119</v>
      </c>
      <c r="E12" s="33">
        <v>0.2316</v>
      </c>
      <c r="F12" s="33">
        <v>0.21249999999999999</v>
      </c>
      <c r="G12" s="12" t="s">
        <v>22</v>
      </c>
      <c r="H12" t="s">
        <v>309</v>
      </c>
      <c r="I12" t="s">
        <v>275</v>
      </c>
      <c r="J12" s="2">
        <v>5.9403332999999998</v>
      </c>
      <c r="K12" s="1">
        <v>1.2899999999999999E-6</v>
      </c>
      <c r="L12" s="1">
        <v>1.2443067055274201E-2</v>
      </c>
      <c r="M12" s="2">
        <v>89.238602409999999</v>
      </c>
      <c r="N12" s="2">
        <v>0.52400000000000002</v>
      </c>
      <c r="O12" s="8">
        <v>199.40199999999999</v>
      </c>
      <c r="P12" s="8">
        <v>305.4572</v>
      </c>
      <c r="Q12" s="8">
        <v>394.2294</v>
      </c>
      <c r="R12" s="2">
        <v>1.5318662801777314</v>
      </c>
      <c r="S12" s="2">
        <v>1.9770584046298434</v>
      </c>
    </row>
    <row r="13" spans="1:19" x14ac:dyDescent="0.2">
      <c r="A13" t="s">
        <v>224</v>
      </c>
      <c r="B13" t="s">
        <v>528</v>
      </c>
      <c r="C13">
        <v>17</v>
      </c>
      <c r="D13" t="s">
        <v>1118</v>
      </c>
      <c r="E13" s="33">
        <v>0.20380000000000001</v>
      </c>
      <c r="F13" s="33">
        <v>0.25</v>
      </c>
      <c r="G13" s="12" t="s">
        <v>41</v>
      </c>
      <c r="H13" t="s">
        <v>328</v>
      </c>
      <c r="I13" t="s">
        <v>275</v>
      </c>
      <c r="J13" s="2">
        <v>-5.3294024220000003</v>
      </c>
      <c r="K13" s="1">
        <v>7.6199999999999999E-6</v>
      </c>
      <c r="L13" s="1">
        <v>3.6200669222474599E-2</v>
      </c>
      <c r="M13" s="2">
        <v>-152.09460039999999</v>
      </c>
      <c r="N13" s="2">
        <v>0.47</v>
      </c>
      <c r="O13" s="8">
        <v>566.39599999999996</v>
      </c>
      <c r="P13" s="8">
        <v>444.74560000000002</v>
      </c>
      <c r="Q13" s="8">
        <v>242.95140000000001</v>
      </c>
      <c r="R13" s="2">
        <v>0.78522023460617674</v>
      </c>
      <c r="S13" s="2">
        <v>0.42894264790005582</v>
      </c>
    </row>
    <row r="14" spans="1:19" x14ac:dyDescent="0.2">
      <c r="A14" t="s">
        <v>106</v>
      </c>
      <c r="B14" t="s">
        <v>529</v>
      </c>
      <c r="C14">
        <v>18</v>
      </c>
      <c r="D14" t="s">
        <v>1118</v>
      </c>
      <c r="E14" s="33">
        <v>0.47419999999999995</v>
      </c>
      <c r="F14" s="33">
        <v>0.45</v>
      </c>
      <c r="G14" s="12" t="s">
        <v>41</v>
      </c>
      <c r="H14" t="s">
        <v>328</v>
      </c>
      <c r="I14" t="s">
        <v>275</v>
      </c>
      <c r="J14" s="2">
        <v>5.4033506610000002</v>
      </c>
      <c r="K14" s="1">
        <v>6.1399999999999997E-6</v>
      </c>
      <c r="L14" s="1">
        <v>3.2128513153863003E-2</v>
      </c>
      <c r="M14" s="2">
        <v>123.2244043</v>
      </c>
      <c r="N14" s="2">
        <v>0.47699999999999998</v>
      </c>
      <c r="O14" s="8">
        <v>393.79880000000003</v>
      </c>
      <c r="P14" s="8">
        <v>545.03679999999997</v>
      </c>
      <c r="Q14" s="8">
        <v>657.52859999999998</v>
      </c>
      <c r="R14" s="2">
        <v>1.3840489102556939</v>
      </c>
      <c r="S14" s="2">
        <v>1.6697069671111235</v>
      </c>
    </row>
    <row r="15" spans="1:19" x14ac:dyDescent="0.2">
      <c r="A15" t="s">
        <v>218</v>
      </c>
      <c r="B15" t="s">
        <v>530</v>
      </c>
      <c r="C15">
        <v>18</v>
      </c>
      <c r="D15" t="s">
        <v>1119</v>
      </c>
      <c r="E15" s="33">
        <v>0.47809999999999997</v>
      </c>
      <c r="F15" s="33">
        <v>0.45</v>
      </c>
      <c r="G15" s="12" t="s">
        <v>41</v>
      </c>
      <c r="H15" t="s">
        <v>328</v>
      </c>
      <c r="I15" t="s">
        <v>275</v>
      </c>
      <c r="J15" s="2">
        <v>5.4033506610000002</v>
      </c>
      <c r="K15" s="1">
        <v>6.1399999999999997E-6</v>
      </c>
      <c r="L15" s="1">
        <v>3.2128513153863003E-2</v>
      </c>
      <c r="M15" s="2">
        <v>123.2244043</v>
      </c>
      <c r="N15" s="2">
        <v>0.47699999999999998</v>
      </c>
      <c r="O15" s="8">
        <v>393.79880000000003</v>
      </c>
      <c r="P15" s="8">
        <v>545.03679999999997</v>
      </c>
      <c r="Q15" s="8">
        <v>657.52859999999998</v>
      </c>
      <c r="R15" s="2">
        <v>1.3840489102556939</v>
      </c>
      <c r="S15" s="2">
        <v>1.6697069671111235</v>
      </c>
    </row>
    <row r="16" spans="1:19" x14ac:dyDescent="0.2">
      <c r="A16" t="s">
        <v>225</v>
      </c>
      <c r="B16" t="s">
        <v>531</v>
      </c>
      <c r="C16">
        <v>17</v>
      </c>
      <c r="D16" t="s">
        <v>1118</v>
      </c>
      <c r="E16" s="33">
        <v>0.20680000000000001</v>
      </c>
      <c r="F16" s="33">
        <v>0.25</v>
      </c>
      <c r="G16" s="12" t="s">
        <v>41</v>
      </c>
      <c r="H16" t="s">
        <v>328</v>
      </c>
      <c r="I16" t="s">
        <v>275</v>
      </c>
      <c r="J16" s="2">
        <v>-5.3294024220000003</v>
      </c>
      <c r="K16" s="1">
        <v>7.6199999999999999E-6</v>
      </c>
      <c r="L16" s="1">
        <v>3.6200669222474599E-2</v>
      </c>
      <c r="M16" s="2">
        <v>-152.09460039999999</v>
      </c>
      <c r="N16" s="2">
        <v>0.47</v>
      </c>
      <c r="O16" s="8">
        <v>566.39599999999996</v>
      </c>
      <c r="P16" s="8">
        <v>444.74560000000002</v>
      </c>
      <c r="Q16" s="8">
        <v>242.95140000000001</v>
      </c>
      <c r="R16" s="2">
        <v>0.78522023460617674</v>
      </c>
      <c r="S16" s="2">
        <v>0.42894264790005582</v>
      </c>
    </row>
    <row r="17" spans="1:19" x14ac:dyDescent="0.2">
      <c r="A17" t="s">
        <v>226</v>
      </c>
      <c r="B17" t="s">
        <v>532</v>
      </c>
      <c r="C17">
        <v>17</v>
      </c>
      <c r="D17" t="s">
        <v>1123</v>
      </c>
      <c r="E17" s="33">
        <v>0.2097</v>
      </c>
      <c r="F17" s="33">
        <v>0.25</v>
      </c>
      <c r="G17" s="12" t="s">
        <v>41</v>
      </c>
      <c r="H17" t="s">
        <v>328</v>
      </c>
      <c r="I17" t="s">
        <v>275</v>
      </c>
      <c r="J17" s="2">
        <v>-5.3294024220000003</v>
      </c>
      <c r="K17" s="1">
        <v>7.6199999999999999E-6</v>
      </c>
      <c r="L17" s="1">
        <v>3.6200669222474599E-2</v>
      </c>
      <c r="M17" s="2">
        <v>-152.09460039999999</v>
      </c>
      <c r="N17" s="2">
        <v>0.47</v>
      </c>
      <c r="O17" s="8">
        <v>566.39599999999996</v>
      </c>
      <c r="P17" s="8">
        <v>444.74560000000002</v>
      </c>
      <c r="Q17" s="8">
        <v>242.95140000000001</v>
      </c>
      <c r="R17" s="2">
        <v>0.78522023460617674</v>
      </c>
      <c r="S17" s="2">
        <v>0.42894264790005582</v>
      </c>
    </row>
    <row r="18" spans="1:19" x14ac:dyDescent="0.2">
      <c r="A18" t="s">
        <v>196</v>
      </c>
      <c r="B18" t="s">
        <v>539</v>
      </c>
      <c r="C18">
        <v>21</v>
      </c>
      <c r="D18" t="s">
        <v>1124</v>
      </c>
      <c r="E18" s="33">
        <v>0.48709999999999998</v>
      </c>
      <c r="F18" s="33">
        <v>0.4375</v>
      </c>
      <c r="G18" s="12" t="s">
        <v>17</v>
      </c>
      <c r="H18" t="s">
        <v>304</v>
      </c>
      <c r="I18" t="s">
        <v>275</v>
      </c>
      <c r="J18" s="2">
        <v>5.5592711479999997</v>
      </c>
      <c r="K18" s="1">
        <v>3.8999999999999999E-6</v>
      </c>
      <c r="L18" s="1">
        <v>2.8292811739132302E-2</v>
      </c>
      <c r="M18" s="2">
        <v>513.82516029999999</v>
      </c>
      <c r="N18" s="2">
        <v>0.49099999999999999</v>
      </c>
      <c r="O18" s="8">
        <v>731.82539999999995</v>
      </c>
      <c r="P18" s="8">
        <v>1255.605</v>
      </c>
      <c r="Q18" s="8">
        <v>1943.9870000000001</v>
      </c>
      <c r="R18" s="2">
        <v>1.7157166176522434</v>
      </c>
      <c r="S18" s="2">
        <v>2.6563535509972738</v>
      </c>
    </row>
    <row r="19" spans="1:19" x14ac:dyDescent="0.2">
      <c r="A19" t="s">
        <v>221</v>
      </c>
      <c r="B19" t="s">
        <v>540</v>
      </c>
      <c r="C19">
        <v>21</v>
      </c>
      <c r="D19" t="s">
        <v>1118</v>
      </c>
      <c r="E19" s="33">
        <v>0.47709999999999997</v>
      </c>
      <c r="F19" s="33">
        <v>0.42499999999999999</v>
      </c>
      <c r="G19" s="12" t="s">
        <v>17</v>
      </c>
      <c r="H19" t="s">
        <v>304</v>
      </c>
      <c r="I19" t="s">
        <v>275</v>
      </c>
      <c r="J19" s="2">
        <v>5.3731791710000003</v>
      </c>
      <c r="K19" s="1">
        <v>6.7100000000000001E-6</v>
      </c>
      <c r="L19" s="1">
        <v>3.3518395593591203E-2</v>
      </c>
      <c r="M19" s="2">
        <v>498.71521960000001</v>
      </c>
      <c r="N19" s="2">
        <v>0.47399999999999998</v>
      </c>
      <c r="O19" s="8">
        <v>877.52539999999999</v>
      </c>
      <c r="P19" s="8">
        <v>1282.1579999999999</v>
      </c>
      <c r="Q19" s="8">
        <v>1943.9870000000001</v>
      </c>
      <c r="R19" s="2">
        <v>1.4611064249536252</v>
      </c>
      <c r="S19" s="2">
        <v>2.2153056766220103</v>
      </c>
    </row>
    <row r="20" spans="1:19" x14ac:dyDescent="0.2">
      <c r="A20" t="s">
        <v>82</v>
      </c>
      <c r="B20" t="s">
        <v>541</v>
      </c>
      <c r="D20" t="s">
        <v>1118</v>
      </c>
      <c r="E20" s="33">
        <v>0.60640000000000005</v>
      </c>
      <c r="F20" s="33">
        <v>0.35</v>
      </c>
      <c r="G20" s="12" t="s">
        <v>17</v>
      </c>
      <c r="H20" t="s">
        <v>304</v>
      </c>
      <c r="I20" t="s">
        <v>275</v>
      </c>
      <c r="J20" s="2">
        <v>6.2268907499999999</v>
      </c>
      <c r="K20" s="1">
        <v>5.6400000000000002E-7</v>
      </c>
      <c r="L20" s="1">
        <v>6.4486129596038897E-3</v>
      </c>
      <c r="M20" s="2">
        <v>511.39080300000001</v>
      </c>
      <c r="N20" s="2">
        <v>0.54800000000000004</v>
      </c>
      <c r="O20" s="8">
        <v>1023.225</v>
      </c>
      <c r="P20" s="8">
        <v>1400.2349999999999</v>
      </c>
      <c r="Q20" s="8">
        <v>1923.3219999999999</v>
      </c>
      <c r="R20" s="2">
        <v>1.3684526863593049</v>
      </c>
      <c r="S20" s="2">
        <v>1.8796667399643283</v>
      </c>
    </row>
    <row r="21" spans="1:19" x14ac:dyDescent="0.2">
      <c r="A21" t="s">
        <v>270</v>
      </c>
      <c r="B21" t="s">
        <v>542</v>
      </c>
      <c r="C21">
        <v>21</v>
      </c>
      <c r="D21" t="s">
        <v>1118</v>
      </c>
      <c r="E21" s="33">
        <v>0.51090000000000002</v>
      </c>
      <c r="F21" s="33">
        <v>0.48749999999999999</v>
      </c>
      <c r="G21" s="12" t="s">
        <v>17</v>
      </c>
      <c r="H21" t="s">
        <v>304</v>
      </c>
      <c r="I21" t="s">
        <v>275</v>
      </c>
      <c r="J21" s="2">
        <v>5.1157662589999999</v>
      </c>
      <c r="K21" s="1">
        <v>1.42E-5</v>
      </c>
      <c r="L21" s="1">
        <v>4.7707662428438602E-2</v>
      </c>
      <c r="M21" s="2">
        <v>476.89923049999999</v>
      </c>
      <c r="N21" s="2">
        <v>0.45</v>
      </c>
      <c r="O21" s="8">
        <v>731.82539999999995</v>
      </c>
      <c r="P21" s="8">
        <v>1255.605</v>
      </c>
      <c r="Q21" s="8">
        <v>1943.9870000000001</v>
      </c>
      <c r="R21" s="2">
        <v>1.7157166176522434</v>
      </c>
      <c r="S21" s="2">
        <v>2.6563535509972738</v>
      </c>
    </row>
    <row r="22" spans="1:19" x14ac:dyDescent="0.2">
      <c r="A22" t="s">
        <v>88</v>
      </c>
      <c r="B22" t="s">
        <v>533</v>
      </c>
      <c r="C22">
        <v>19</v>
      </c>
      <c r="D22" t="s">
        <v>1117</v>
      </c>
      <c r="E22" s="33">
        <v>0.37280000000000002</v>
      </c>
      <c r="F22" s="33">
        <v>0.32500000000000001</v>
      </c>
      <c r="G22" s="12" t="s">
        <v>23</v>
      </c>
      <c r="H22" t="s">
        <v>310</v>
      </c>
      <c r="I22" t="s">
        <v>275</v>
      </c>
      <c r="J22" s="2">
        <v>5.9324177259999997</v>
      </c>
      <c r="K22" s="1">
        <v>1.3200000000000001E-6</v>
      </c>
      <c r="L22" s="1">
        <v>1.2443067055274201E-2</v>
      </c>
      <c r="M22" s="2">
        <v>124.39053079999999</v>
      </c>
      <c r="N22" s="2">
        <v>0.52400000000000002</v>
      </c>
      <c r="O22" s="8">
        <v>578.97270000000003</v>
      </c>
      <c r="P22" s="8">
        <v>753.63490000000002</v>
      </c>
      <c r="Q22" s="8">
        <v>860.10209999999995</v>
      </c>
      <c r="R22" s="2">
        <v>1.3016760548468003</v>
      </c>
      <c r="S22" s="2">
        <v>1.485565899739314</v>
      </c>
    </row>
    <row r="23" spans="1:19" x14ac:dyDescent="0.2">
      <c r="A23" t="s">
        <v>179</v>
      </c>
      <c r="B23" t="s">
        <v>534</v>
      </c>
      <c r="C23">
        <v>19</v>
      </c>
      <c r="D23" t="s">
        <v>1117</v>
      </c>
      <c r="E23" s="33">
        <v>0.37280000000000002</v>
      </c>
      <c r="F23" s="33">
        <v>0.32500000000000001</v>
      </c>
      <c r="G23" s="12" t="s">
        <v>23</v>
      </c>
      <c r="H23" t="s">
        <v>310</v>
      </c>
      <c r="I23" t="s">
        <v>275</v>
      </c>
      <c r="J23" s="2">
        <v>5.9324177259999997</v>
      </c>
      <c r="K23" s="1">
        <v>1.3200000000000001E-6</v>
      </c>
      <c r="L23" s="1">
        <v>1.2443067055274201E-2</v>
      </c>
      <c r="M23" s="2">
        <v>124.39053079999999</v>
      </c>
      <c r="N23" s="2">
        <v>0.52400000000000002</v>
      </c>
      <c r="O23" s="8">
        <v>578.97270000000003</v>
      </c>
      <c r="P23" s="8">
        <v>753.63490000000002</v>
      </c>
      <c r="Q23" s="8">
        <v>860.10209999999995</v>
      </c>
      <c r="R23" s="2">
        <v>1.3016760548468003</v>
      </c>
      <c r="S23" s="2">
        <v>1.485565899739314</v>
      </c>
    </row>
    <row r="24" spans="1:19" x14ac:dyDescent="0.2">
      <c r="A24" t="s">
        <v>180</v>
      </c>
      <c r="B24" t="s">
        <v>535</v>
      </c>
      <c r="C24">
        <v>19</v>
      </c>
      <c r="D24" t="s">
        <v>1121</v>
      </c>
      <c r="E24" s="33">
        <v>0.37280000000000002</v>
      </c>
      <c r="F24" s="33">
        <v>0.32500000000000001</v>
      </c>
      <c r="G24" s="12" t="s">
        <v>23</v>
      </c>
      <c r="H24" t="s">
        <v>310</v>
      </c>
      <c r="I24" t="s">
        <v>275</v>
      </c>
      <c r="J24" s="2">
        <v>5.9324177259999997</v>
      </c>
      <c r="K24" s="1">
        <v>1.3200000000000001E-6</v>
      </c>
      <c r="L24" s="1">
        <v>1.2443067055274201E-2</v>
      </c>
      <c r="M24" s="2">
        <v>124.39053079999999</v>
      </c>
      <c r="N24" s="2">
        <v>0.52400000000000002</v>
      </c>
      <c r="O24" s="8">
        <v>578.97270000000003</v>
      </c>
      <c r="P24" s="8">
        <v>753.63490000000002</v>
      </c>
      <c r="Q24" s="8">
        <v>860.10209999999995</v>
      </c>
      <c r="R24" s="2">
        <v>1.3016760548468003</v>
      </c>
      <c r="S24" s="2">
        <v>1.485565899739314</v>
      </c>
    </row>
    <row r="25" spans="1:19" x14ac:dyDescent="0.2">
      <c r="A25" t="s">
        <v>193</v>
      </c>
      <c r="B25" t="s">
        <v>536</v>
      </c>
      <c r="D25" t="s">
        <v>1119</v>
      </c>
      <c r="E25" s="33">
        <v>0.30819999999999997</v>
      </c>
      <c r="F25" s="33">
        <v>0.26250000000000001</v>
      </c>
      <c r="G25" s="12" t="s">
        <v>23</v>
      </c>
      <c r="H25" t="s">
        <v>310</v>
      </c>
      <c r="I25" t="s">
        <v>275</v>
      </c>
      <c r="J25" s="2">
        <v>5.5846687130000001</v>
      </c>
      <c r="K25" s="1">
        <v>3.6200000000000001E-6</v>
      </c>
      <c r="L25" s="1">
        <v>2.6594792030906599E-2</v>
      </c>
      <c r="M25" s="2">
        <v>123.46170739999999</v>
      </c>
      <c r="N25" s="2">
        <v>0.49399999999999999</v>
      </c>
      <c r="O25" s="8">
        <v>629.75099999999998</v>
      </c>
      <c r="P25" s="8">
        <v>749.95360000000005</v>
      </c>
      <c r="Q25" s="8">
        <v>865.66650000000004</v>
      </c>
      <c r="R25" s="2">
        <v>1.1908732181449495</v>
      </c>
      <c r="S25" s="2">
        <v>1.374617110572274</v>
      </c>
    </row>
    <row r="26" spans="1:19" x14ac:dyDescent="0.2">
      <c r="A26" t="s">
        <v>85</v>
      </c>
      <c r="B26" t="s">
        <v>543</v>
      </c>
      <c r="C26">
        <v>22</v>
      </c>
      <c r="D26" t="s">
        <v>1118</v>
      </c>
      <c r="E26" s="33">
        <v>0.34589999999999999</v>
      </c>
      <c r="F26" s="33">
        <v>0.4</v>
      </c>
      <c r="G26" s="12" t="s">
        <v>20</v>
      </c>
      <c r="H26" t="s">
        <v>307</v>
      </c>
      <c r="I26" t="s">
        <v>275</v>
      </c>
      <c r="J26" s="2">
        <v>6.0818190840000002</v>
      </c>
      <c r="K26" s="1">
        <v>8.5700000000000001E-7</v>
      </c>
      <c r="L26" s="1">
        <v>9.1175082065579494E-3</v>
      </c>
      <c r="M26" s="2">
        <v>73.364764210000004</v>
      </c>
      <c r="N26" s="2">
        <v>0.53600000000000003</v>
      </c>
      <c r="O26" s="8">
        <v>58.232199999999999</v>
      </c>
      <c r="P26" s="8">
        <v>171.04310000000001</v>
      </c>
      <c r="Q26" s="8">
        <v>193.32810000000001</v>
      </c>
      <c r="R26" s="2">
        <v>2.9372597978438049</v>
      </c>
      <c r="S26" s="2">
        <v>3.319951847946669</v>
      </c>
    </row>
    <row r="27" spans="1:19" x14ac:dyDescent="0.2">
      <c r="A27" t="s">
        <v>188</v>
      </c>
      <c r="B27" t="s">
        <v>544</v>
      </c>
      <c r="C27">
        <v>22</v>
      </c>
      <c r="D27" t="s">
        <v>1117</v>
      </c>
      <c r="E27" s="33">
        <v>0.34989999999999999</v>
      </c>
      <c r="F27" s="33">
        <v>0.41249999999999998</v>
      </c>
      <c r="G27" s="12" t="s">
        <v>20</v>
      </c>
      <c r="H27" t="s">
        <v>307</v>
      </c>
      <c r="I27" t="s">
        <v>275</v>
      </c>
      <c r="J27" s="2">
        <v>5.6870147050000002</v>
      </c>
      <c r="K27" s="1">
        <v>2.6900000000000001E-6</v>
      </c>
      <c r="L27" s="1">
        <v>2.1138965575356002E-2</v>
      </c>
      <c r="M27" s="2">
        <v>68.210104670000007</v>
      </c>
      <c r="N27" s="2">
        <v>0.503</v>
      </c>
      <c r="O27" s="8">
        <v>58.232199999999999</v>
      </c>
      <c r="P27" s="8">
        <v>180.33349999999999</v>
      </c>
      <c r="Q27" s="8">
        <v>175.16640000000001</v>
      </c>
      <c r="R27" s="2">
        <v>3.0968003956573851</v>
      </c>
      <c r="S27" s="2">
        <v>3.0080677013748409</v>
      </c>
    </row>
    <row r="28" spans="1:19" x14ac:dyDescent="0.2">
      <c r="A28" t="s">
        <v>189</v>
      </c>
      <c r="B28" t="s">
        <v>545</v>
      </c>
      <c r="C28">
        <v>22</v>
      </c>
      <c r="D28" t="s">
        <v>1121</v>
      </c>
      <c r="E28" s="33">
        <v>0.34489999999999998</v>
      </c>
      <c r="F28" s="33">
        <v>0.41249999999999998</v>
      </c>
      <c r="G28" s="12" t="s">
        <v>20</v>
      </c>
      <c r="H28" t="s">
        <v>307</v>
      </c>
      <c r="I28" t="s">
        <v>275</v>
      </c>
      <c r="J28" s="2">
        <v>5.6870147050000002</v>
      </c>
      <c r="K28" s="1">
        <v>2.6900000000000001E-6</v>
      </c>
      <c r="L28" s="1">
        <v>2.1138965575356002E-2</v>
      </c>
      <c r="M28" s="2">
        <v>68.210104670000007</v>
      </c>
      <c r="N28" s="2">
        <v>0.503</v>
      </c>
      <c r="O28" s="8">
        <v>58.232199999999999</v>
      </c>
      <c r="P28" s="8">
        <v>180.33349999999999</v>
      </c>
      <c r="Q28" s="8">
        <v>175.16640000000001</v>
      </c>
      <c r="R28" s="2">
        <v>3.0968003956573851</v>
      </c>
      <c r="S28" s="2">
        <v>3.0080677013748409</v>
      </c>
    </row>
    <row r="29" spans="1:19" x14ac:dyDescent="0.2">
      <c r="A29" t="s">
        <v>190</v>
      </c>
      <c r="B29" t="s">
        <v>546</v>
      </c>
      <c r="C29">
        <v>22</v>
      </c>
      <c r="D29" t="s">
        <v>1122</v>
      </c>
      <c r="E29" s="33">
        <v>0.3569</v>
      </c>
      <c r="F29" s="33">
        <v>0.41249999999999998</v>
      </c>
      <c r="G29" s="12" t="s">
        <v>20</v>
      </c>
      <c r="H29" t="s">
        <v>307</v>
      </c>
      <c r="I29" t="s">
        <v>275</v>
      </c>
      <c r="J29" s="2">
        <v>5.6870147050000002</v>
      </c>
      <c r="K29" s="1">
        <v>2.6900000000000001E-6</v>
      </c>
      <c r="L29" s="1">
        <v>2.1138965575356002E-2</v>
      </c>
      <c r="M29" s="2">
        <v>68.210104670000007</v>
      </c>
      <c r="N29" s="2">
        <v>0.503</v>
      </c>
      <c r="O29" s="8">
        <v>58.232199999999999</v>
      </c>
      <c r="P29" s="8">
        <v>180.33349999999999</v>
      </c>
      <c r="Q29" s="8">
        <v>175.16640000000001</v>
      </c>
      <c r="R29" s="2">
        <v>3.0968003956573851</v>
      </c>
      <c r="S29" s="2">
        <v>3.0080677013748409</v>
      </c>
    </row>
    <row r="30" spans="1:19" x14ac:dyDescent="0.2">
      <c r="A30" t="s">
        <v>105</v>
      </c>
      <c r="B30" t="s">
        <v>537</v>
      </c>
      <c r="C30">
        <v>20</v>
      </c>
      <c r="D30" t="s">
        <v>1118</v>
      </c>
      <c r="E30" s="33">
        <v>0.37969999999999998</v>
      </c>
      <c r="F30" s="33">
        <v>0.35</v>
      </c>
      <c r="G30" s="12" t="s">
        <v>40</v>
      </c>
      <c r="H30" t="s">
        <v>327</v>
      </c>
      <c r="I30" t="s">
        <v>275</v>
      </c>
      <c r="J30" s="2">
        <v>5.4068576459999997</v>
      </c>
      <c r="K30" s="1">
        <v>6.0800000000000002E-6</v>
      </c>
      <c r="L30" s="1">
        <v>3.2128513153863003E-2</v>
      </c>
      <c r="M30" s="2">
        <v>97.488933880000005</v>
      </c>
      <c r="N30" s="2">
        <v>0.47699999999999998</v>
      </c>
      <c r="O30" s="8">
        <v>345.03160000000003</v>
      </c>
      <c r="P30" s="8">
        <v>442.87119999999999</v>
      </c>
      <c r="Q30" s="8">
        <v>570.22540000000004</v>
      </c>
      <c r="R30" s="2">
        <v>1.2835670703784812</v>
      </c>
      <c r="S30" s="2">
        <v>1.6526758708477716</v>
      </c>
    </row>
    <row r="31" spans="1:19" x14ac:dyDescent="0.2">
      <c r="A31" t="s">
        <v>217</v>
      </c>
      <c r="B31" t="s">
        <v>538</v>
      </c>
      <c r="C31">
        <v>20</v>
      </c>
      <c r="D31" t="s">
        <v>1118</v>
      </c>
      <c r="E31" s="33">
        <v>0.37669999999999998</v>
      </c>
      <c r="F31" s="33">
        <v>0.35</v>
      </c>
      <c r="G31" s="12" t="s">
        <v>40</v>
      </c>
      <c r="H31" t="s">
        <v>327</v>
      </c>
      <c r="I31" t="s">
        <v>275</v>
      </c>
      <c r="J31" s="2">
        <v>5.4068576459999997</v>
      </c>
      <c r="K31" s="1">
        <v>6.0800000000000002E-6</v>
      </c>
      <c r="L31" s="1">
        <v>3.2128513153863003E-2</v>
      </c>
      <c r="M31" s="2">
        <v>97.488933880000005</v>
      </c>
      <c r="N31" s="2">
        <v>0.47699999999999998</v>
      </c>
      <c r="O31" s="8">
        <v>345.03160000000003</v>
      </c>
      <c r="P31" s="8">
        <v>442.87119999999999</v>
      </c>
      <c r="Q31" s="8">
        <v>570.22540000000004</v>
      </c>
      <c r="R31" s="2">
        <v>1.2835670703784812</v>
      </c>
      <c r="S31" s="2">
        <v>1.6526758708477716</v>
      </c>
    </row>
    <row r="32" spans="1:19" x14ac:dyDescent="0.2">
      <c r="A32" t="s">
        <v>99</v>
      </c>
      <c r="B32" t="s">
        <v>553</v>
      </c>
      <c r="D32" t="s">
        <v>1123</v>
      </c>
      <c r="E32" s="33">
        <v>0.45330000000000004</v>
      </c>
      <c r="F32" s="33">
        <v>0.47499999999999998</v>
      </c>
      <c r="G32" s="12" t="s">
        <v>34</v>
      </c>
      <c r="H32" t="s">
        <v>321</v>
      </c>
      <c r="I32" t="s">
        <v>280</v>
      </c>
      <c r="J32" s="2">
        <v>-5.4804713339999998</v>
      </c>
      <c r="K32" s="1">
        <v>4.9100000000000004E-6</v>
      </c>
      <c r="L32" s="1">
        <v>3.14401716929903E-2</v>
      </c>
      <c r="M32" s="2">
        <v>-30.47743513</v>
      </c>
      <c r="N32" s="2">
        <v>0.48399999999999999</v>
      </c>
      <c r="O32" s="8">
        <v>157.56870000000001</v>
      </c>
      <c r="P32" s="8">
        <v>121.6191</v>
      </c>
      <c r="Q32" s="8">
        <v>94.870739999999998</v>
      </c>
      <c r="R32" s="2">
        <v>0.77184808911922231</v>
      </c>
      <c r="S32" s="2">
        <v>0.60209127828052145</v>
      </c>
    </row>
    <row r="33" spans="1:19" x14ac:dyDescent="0.2">
      <c r="A33" t="s">
        <v>67</v>
      </c>
      <c r="B33" t="s">
        <v>554</v>
      </c>
      <c r="C33">
        <v>24</v>
      </c>
      <c r="D33" t="s">
        <v>1118</v>
      </c>
      <c r="E33" s="33">
        <v>0.43140000000000001</v>
      </c>
      <c r="F33" s="33">
        <v>0.27500000000000002</v>
      </c>
      <c r="G33" s="12" t="s">
        <v>3</v>
      </c>
      <c r="H33" t="s">
        <v>288</v>
      </c>
      <c r="I33" t="s">
        <v>275</v>
      </c>
      <c r="J33" s="2">
        <v>-8.9136824210000007</v>
      </c>
      <c r="K33" s="1">
        <v>3.4899999999999998E-10</v>
      </c>
      <c r="L33" s="1">
        <v>1.9199999999999999E-5</v>
      </c>
      <c r="M33" s="2">
        <v>-160.4212192</v>
      </c>
      <c r="N33" s="2">
        <v>0.71299999999999997</v>
      </c>
      <c r="O33" s="8">
        <v>503.42489999999998</v>
      </c>
      <c r="P33" s="8">
        <v>355.46499999999997</v>
      </c>
      <c r="Q33" s="8">
        <v>181.7415</v>
      </c>
      <c r="R33" s="2">
        <v>0.70609340141896038</v>
      </c>
      <c r="S33" s="2">
        <v>0.36101015265633468</v>
      </c>
    </row>
    <row r="34" spans="1:19" x14ac:dyDescent="0.2">
      <c r="A34" t="s">
        <v>143</v>
      </c>
      <c r="B34" t="s">
        <v>555</v>
      </c>
      <c r="C34">
        <v>24</v>
      </c>
      <c r="D34" t="s">
        <v>1122</v>
      </c>
      <c r="E34" s="33">
        <v>0.43140000000000001</v>
      </c>
      <c r="F34" s="33">
        <v>0.27500000000000002</v>
      </c>
      <c r="G34" s="12" t="s">
        <v>3</v>
      </c>
      <c r="H34" t="s">
        <v>288</v>
      </c>
      <c r="I34" t="s">
        <v>275</v>
      </c>
      <c r="J34" s="2">
        <v>-8.9136824210000007</v>
      </c>
      <c r="K34" s="1">
        <v>3.4899999999999998E-10</v>
      </c>
      <c r="L34" s="1">
        <v>1.9199999999999999E-5</v>
      </c>
      <c r="M34" s="2">
        <v>-160.4212192</v>
      </c>
      <c r="N34" s="2">
        <v>0.71299999999999997</v>
      </c>
      <c r="O34" s="8">
        <v>503.42489999999998</v>
      </c>
      <c r="P34" s="8">
        <v>355.46499999999997</v>
      </c>
      <c r="Q34" s="8">
        <v>181.7415</v>
      </c>
      <c r="R34" s="2">
        <v>0.70609340141896038</v>
      </c>
      <c r="S34" s="2">
        <v>0.36101015265633468</v>
      </c>
    </row>
    <row r="35" spans="1:19" x14ac:dyDescent="0.2">
      <c r="A35" t="s">
        <v>122</v>
      </c>
      <c r="B35" t="s">
        <v>552</v>
      </c>
      <c r="D35" t="s">
        <v>1118</v>
      </c>
      <c r="E35" s="33">
        <v>0.30320000000000003</v>
      </c>
      <c r="F35" s="33">
        <v>0.28749999999999998</v>
      </c>
      <c r="G35" s="12" t="s">
        <v>57</v>
      </c>
      <c r="H35" t="s">
        <v>344</v>
      </c>
      <c r="I35" t="s">
        <v>275</v>
      </c>
      <c r="J35" s="2">
        <v>5.1271638819999996</v>
      </c>
      <c r="K35" s="1">
        <v>1.3699999999999999E-5</v>
      </c>
      <c r="L35" s="1">
        <v>4.7707662428438602E-2</v>
      </c>
      <c r="M35" s="2">
        <v>101.0050456</v>
      </c>
      <c r="N35" s="2">
        <v>0.45100000000000001</v>
      </c>
      <c r="O35" s="8">
        <v>173.5316</v>
      </c>
      <c r="P35" s="8">
        <v>235.09139999999999</v>
      </c>
      <c r="Q35" s="8" t="s">
        <v>126</v>
      </c>
      <c r="R35" s="2">
        <v>1.3547469164117658</v>
      </c>
      <c r="S35" s="2" t="s">
        <v>126</v>
      </c>
    </row>
    <row r="36" spans="1:19" x14ac:dyDescent="0.2">
      <c r="A36" t="s">
        <v>266</v>
      </c>
      <c r="B36" t="s">
        <v>547</v>
      </c>
      <c r="C36">
        <v>23</v>
      </c>
      <c r="D36" t="s">
        <v>1119</v>
      </c>
      <c r="E36" s="33">
        <v>0.14000000000000001</v>
      </c>
      <c r="F36" s="33">
        <v>0.1875</v>
      </c>
      <c r="G36" s="12" t="s">
        <v>16</v>
      </c>
      <c r="H36" t="s">
        <v>303</v>
      </c>
      <c r="I36" t="s">
        <v>275</v>
      </c>
      <c r="J36" s="2">
        <v>-5.1187249240000003</v>
      </c>
      <c r="K36" s="1">
        <v>1.4100000000000001E-5</v>
      </c>
      <c r="L36" s="1">
        <v>4.7707662428438602E-2</v>
      </c>
      <c r="M36" s="2">
        <v>-85.517241690000006</v>
      </c>
      <c r="N36" s="2">
        <v>0.45</v>
      </c>
      <c r="O36" s="8">
        <v>366.43799999999999</v>
      </c>
      <c r="P36" s="8">
        <v>297.24950000000001</v>
      </c>
      <c r="Q36" s="8">
        <v>199.13419999999999</v>
      </c>
      <c r="R36" s="2">
        <v>0.81118633984466681</v>
      </c>
      <c r="S36" s="2">
        <v>0.54343217679389144</v>
      </c>
    </row>
    <row r="37" spans="1:19" x14ac:dyDescent="0.2">
      <c r="A37" t="s">
        <v>202</v>
      </c>
      <c r="B37" t="s">
        <v>548</v>
      </c>
      <c r="C37">
        <v>23</v>
      </c>
      <c r="D37" t="s">
        <v>1121</v>
      </c>
      <c r="E37" s="33">
        <v>0.14000000000000001</v>
      </c>
      <c r="F37" s="33">
        <v>0.1875</v>
      </c>
      <c r="G37" s="12" t="s">
        <v>16</v>
      </c>
      <c r="H37" t="s">
        <v>303</v>
      </c>
      <c r="I37" t="s">
        <v>275</v>
      </c>
      <c r="J37" s="2">
        <v>-5.4941223050000003</v>
      </c>
      <c r="K37" s="1">
        <v>4.7199999999999997E-6</v>
      </c>
      <c r="L37" s="1">
        <v>3.0704030032354501E-2</v>
      </c>
      <c r="M37" s="2">
        <v>-91.956338819999999</v>
      </c>
      <c r="N37" s="2">
        <v>0.48499999999999999</v>
      </c>
      <c r="O37" s="8">
        <v>366.43799999999999</v>
      </c>
      <c r="P37" s="8">
        <v>288.55849999999998</v>
      </c>
      <c r="Q37" s="8">
        <v>199.13419999999999</v>
      </c>
      <c r="R37" s="2">
        <v>0.78746882146502273</v>
      </c>
      <c r="S37" s="2">
        <v>0.54343217679389144</v>
      </c>
    </row>
    <row r="38" spans="1:19" x14ac:dyDescent="0.2">
      <c r="A38" t="s">
        <v>81</v>
      </c>
      <c r="B38" t="s">
        <v>549</v>
      </c>
      <c r="D38" t="s">
        <v>1122</v>
      </c>
      <c r="E38" s="33">
        <v>0.18</v>
      </c>
      <c r="F38" s="33">
        <v>0.25679999999999997</v>
      </c>
      <c r="G38" s="12" t="s">
        <v>16</v>
      </c>
      <c r="H38" t="s">
        <v>303</v>
      </c>
      <c r="I38" t="s">
        <v>275</v>
      </c>
      <c r="J38" s="2">
        <v>-6.3801468029999997</v>
      </c>
      <c r="K38" s="1">
        <v>3.6300000000000001E-7</v>
      </c>
      <c r="L38" s="1">
        <v>4.4782876429270303E-3</v>
      </c>
      <c r="M38" s="2">
        <v>-83.02666533</v>
      </c>
      <c r="N38" s="2">
        <v>0.56000000000000005</v>
      </c>
      <c r="O38" s="8">
        <v>374.31380000000001</v>
      </c>
      <c r="P38" s="8">
        <v>297.24950000000001</v>
      </c>
      <c r="Q38" s="8">
        <v>233.78960000000001</v>
      </c>
      <c r="R38" s="2">
        <v>0.79411846424043142</v>
      </c>
      <c r="S38" s="2">
        <v>0.62458183481346397</v>
      </c>
    </row>
    <row r="39" spans="1:19" x14ac:dyDescent="0.2">
      <c r="A39" t="s">
        <v>198</v>
      </c>
      <c r="B39" t="s">
        <v>550</v>
      </c>
      <c r="D39" t="s">
        <v>1124</v>
      </c>
      <c r="E39" s="33">
        <v>0.48</v>
      </c>
      <c r="F39" s="33">
        <v>0.48720000000000002</v>
      </c>
      <c r="G39" s="12" t="s">
        <v>16</v>
      </c>
      <c r="H39" t="s">
        <v>303</v>
      </c>
      <c r="I39" t="s">
        <v>275</v>
      </c>
      <c r="J39" s="2">
        <v>-5.5178041640000002</v>
      </c>
      <c r="K39" s="1">
        <v>4.4000000000000002E-6</v>
      </c>
      <c r="L39" s="1">
        <v>2.9949958191738402E-2</v>
      </c>
      <c r="M39" s="2">
        <v>-63.145853549999998</v>
      </c>
      <c r="N39" s="2">
        <v>0.48799999999999999</v>
      </c>
      <c r="O39" s="8">
        <v>400.01420000000002</v>
      </c>
      <c r="P39" s="8">
        <v>340.21890000000002</v>
      </c>
      <c r="Q39" s="8">
        <v>277.8107</v>
      </c>
      <c r="R39" s="2">
        <v>0.85051705664448918</v>
      </c>
      <c r="S39" s="2">
        <v>0.69450209517562123</v>
      </c>
    </row>
    <row r="40" spans="1:19" x14ac:dyDescent="0.2">
      <c r="A40" t="s">
        <v>248</v>
      </c>
      <c r="B40" t="s">
        <v>551</v>
      </c>
      <c r="D40" t="s">
        <v>1117</v>
      </c>
      <c r="E40" s="33">
        <v>0.36</v>
      </c>
      <c r="F40" s="33">
        <v>0.36249999999999999</v>
      </c>
      <c r="G40" s="12" t="s">
        <v>16</v>
      </c>
      <c r="H40" t="s">
        <v>303</v>
      </c>
      <c r="I40" t="s">
        <v>275</v>
      </c>
      <c r="J40" s="2">
        <v>-5.2507552950000003</v>
      </c>
      <c r="K40" s="1">
        <v>9.5799999999999998E-6</v>
      </c>
      <c r="L40" s="1">
        <v>3.7632082348561802E-2</v>
      </c>
      <c r="M40" s="2">
        <v>-66.892726699999997</v>
      </c>
      <c r="N40" s="2">
        <v>0.46300000000000002</v>
      </c>
      <c r="O40" s="8">
        <v>376.48590000000002</v>
      </c>
      <c r="P40" s="8">
        <v>327.27190000000002</v>
      </c>
      <c r="Q40" s="8">
        <v>232.24170000000001</v>
      </c>
      <c r="R40" s="2">
        <v>0.86928062910191328</v>
      </c>
      <c r="S40" s="2">
        <v>0.61686692649047414</v>
      </c>
    </row>
    <row r="41" spans="1:19" x14ac:dyDescent="0.2">
      <c r="A41" t="s">
        <v>117</v>
      </c>
      <c r="B41" t="s">
        <v>556</v>
      </c>
      <c r="D41" t="s">
        <v>1121</v>
      </c>
      <c r="E41" s="33">
        <v>0.34489999999999998</v>
      </c>
      <c r="F41" s="33">
        <v>0.39739999999999998</v>
      </c>
      <c r="G41" s="12" t="s">
        <v>52</v>
      </c>
      <c r="H41" t="s">
        <v>339</v>
      </c>
      <c r="I41" t="s">
        <v>275</v>
      </c>
      <c r="J41" s="2">
        <v>5.250406452</v>
      </c>
      <c r="K41" s="1">
        <v>9.5899999999999997E-6</v>
      </c>
      <c r="L41" s="1">
        <v>3.7632082348561802E-2</v>
      </c>
      <c r="M41" s="2">
        <v>99.537609160000002</v>
      </c>
      <c r="N41" s="2">
        <v>0.46300000000000002</v>
      </c>
      <c r="O41" s="8">
        <v>266.05070000000001</v>
      </c>
      <c r="P41" s="8">
        <v>320.01130000000001</v>
      </c>
      <c r="Q41" s="8">
        <v>518.45569999999998</v>
      </c>
      <c r="R41" s="2">
        <v>1.2028207405580966</v>
      </c>
      <c r="S41" s="2">
        <v>1.9487101518620322</v>
      </c>
    </row>
    <row r="42" spans="1:19" x14ac:dyDescent="0.2">
      <c r="A42" t="s">
        <v>265</v>
      </c>
      <c r="B42" t="s">
        <v>557</v>
      </c>
      <c r="C42">
        <v>25</v>
      </c>
      <c r="D42" t="s">
        <v>1117</v>
      </c>
      <c r="E42" s="33">
        <v>0.34389999999999998</v>
      </c>
      <c r="F42" s="33">
        <v>0.33750000000000002</v>
      </c>
      <c r="G42" s="12" t="s">
        <v>11</v>
      </c>
      <c r="H42" t="s">
        <v>297</v>
      </c>
      <c r="I42" t="s">
        <v>275</v>
      </c>
      <c r="J42" s="2">
        <v>-5.1215785760000001</v>
      </c>
      <c r="K42" s="1">
        <v>1.4E-5</v>
      </c>
      <c r="L42" s="1">
        <v>4.7707662428438602E-2</v>
      </c>
      <c r="M42" s="2">
        <v>-78.232088270000006</v>
      </c>
      <c r="N42" s="2">
        <v>0.45</v>
      </c>
      <c r="O42" s="8">
        <v>265.41579999999999</v>
      </c>
      <c r="P42" s="8">
        <v>189.0744</v>
      </c>
      <c r="Q42" s="8">
        <v>154.83430000000001</v>
      </c>
      <c r="R42" s="2">
        <v>0.71237055216758005</v>
      </c>
      <c r="S42" s="2">
        <v>0.58336504458287719</v>
      </c>
    </row>
    <row r="43" spans="1:19" x14ac:dyDescent="0.2">
      <c r="A43" t="s">
        <v>260</v>
      </c>
      <c r="B43" t="s">
        <v>558</v>
      </c>
      <c r="C43">
        <v>25</v>
      </c>
      <c r="D43" t="s">
        <v>1124</v>
      </c>
      <c r="E43" s="33">
        <v>0.34489999999999998</v>
      </c>
      <c r="F43" s="33">
        <v>0.36249999999999999</v>
      </c>
      <c r="G43" s="12" t="s">
        <v>11</v>
      </c>
      <c r="H43" t="s">
        <v>297</v>
      </c>
      <c r="I43" t="s">
        <v>275</v>
      </c>
      <c r="J43" s="2">
        <v>-5.1517583409999999</v>
      </c>
      <c r="K43" s="1">
        <v>1.2799999999999999E-5</v>
      </c>
      <c r="L43" s="1">
        <v>4.6589563415431898E-2</v>
      </c>
      <c r="M43" s="2">
        <v>-73.964593219999998</v>
      </c>
      <c r="N43" s="2">
        <v>0.45300000000000001</v>
      </c>
      <c r="O43" s="8">
        <v>265.57619999999997</v>
      </c>
      <c r="P43" s="8">
        <v>194.40690000000001</v>
      </c>
      <c r="Q43" s="8">
        <v>166.71350000000001</v>
      </c>
      <c r="R43" s="2">
        <v>0.7320192848606164</v>
      </c>
      <c r="S43" s="2">
        <v>0.62774262151503046</v>
      </c>
    </row>
    <row r="44" spans="1:19" x14ac:dyDescent="0.2">
      <c r="A44" t="s">
        <v>76</v>
      </c>
      <c r="B44" t="s">
        <v>559</v>
      </c>
      <c r="D44" t="s">
        <v>1118</v>
      </c>
      <c r="E44" s="33">
        <v>0.2525</v>
      </c>
      <c r="F44" s="33">
        <v>0.22500000000000001</v>
      </c>
      <c r="G44" s="12" t="s">
        <v>11</v>
      </c>
      <c r="H44" t="s">
        <v>297</v>
      </c>
      <c r="I44" t="s">
        <v>275</v>
      </c>
      <c r="J44" s="2">
        <v>-6.6891133529999998</v>
      </c>
      <c r="K44" s="1">
        <v>1.4999999999999999E-7</v>
      </c>
      <c r="L44" s="1">
        <v>2.53766525002464E-3</v>
      </c>
      <c r="M44" s="2">
        <v>-99.103664499999994</v>
      </c>
      <c r="N44" s="2">
        <v>0.58299999999999996</v>
      </c>
      <c r="O44" s="8">
        <v>265.25540000000001</v>
      </c>
      <c r="P44" s="8">
        <v>173.2227</v>
      </c>
      <c r="Q44" s="8">
        <v>76.618510000000001</v>
      </c>
      <c r="R44" s="2">
        <v>0.65304118219647933</v>
      </c>
      <c r="S44" s="2">
        <v>0.28884806869153273</v>
      </c>
    </row>
    <row r="45" spans="1:19" x14ac:dyDescent="0.2">
      <c r="A45" t="s">
        <v>191</v>
      </c>
      <c r="B45" t="s">
        <v>560</v>
      </c>
      <c r="C45">
        <v>26</v>
      </c>
      <c r="D45" t="s">
        <v>1117</v>
      </c>
      <c r="E45" s="33">
        <v>0.31510000000000005</v>
      </c>
      <c r="F45" s="33">
        <v>0.35</v>
      </c>
      <c r="G45" s="12" t="s">
        <v>18</v>
      </c>
      <c r="H45" t="s">
        <v>305</v>
      </c>
      <c r="I45" t="s">
        <v>279</v>
      </c>
      <c r="J45" s="2">
        <v>5.6488293250000003</v>
      </c>
      <c r="K45" s="1">
        <v>3.01E-6</v>
      </c>
      <c r="L45" s="1">
        <v>2.33430788694955E-2</v>
      </c>
      <c r="M45" s="2">
        <v>54.382600570000001</v>
      </c>
      <c r="N45" s="2">
        <v>0.499</v>
      </c>
      <c r="O45" s="8">
        <v>59.284660000000002</v>
      </c>
      <c r="P45" s="8">
        <v>147.5701</v>
      </c>
      <c r="Q45" s="8">
        <v>151.32130000000001</v>
      </c>
      <c r="R45" s="2">
        <v>2.489178482258311</v>
      </c>
      <c r="S45" s="2">
        <v>2.5524528604870129</v>
      </c>
    </row>
    <row r="46" spans="1:19" x14ac:dyDescent="0.2">
      <c r="A46" t="s">
        <v>83</v>
      </c>
      <c r="B46" t="s">
        <v>561</v>
      </c>
      <c r="C46">
        <v>26</v>
      </c>
      <c r="D46" t="s">
        <v>1121</v>
      </c>
      <c r="E46" s="33">
        <v>0.32899999999999996</v>
      </c>
      <c r="F46" s="33">
        <v>0.32500000000000001</v>
      </c>
      <c r="G46" s="12" t="s">
        <v>18</v>
      </c>
      <c r="H46" t="s">
        <v>305</v>
      </c>
      <c r="I46" t="s">
        <v>279</v>
      </c>
      <c r="J46" s="2">
        <v>6.2030700210000003</v>
      </c>
      <c r="K46" s="1">
        <v>6.0399999999999996E-7</v>
      </c>
      <c r="L46" s="1">
        <v>6.7519749702699E-3</v>
      </c>
      <c r="M46" s="2">
        <v>59.733865829999999</v>
      </c>
      <c r="N46" s="2">
        <v>0.54600000000000004</v>
      </c>
      <c r="O46" s="8">
        <v>59.620280000000001</v>
      </c>
      <c r="P46" s="8">
        <v>147.5701</v>
      </c>
      <c r="Q46" s="8">
        <v>157.1857</v>
      </c>
      <c r="R46" s="2">
        <v>2.4751661682903872</v>
      </c>
      <c r="S46" s="2">
        <v>2.636446860028165</v>
      </c>
    </row>
    <row r="47" spans="1:19" x14ac:dyDescent="0.2">
      <c r="A47" t="s">
        <v>121</v>
      </c>
      <c r="B47" t="s">
        <v>562</v>
      </c>
      <c r="C47">
        <v>27</v>
      </c>
      <c r="D47" t="s">
        <v>1117</v>
      </c>
      <c r="E47" s="33">
        <v>0.42249999999999999</v>
      </c>
      <c r="F47" s="33">
        <v>0.45</v>
      </c>
      <c r="G47" s="12" t="s">
        <v>56</v>
      </c>
      <c r="H47" t="s">
        <v>343</v>
      </c>
      <c r="I47" t="s">
        <v>275</v>
      </c>
      <c r="J47" s="2">
        <v>5.1403533909999997</v>
      </c>
      <c r="K47" s="1">
        <v>1.3200000000000001E-5</v>
      </c>
      <c r="L47" s="1">
        <v>4.7120512782671597E-2</v>
      </c>
      <c r="M47" s="2">
        <v>403.16882290000001</v>
      </c>
      <c r="N47" s="2">
        <v>0.45200000000000001</v>
      </c>
      <c r="O47" s="8">
        <v>758.43299999999999</v>
      </c>
      <c r="P47" s="8">
        <v>1316.0309999999999</v>
      </c>
      <c r="Q47" s="8">
        <v>1633.73</v>
      </c>
      <c r="R47" s="2">
        <v>1.7351974399848107</v>
      </c>
      <c r="S47" s="2">
        <v>2.1540861223074419</v>
      </c>
    </row>
    <row r="48" spans="1:19" x14ac:dyDescent="0.2">
      <c r="A48" t="s">
        <v>261</v>
      </c>
      <c r="B48" t="s">
        <v>563</v>
      </c>
      <c r="C48">
        <v>27</v>
      </c>
      <c r="D48" t="s">
        <v>1118</v>
      </c>
      <c r="E48" s="33">
        <v>0.42049999999999998</v>
      </c>
      <c r="F48" s="33">
        <v>0.45</v>
      </c>
      <c r="G48" s="12" t="s">
        <v>56</v>
      </c>
      <c r="H48" t="s">
        <v>343</v>
      </c>
      <c r="I48" t="s">
        <v>275</v>
      </c>
      <c r="J48" s="2">
        <v>5.1403533909999997</v>
      </c>
      <c r="K48" s="1">
        <v>1.3200000000000001E-5</v>
      </c>
      <c r="L48" s="1">
        <v>4.7120512782671597E-2</v>
      </c>
      <c r="M48" s="2">
        <v>403.16882290000001</v>
      </c>
      <c r="N48" s="2">
        <v>0.45200000000000001</v>
      </c>
      <c r="O48" s="8">
        <v>758.43299999999999</v>
      </c>
      <c r="P48" s="8">
        <v>1316.0309999999999</v>
      </c>
      <c r="Q48" s="8">
        <v>1633.73</v>
      </c>
      <c r="R48" s="2">
        <v>1.7351974399848107</v>
      </c>
      <c r="S48" s="2">
        <v>2.1540861223074419</v>
      </c>
    </row>
    <row r="49" spans="1:19" x14ac:dyDescent="0.2">
      <c r="A49" t="s">
        <v>113</v>
      </c>
      <c r="B49" t="s">
        <v>564</v>
      </c>
      <c r="D49" t="s">
        <v>1118</v>
      </c>
      <c r="E49" s="33">
        <v>0.503</v>
      </c>
      <c r="F49" s="33">
        <v>0.45</v>
      </c>
      <c r="G49" s="12" t="s">
        <v>48</v>
      </c>
      <c r="H49" t="s">
        <v>335</v>
      </c>
      <c r="I49" t="s">
        <v>275</v>
      </c>
      <c r="J49" s="2">
        <v>5.2931947309999998</v>
      </c>
      <c r="K49" s="1">
        <v>8.4700000000000002E-6</v>
      </c>
      <c r="L49" s="1">
        <v>3.6894223404302297E-2</v>
      </c>
      <c r="M49" s="2">
        <v>85.326540440000002</v>
      </c>
      <c r="N49" s="2">
        <v>0.46700000000000003</v>
      </c>
      <c r="O49" s="8">
        <v>64.001980000000003</v>
      </c>
      <c r="P49" s="8">
        <v>105.49809999999999</v>
      </c>
      <c r="Q49" s="8">
        <v>232.59800000000001</v>
      </c>
      <c r="R49" s="2">
        <v>1.6483568164609905</v>
      </c>
      <c r="S49" s="2">
        <v>3.6342313159686621</v>
      </c>
    </row>
    <row r="50" spans="1:19" x14ac:dyDescent="0.2">
      <c r="A50" t="s">
        <v>107</v>
      </c>
      <c r="B50" t="s">
        <v>565</v>
      </c>
      <c r="C50">
        <v>28</v>
      </c>
      <c r="D50" t="s">
        <v>1124</v>
      </c>
      <c r="E50" s="33">
        <v>0.59840000000000004</v>
      </c>
      <c r="F50" s="33">
        <v>0.39739999999999998</v>
      </c>
      <c r="G50" s="12" t="s">
        <v>42</v>
      </c>
      <c r="H50" t="s">
        <v>329</v>
      </c>
      <c r="I50" t="s">
        <v>275</v>
      </c>
      <c r="J50" s="2">
        <v>5.4008823909999997</v>
      </c>
      <c r="K50" s="1">
        <v>6.19E-6</v>
      </c>
      <c r="L50" s="1">
        <v>3.2128513153863003E-2</v>
      </c>
      <c r="M50" s="2">
        <v>69.704826949999998</v>
      </c>
      <c r="N50" s="2">
        <v>0.47699999999999998</v>
      </c>
      <c r="O50" s="8">
        <v>144.15299999999999</v>
      </c>
      <c r="P50" s="8">
        <v>222.34110000000001</v>
      </c>
      <c r="Q50" s="8">
        <v>322.41770000000002</v>
      </c>
      <c r="R50" s="2">
        <v>1.5423966202576431</v>
      </c>
      <c r="S50" s="2">
        <v>2.236635380463813</v>
      </c>
    </row>
    <row r="51" spans="1:19" x14ac:dyDescent="0.2">
      <c r="A51" t="s">
        <v>242</v>
      </c>
      <c r="B51" t="s">
        <v>566</v>
      </c>
      <c r="C51">
        <v>28</v>
      </c>
      <c r="D51" t="s">
        <v>1122</v>
      </c>
      <c r="E51" s="33">
        <v>0.62129999999999996</v>
      </c>
      <c r="F51" s="33">
        <v>0.41249999999999998</v>
      </c>
      <c r="G51" s="12" t="s">
        <v>42</v>
      </c>
      <c r="H51" t="s">
        <v>329</v>
      </c>
      <c r="I51" t="s">
        <v>275</v>
      </c>
      <c r="J51" s="2">
        <v>5.2604272490000001</v>
      </c>
      <c r="K51" s="1">
        <v>9.3100000000000006E-6</v>
      </c>
      <c r="L51" s="1">
        <v>3.7632082348561802E-2</v>
      </c>
      <c r="M51" s="2">
        <v>65.454577150000006</v>
      </c>
      <c r="N51" s="2">
        <v>0.46400000000000002</v>
      </c>
      <c r="O51" s="8">
        <v>144.15299999999999</v>
      </c>
      <c r="P51" s="8">
        <v>222.34110000000001</v>
      </c>
      <c r="Q51" s="8">
        <v>301.6669</v>
      </c>
      <c r="R51" s="2">
        <v>1.5423966202576431</v>
      </c>
      <c r="S51" s="2">
        <v>2.0926855493815602</v>
      </c>
    </row>
    <row r="52" spans="1:19" x14ac:dyDescent="0.2">
      <c r="A52" t="s">
        <v>162</v>
      </c>
      <c r="B52" t="s">
        <v>567</v>
      </c>
      <c r="C52">
        <v>29</v>
      </c>
      <c r="D52" t="s">
        <v>1120</v>
      </c>
      <c r="E52" s="33">
        <v>0.34689999999999999</v>
      </c>
      <c r="F52" s="33">
        <v>0.48749999999999999</v>
      </c>
      <c r="G52" s="12" t="s">
        <v>13</v>
      </c>
      <c r="H52" t="s">
        <v>299</v>
      </c>
      <c r="I52" t="s">
        <v>275</v>
      </c>
      <c r="J52" s="2">
        <v>-6.5517723280000002</v>
      </c>
      <c r="K52" s="1">
        <v>2.22E-7</v>
      </c>
      <c r="L52" s="1">
        <v>3.2617589395324302E-3</v>
      </c>
      <c r="M52" s="2">
        <v>-80.140655910000007</v>
      </c>
      <c r="N52" s="2">
        <v>0.57299999999999995</v>
      </c>
      <c r="O52" s="8">
        <v>296.47539999999998</v>
      </c>
      <c r="P52" s="8">
        <v>218.0146</v>
      </c>
      <c r="Q52" s="8">
        <v>138.05629999999999</v>
      </c>
      <c r="R52" s="2">
        <v>0.7353547714245432</v>
      </c>
      <c r="S52" s="2">
        <v>0.46565853355792758</v>
      </c>
    </row>
    <row r="53" spans="1:19" x14ac:dyDescent="0.2">
      <c r="A53" t="s">
        <v>175</v>
      </c>
      <c r="B53" t="s">
        <v>568</v>
      </c>
      <c r="C53">
        <v>29</v>
      </c>
      <c r="D53" t="s">
        <v>1118</v>
      </c>
      <c r="E53" s="33">
        <v>0.61230000000000007</v>
      </c>
      <c r="F53" s="33">
        <v>0.5</v>
      </c>
      <c r="G53" s="12" t="s">
        <v>13</v>
      </c>
      <c r="H53" t="s">
        <v>299</v>
      </c>
      <c r="I53" t="s">
        <v>275</v>
      </c>
      <c r="J53" s="2">
        <v>-6.1141113630000001</v>
      </c>
      <c r="K53" s="1">
        <v>7.8000000000000005E-7</v>
      </c>
      <c r="L53" s="1">
        <v>8.4415766784518408E-3</v>
      </c>
      <c r="M53" s="2">
        <v>-79.519884180000005</v>
      </c>
      <c r="N53" s="2">
        <v>0.53900000000000003</v>
      </c>
      <c r="O53" s="8">
        <v>138.05629999999999</v>
      </c>
      <c r="P53" s="8">
        <v>219.92599999999999</v>
      </c>
      <c r="Q53" s="8">
        <v>286.25369999999998</v>
      </c>
      <c r="R53" s="2">
        <v>1.5930167620021687</v>
      </c>
      <c r="S53" s="2">
        <v>2.0734562638575711</v>
      </c>
    </row>
    <row r="54" spans="1:19" x14ac:dyDescent="0.2">
      <c r="A54" t="s">
        <v>178</v>
      </c>
      <c r="B54" t="s">
        <v>569</v>
      </c>
      <c r="C54">
        <v>29</v>
      </c>
      <c r="D54" t="s">
        <v>1119</v>
      </c>
      <c r="E54" s="33">
        <v>0.60830000000000006</v>
      </c>
      <c r="F54" s="33">
        <v>0.48749999999999999</v>
      </c>
      <c r="G54" s="12" t="s">
        <v>13</v>
      </c>
      <c r="H54" t="s">
        <v>299</v>
      </c>
      <c r="I54" t="s">
        <v>275</v>
      </c>
      <c r="J54" s="2">
        <v>5.9433794210000004</v>
      </c>
      <c r="K54" s="1">
        <v>1.28E-6</v>
      </c>
      <c r="L54" s="1">
        <v>1.2443067055274201E-2</v>
      </c>
      <c r="M54" s="2">
        <v>73.629314289999996</v>
      </c>
      <c r="N54" s="2">
        <v>0.52500000000000002</v>
      </c>
      <c r="O54" s="8">
        <v>145.43600000000001</v>
      </c>
      <c r="P54" s="8">
        <v>216.8092</v>
      </c>
      <c r="Q54" s="8">
        <v>284.83600000000001</v>
      </c>
      <c r="R54" s="2">
        <v>1.4907533210484336</v>
      </c>
      <c r="S54" s="2">
        <v>1.9584972083940702</v>
      </c>
    </row>
    <row r="55" spans="1:19" x14ac:dyDescent="0.2">
      <c r="A55" t="s">
        <v>78</v>
      </c>
      <c r="B55" t="s">
        <v>570</v>
      </c>
      <c r="C55">
        <v>29</v>
      </c>
      <c r="D55" t="s">
        <v>1122</v>
      </c>
      <c r="E55" s="33">
        <v>0.61729999999999996</v>
      </c>
      <c r="F55" s="33">
        <v>0.46250000000000002</v>
      </c>
      <c r="G55" s="12" t="s">
        <v>13</v>
      </c>
      <c r="H55" t="s">
        <v>299</v>
      </c>
      <c r="I55" t="s">
        <v>275</v>
      </c>
      <c r="J55" s="2">
        <v>6.6037302130000004</v>
      </c>
      <c r="K55" s="1">
        <v>1.91E-7</v>
      </c>
      <c r="L55" s="1">
        <v>3.0787557481262999E-3</v>
      </c>
      <c r="M55" s="2">
        <v>75.292239559999999</v>
      </c>
      <c r="N55" s="2">
        <v>0.57699999999999996</v>
      </c>
      <c r="O55" s="8">
        <v>145.43600000000001</v>
      </c>
      <c r="P55" s="8">
        <v>221.8373</v>
      </c>
      <c r="Q55" s="8">
        <v>284.83600000000001</v>
      </c>
      <c r="R55" s="2">
        <v>1.5253259165543607</v>
      </c>
      <c r="S55" s="2">
        <v>1.9584972083940702</v>
      </c>
    </row>
    <row r="56" spans="1:19" x14ac:dyDescent="0.2">
      <c r="A56" t="s">
        <v>220</v>
      </c>
      <c r="B56" t="s">
        <v>571</v>
      </c>
      <c r="D56" t="s">
        <v>1121</v>
      </c>
      <c r="E56" s="33">
        <v>0.54669999999999996</v>
      </c>
      <c r="F56" s="33">
        <v>0.4</v>
      </c>
      <c r="G56" s="12" t="s">
        <v>13</v>
      </c>
      <c r="H56" t="s">
        <v>299</v>
      </c>
      <c r="I56" t="s">
        <v>275</v>
      </c>
      <c r="J56" s="2">
        <v>5.3833857820000004</v>
      </c>
      <c r="K56" s="1">
        <v>6.5100000000000004E-6</v>
      </c>
      <c r="L56" s="1">
        <v>3.3047676340888697E-2</v>
      </c>
      <c r="M56" s="2">
        <v>67.009691950000004</v>
      </c>
      <c r="N56" s="2">
        <v>0.47499999999999998</v>
      </c>
      <c r="O56" s="8">
        <v>151.28319999999999</v>
      </c>
      <c r="P56" s="8">
        <v>222.1705</v>
      </c>
      <c r="Q56" s="8">
        <v>283.41820000000001</v>
      </c>
      <c r="R56" s="2">
        <v>1.4685735098147052</v>
      </c>
      <c r="S56" s="2">
        <v>1.873428113630595</v>
      </c>
    </row>
    <row r="57" spans="1:19" x14ac:dyDescent="0.2">
      <c r="A57" t="s">
        <v>254</v>
      </c>
      <c r="B57" t="s">
        <v>572</v>
      </c>
      <c r="C57">
        <v>30</v>
      </c>
      <c r="D57" t="s">
        <v>1117</v>
      </c>
      <c r="E57" s="33">
        <v>0.18689999999999996</v>
      </c>
      <c r="F57" s="33">
        <v>0.125</v>
      </c>
      <c r="G57" s="12" t="s">
        <v>24</v>
      </c>
      <c r="H57" t="s">
        <v>311</v>
      </c>
      <c r="I57" t="s">
        <v>275</v>
      </c>
      <c r="J57" s="2">
        <v>5.1655126969999996</v>
      </c>
      <c r="K57" s="1">
        <v>1.2300000000000001E-5</v>
      </c>
      <c r="L57" s="1">
        <v>4.5088498918989701E-2</v>
      </c>
      <c r="M57" s="2">
        <v>254.65759449999999</v>
      </c>
      <c r="N57" s="2">
        <v>0.45500000000000002</v>
      </c>
      <c r="O57" s="8">
        <v>1440.009</v>
      </c>
      <c r="P57" s="8">
        <v>1605.104</v>
      </c>
      <c r="Q57" s="8">
        <v>1996.625</v>
      </c>
      <c r="R57" s="2">
        <v>1.1146485890018742</v>
      </c>
      <c r="S57" s="2">
        <v>1.3865364730359324</v>
      </c>
    </row>
    <row r="58" spans="1:19" x14ac:dyDescent="0.2">
      <c r="A58" t="s">
        <v>255</v>
      </c>
      <c r="B58" t="s">
        <v>573</v>
      </c>
      <c r="C58">
        <v>30</v>
      </c>
      <c r="D58" t="s">
        <v>1122</v>
      </c>
      <c r="E58" s="33">
        <v>0.18689999999999996</v>
      </c>
      <c r="F58" s="33">
        <v>0.125</v>
      </c>
      <c r="G58" s="12" t="s">
        <v>24</v>
      </c>
      <c r="H58" t="s">
        <v>311</v>
      </c>
      <c r="I58" t="s">
        <v>275</v>
      </c>
      <c r="J58" s="2">
        <v>5.1655126969999996</v>
      </c>
      <c r="K58" s="1">
        <v>1.2300000000000001E-5</v>
      </c>
      <c r="L58" s="1">
        <v>4.5088498918989701E-2</v>
      </c>
      <c r="M58" s="2">
        <v>254.65759449999999</v>
      </c>
      <c r="N58" s="2">
        <v>0.45500000000000002</v>
      </c>
      <c r="O58" s="8">
        <v>1440.009</v>
      </c>
      <c r="P58" s="8">
        <v>1605.104</v>
      </c>
      <c r="Q58" s="8">
        <v>1996.625</v>
      </c>
      <c r="R58" s="2">
        <v>1.1146485890018742</v>
      </c>
      <c r="S58" s="2">
        <v>1.3865364730359324</v>
      </c>
    </row>
    <row r="59" spans="1:19" x14ac:dyDescent="0.2">
      <c r="A59" t="s">
        <v>256</v>
      </c>
      <c r="B59" t="s">
        <v>574</v>
      </c>
      <c r="C59">
        <v>30</v>
      </c>
      <c r="D59" t="s">
        <v>1117</v>
      </c>
      <c r="E59" s="33">
        <v>0.18689999999999996</v>
      </c>
      <c r="F59" s="33">
        <v>0.125</v>
      </c>
      <c r="G59" s="12" t="s">
        <v>24</v>
      </c>
      <c r="H59" t="s">
        <v>311</v>
      </c>
      <c r="I59" t="s">
        <v>275</v>
      </c>
      <c r="J59" s="2">
        <v>5.1655126969999996</v>
      </c>
      <c r="K59" s="1">
        <v>1.2300000000000001E-5</v>
      </c>
      <c r="L59" s="1">
        <v>4.5088498918989701E-2</v>
      </c>
      <c r="M59" s="2">
        <v>254.65759449999999</v>
      </c>
      <c r="N59" s="2">
        <v>0.45500000000000002</v>
      </c>
      <c r="O59" s="8">
        <v>1440.009</v>
      </c>
      <c r="P59" s="8">
        <v>1605.104</v>
      </c>
      <c r="Q59" s="8">
        <v>1996.625</v>
      </c>
      <c r="R59" s="2">
        <v>1.1146485890018742</v>
      </c>
      <c r="S59" s="2">
        <v>1.3865364730359324</v>
      </c>
    </row>
    <row r="60" spans="1:19" x14ac:dyDescent="0.2">
      <c r="A60" t="s">
        <v>257</v>
      </c>
      <c r="B60" t="s">
        <v>575</v>
      </c>
      <c r="C60">
        <v>30</v>
      </c>
      <c r="D60" t="s">
        <v>1122</v>
      </c>
      <c r="E60" s="33">
        <v>0.18690000000000001</v>
      </c>
      <c r="F60" s="33">
        <v>0.125</v>
      </c>
      <c r="G60" s="12" t="s">
        <v>24</v>
      </c>
      <c r="H60" t="s">
        <v>311</v>
      </c>
      <c r="I60" t="s">
        <v>275</v>
      </c>
      <c r="J60" s="2">
        <v>5.1655126969999996</v>
      </c>
      <c r="K60" s="1">
        <v>1.2300000000000001E-5</v>
      </c>
      <c r="L60" s="1">
        <v>4.5088498918989701E-2</v>
      </c>
      <c r="M60" s="2">
        <v>254.65759449999999</v>
      </c>
      <c r="N60" s="2">
        <v>0.45500000000000002</v>
      </c>
      <c r="O60" s="8">
        <v>1440.009</v>
      </c>
      <c r="P60" s="8">
        <v>1605.104</v>
      </c>
      <c r="Q60" s="8">
        <v>1996.625</v>
      </c>
      <c r="R60" s="2">
        <v>1.1146485890018742</v>
      </c>
      <c r="S60" s="2">
        <v>1.3865364730359324</v>
      </c>
    </row>
    <row r="61" spans="1:19" x14ac:dyDescent="0.2">
      <c r="A61" t="s">
        <v>89</v>
      </c>
      <c r="B61" t="s">
        <v>576</v>
      </c>
      <c r="C61">
        <v>31</v>
      </c>
      <c r="D61" t="s">
        <v>1121</v>
      </c>
      <c r="E61" s="33">
        <v>0.2137</v>
      </c>
      <c r="F61" s="33">
        <v>0.16250000000000001</v>
      </c>
      <c r="G61" s="12" t="s">
        <v>24</v>
      </c>
      <c r="H61" t="s">
        <v>311</v>
      </c>
      <c r="I61" t="s">
        <v>275</v>
      </c>
      <c r="J61" s="2">
        <v>5.9009637919999998</v>
      </c>
      <c r="K61" s="1">
        <v>1.4500000000000001E-6</v>
      </c>
      <c r="L61" s="1">
        <v>1.32520431050662E-2</v>
      </c>
      <c r="M61" s="2">
        <v>246.65715520000001</v>
      </c>
      <c r="N61" s="2">
        <v>0.52100000000000002</v>
      </c>
      <c r="O61" s="8">
        <v>1404.6759999999999</v>
      </c>
      <c r="P61" s="8">
        <v>1659.1030000000001</v>
      </c>
      <c r="Q61" s="8">
        <v>1884.252</v>
      </c>
      <c r="R61" s="2">
        <v>1.1811286018982314</v>
      </c>
      <c r="S61" s="2">
        <v>1.3414139630776065</v>
      </c>
    </row>
    <row r="62" spans="1:19" x14ac:dyDescent="0.2">
      <c r="A62" t="s">
        <v>197</v>
      </c>
      <c r="B62" t="s">
        <v>577</v>
      </c>
      <c r="C62">
        <v>31</v>
      </c>
      <c r="D62" t="s">
        <v>1122</v>
      </c>
      <c r="E62" s="33">
        <v>0.2117</v>
      </c>
      <c r="F62" s="33">
        <v>0.1447</v>
      </c>
      <c r="G62" s="12" t="s">
        <v>24</v>
      </c>
      <c r="H62" t="s">
        <v>311</v>
      </c>
      <c r="I62" t="s">
        <v>275</v>
      </c>
      <c r="J62" s="2">
        <v>5.5301868839999999</v>
      </c>
      <c r="K62" s="1">
        <v>4.25E-6</v>
      </c>
      <c r="L62" s="1">
        <v>2.9949958191738402E-2</v>
      </c>
      <c r="M62" s="2">
        <v>242.95237979999999</v>
      </c>
      <c r="N62" s="2">
        <v>0.48899999999999999</v>
      </c>
      <c r="O62" s="8">
        <v>1404.6759999999999</v>
      </c>
      <c r="P62" s="8">
        <v>1665.819</v>
      </c>
      <c r="Q62" s="8">
        <v>1884.252</v>
      </c>
      <c r="R62" s="2">
        <v>1.1859097756350931</v>
      </c>
      <c r="S62" s="2">
        <v>1.3414139630776065</v>
      </c>
    </row>
    <row r="63" spans="1:19" x14ac:dyDescent="0.2">
      <c r="A63" t="s">
        <v>181</v>
      </c>
      <c r="B63" t="s">
        <v>578</v>
      </c>
      <c r="C63">
        <v>31</v>
      </c>
      <c r="D63" t="s">
        <v>1121</v>
      </c>
      <c r="E63" s="33">
        <v>0.2127</v>
      </c>
      <c r="F63" s="33">
        <v>0.16250000000000001</v>
      </c>
      <c r="G63" s="12" t="s">
        <v>24</v>
      </c>
      <c r="H63" t="s">
        <v>311</v>
      </c>
      <c r="I63" t="s">
        <v>275</v>
      </c>
      <c r="J63" s="2">
        <v>5.9009637919999998</v>
      </c>
      <c r="K63" s="1">
        <v>1.4500000000000001E-6</v>
      </c>
      <c r="L63" s="1">
        <v>1.32520431050662E-2</v>
      </c>
      <c r="M63" s="2">
        <v>246.65715520000001</v>
      </c>
      <c r="N63" s="2">
        <v>0.52100000000000002</v>
      </c>
      <c r="O63" s="8">
        <v>1404.6759999999999</v>
      </c>
      <c r="P63" s="8">
        <v>1659.1030000000001</v>
      </c>
      <c r="Q63" s="8">
        <v>1884.252</v>
      </c>
      <c r="R63" s="2">
        <v>1.1811286018982314</v>
      </c>
      <c r="S63" s="2">
        <v>1.3414139630776065</v>
      </c>
    </row>
    <row r="64" spans="1:19" x14ac:dyDescent="0.2">
      <c r="A64" t="s">
        <v>187</v>
      </c>
      <c r="B64" t="s">
        <v>579</v>
      </c>
      <c r="D64" t="s">
        <v>1119</v>
      </c>
      <c r="E64" s="33">
        <v>0.52190000000000003</v>
      </c>
      <c r="F64" s="33">
        <v>0.48330000000000001</v>
      </c>
      <c r="G64" s="12" t="s">
        <v>4</v>
      </c>
      <c r="H64" t="s">
        <v>289</v>
      </c>
      <c r="I64" t="s">
        <v>276</v>
      </c>
      <c r="J64" s="2">
        <v>-5.7129520090000003</v>
      </c>
      <c r="K64" s="1">
        <v>2.5000000000000002E-6</v>
      </c>
      <c r="L64" s="1">
        <v>2.0330082082000701E-2</v>
      </c>
      <c r="M64" s="2">
        <v>-191.2610741</v>
      </c>
      <c r="N64" s="2">
        <v>0.505</v>
      </c>
      <c r="O64" s="8">
        <v>501.72410000000002</v>
      </c>
      <c r="P64" s="8">
        <v>379.60230000000001</v>
      </c>
      <c r="Q64" s="8">
        <v>130.96420000000001</v>
      </c>
      <c r="R64" s="2">
        <v>0.7565957066842115</v>
      </c>
      <c r="S64" s="2">
        <v>0.26102832213959826</v>
      </c>
    </row>
    <row r="65" spans="1:19" x14ac:dyDescent="0.2">
      <c r="A65" t="s">
        <v>68</v>
      </c>
      <c r="B65" t="s">
        <v>580</v>
      </c>
      <c r="D65" t="s">
        <v>1121</v>
      </c>
      <c r="E65" s="33">
        <v>0.4294</v>
      </c>
      <c r="F65" s="33">
        <v>0.44869999999999999</v>
      </c>
      <c r="G65" s="12" t="s">
        <v>4</v>
      </c>
      <c r="H65" t="s">
        <v>289</v>
      </c>
      <c r="I65" t="s">
        <v>276</v>
      </c>
      <c r="J65" s="2">
        <v>8.1086285960000009</v>
      </c>
      <c r="K65" s="1">
        <v>2.93E-9</v>
      </c>
      <c r="L65" s="1">
        <v>1.0169002579012E-4</v>
      </c>
      <c r="M65" s="2">
        <v>215.91433380000001</v>
      </c>
      <c r="N65" s="2">
        <v>0.67300000000000004</v>
      </c>
      <c r="O65" s="8">
        <v>145.08609999999999</v>
      </c>
      <c r="P65" s="8">
        <v>440.20670000000001</v>
      </c>
      <c r="Q65" s="8">
        <v>610.18010000000004</v>
      </c>
      <c r="R65" s="2">
        <v>3.0341066442615801</v>
      </c>
      <c r="S65" s="2">
        <v>4.2056413398664665</v>
      </c>
    </row>
    <row r="66" spans="1:19" x14ac:dyDescent="0.2">
      <c r="A66" t="s">
        <v>161</v>
      </c>
      <c r="B66" t="s">
        <v>581</v>
      </c>
      <c r="D66" t="s">
        <v>1123</v>
      </c>
      <c r="E66" s="33">
        <v>0.33</v>
      </c>
      <c r="F66" s="33">
        <v>0.41249999999999998</v>
      </c>
      <c r="G66" s="12" t="s">
        <v>7</v>
      </c>
      <c r="H66" t="s">
        <v>292</v>
      </c>
      <c r="I66" t="s">
        <v>275</v>
      </c>
      <c r="J66" s="2">
        <v>-6.8150289280000003</v>
      </c>
      <c r="K66" s="1">
        <v>1.05E-7</v>
      </c>
      <c r="L66" s="1">
        <v>1.8213889667249E-3</v>
      </c>
      <c r="M66" s="2">
        <v>-583.24058779999996</v>
      </c>
      <c r="N66" s="2">
        <v>0.59199999999999997</v>
      </c>
      <c r="O66" s="8">
        <v>2170.6030000000001</v>
      </c>
      <c r="P66" s="8">
        <v>1873.059</v>
      </c>
      <c r="Q66" s="8">
        <v>1156.7159999999999</v>
      </c>
      <c r="R66" s="2">
        <v>0.8629210408351965</v>
      </c>
      <c r="S66" s="2">
        <v>0.53290076536335751</v>
      </c>
    </row>
    <row r="67" spans="1:19" x14ac:dyDescent="0.2">
      <c r="A67" t="s">
        <v>71</v>
      </c>
      <c r="B67" t="s">
        <v>582</v>
      </c>
      <c r="C67">
        <v>32</v>
      </c>
      <c r="D67" t="s">
        <v>1121</v>
      </c>
      <c r="E67" s="33">
        <v>0.61829999999999996</v>
      </c>
      <c r="F67" s="33">
        <v>0.47499999999999998</v>
      </c>
      <c r="G67" s="12" t="s">
        <v>7</v>
      </c>
      <c r="H67" t="s">
        <v>292</v>
      </c>
      <c r="I67" t="s">
        <v>275</v>
      </c>
      <c r="J67" s="2">
        <v>7.5460483890000001</v>
      </c>
      <c r="K67" s="1">
        <v>1.3599999999999999E-8</v>
      </c>
      <c r="L67" s="1">
        <v>4.0692819073833802E-4</v>
      </c>
      <c r="M67" s="2">
        <v>561.65874570000005</v>
      </c>
      <c r="N67" s="2">
        <v>0.64</v>
      </c>
      <c r="O67" s="8">
        <v>1241.4780000000001</v>
      </c>
      <c r="P67" s="8">
        <v>1886.056</v>
      </c>
      <c r="Q67" s="8">
        <v>2465.2910000000002</v>
      </c>
      <c r="R67" s="2">
        <v>1.5192021123209594</v>
      </c>
      <c r="S67" s="2">
        <v>1.985770992317222</v>
      </c>
    </row>
    <row r="68" spans="1:19" x14ac:dyDescent="0.2">
      <c r="A68" t="s">
        <v>172</v>
      </c>
      <c r="B68" t="s">
        <v>583</v>
      </c>
      <c r="C68">
        <v>33</v>
      </c>
      <c r="D68" t="s">
        <v>1120</v>
      </c>
      <c r="E68" s="33">
        <v>0.34389999999999998</v>
      </c>
      <c r="F68" s="33">
        <v>0.47370000000000001</v>
      </c>
      <c r="G68" s="12" t="s">
        <v>7</v>
      </c>
      <c r="H68" t="s">
        <v>292</v>
      </c>
      <c r="I68" t="s">
        <v>275</v>
      </c>
      <c r="J68" s="2">
        <v>-6.3096458169999998</v>
      </c>
      <c r="K68" s="1">
        <v>4.4400000000000001E-7</v>
      </c>
      <c r="L68" s="1">
        <v>5.3291950053765301E-3</v>
      </c>
      <c r="M68" s="2">
        <v>-576.74838079999995</v>
      </c>
      <c r="N68" s="2">
        <v>0.55400000000000005</v>
      </c>
      <c r="O68" s="8">
        <v>2287.2530000000002</v>
      </c>
      <c r="P68" s="8">
        <v>1886.056</v>
      </c>
      <c r="Q68" s="8">
        <v>1195.69</v>
      </c>
      <c r="R68" s="2">
        <v>0.82459439336181872</v>
      </c>
      <c r="S68" s="2">
        <v>0.52276245784790754</v>
      </c>
    </row>
    <row r="69" spans="1:19" x14ac:dyDescent="0.2">
      <c r="A69" t="s">
        <v>152</v>
      </c>
      <c r="B69" t="s">
        <v>584</v>
      </c>
      <c r="C69">
        <v>33</v>
      </c>
      <c r="D69" t="s">
        <v>1122</v>
      </c>
      <c r="E69" s="33">
        <v>0.36580000000000001</v>
      </c>
      <c r="F69" s="33">
        <v>0.46250000000000002</v>
      </c>
      <c r="G69" s="12" t="s">
        <v>7</v>
      </c>
      <c r="H69" t="s">
        <v>292</v>
      </c>
      <c r="I69" t="s">
        <v>275</v>
      </c>
      <c r="J69" s="2">
        <v>-7.0547866179999996</v>
      </c>
      <c r="K69" s="1">
        <v>5.3300000000000001E-8</v>
      </c>
      <c r="L69" s="1">
        <v>1.25859070795043E-3</v>
      </c>
      <c r="M69" s="2">
        <v>-593.76330910000001</v>
      </c>
      <c r="N69" s="2">
        <v>0.60899999999999999</v>
      </c>
      <c r="O69" s="8">
        <v>2289.1</v>
      </c>
      <c r="P69" s="8">
        <v>1873.059</v>
      </c>
      <c r="Q69" s="8">
        <v>1195.69</v>
      </c>
      <c r="R69" s="2">
        <v>0.81825127779476647</v>
      </c>
      <c r="S69" s="2">
        <v>0.52234065790048501</v>
      </c>
    </row>
    <row r="70" spans="1:19" x14ac:dyDescent="0.2">
      <c r="A70" t="s">
        <v>182</v>
      </c>
      <c r="B70" t="s">
        <v>585</v>
      </c>
      <c r="C70">
        <v>32</v>
      </c>
      <c r="D70" t="s">
        <v>1118</v>
      </c>
      <c r="E70" s="33">
        <v>0.39960000000000001</v>
      </c>
      <c r="F70" s="33">
        <v>0.48749999999999999</v>
      </c>
      <c r="G70" s="12" t="s">
        <v>7</v>
      </c>
      <c r="H70" t="s">
        <v>292</v>
      </c>
      <c r="I70" t="s">
        <v>275</v>
      </c>
      <c r="J70" s="2">
        <v>5.8333225689999999</v>
      </c>
      <c r="K70" s="1">
        <v>1.7600000000000001E-6</v>
      </c>
      <c r="L70" s="1">
        <v>1.5903523488868199E-2</v>
      </c>
      <c r="M70" s="2">
        <v>481.42605959999997</v>
      </c>
      <c r="N70" s="2">
        <v>0.51500000000000001</v>
      </c>
      <c r="O70" s="8">
        <v>1311.482</v>
      </c>
      <c r="P70" s="8">
        <v>1899.0530000000001</v>
      </c>
      <c r="Q70" s="8">
        <v>2377.1959999999999</v>
      </c>
      <c r="R70" s="2">
        <v>1.4480206361963033</v>
      </c>
      <c r="S70" s="2">
        <v>1.8126028416707205</v>
      </c>
    </row>
    <row r="71" spans="1:19" x14ac:dyDescent="0.2">
      <c r="A71" t="s">
        <v>98</v>
      </c>
      <c r="B71" t="s">
        <v>586</v>
      </c>
      <c r="D71" t="s">
        <v>1117</v>
      </c>
      <c r="E71" s="33">
        <v>3.0800000000000001E-2</v>
      </c>
      <c r="F71" s="33">
        <v>3.7499999999999999E-2</v>
      </c>
      <c r="G71" s="12" t="s">
        <v>33</v>
      </c>
      <c r="H71" t="s">
        <v>320</v>
      </c>
      <c r="I71" t="s">
        <v>275</v>
      </c>
      <c r="J71" s="2">
        <v>5.4919617040000004</v>
      </c>
      <c r="K71" s="1">
        <v>4.7500000000000003E-6</v>
      </c>
      <c r="L71" s="1">
        <v>3.0704030032354501E-2</v>
      </c>
      <c r="M71" s="2">
        <v>1005.606228</v>
      </c>
      <c r="N71" s="2">
        <v>0.48499999999999999</v>
      </c>
      <c r="O71" s="8">
        <v>1044.3710000000001</v>
      </c>
      <c r="P71" s="8">
        <v>1886.5360000000001</v>
      </c>
      <c r="Q71" s="8" t="s">
        <v>126</v>
      </c>
      <c r="R71" s="2">
        <v>1.8063848957889486</v>
      </c>
      <c r="S71" s="2" t="s">
        <v>126</v>
      </c>
    </row>
    <row r="72" spans="1:19" x14ac:dyDescent="0.2">
      <c r="A72" t="s">
        <v>70</v>
      </c>
      <c r="B72" t="s">
        <v>597</v>
      </c>
      <c r="D72" t="s">
        <v>1118</v>
      </c>
      <c r="E72" s="33">
        <v>0.56359999999999999</v>
      </c>
      <c r="F72" s="33">
        <v>0.46250000000000002</v>
      </c>
      <c r="G72" s="12" t="s">
        <v>6</v>
      </c>
      <c r="H72" t="s">
        <v>291</v>
      </c>
      <c r="I72" t="s">
        <v>275</v>
      </c>
      <c r="J72" s="2">
        <v>7.9438638709999996</v>
      </c>
      <c r="K72" s="1">
        <v>4.5699999999999997E-9</v>
      </c>
      <c r="L72" s="1">
        <v>1.4359324702889299E-4</v>
      </c>
      <c r="M72" s="2">
        <v>108.4747371</v>
      </c>
      <c r="N72" s="2">
        <v>0.66400000000000003</v>
      </c>
      <c r="O72" s="8">
        <v>186.8708</v>
      </c>
      <c r="P72" s="8">
        <v>309.83010000000002</v>
      </c>
      <c r="Q72" s="8">
        <v>426.65519999999998</v>
      </c>
      <c r="R72" s="2">
        <v>1.6579909755831301</v>
      </c>
      <c r="S72" s="2">
        <v>2.2831560629054941</v>
      </c>
    </row>
    <row r="73" spans="1:19" x14ac:dyDescent="0.2">
      <c r="A73" t="s">
        <v>79</v>
      </c>
      <c r="B73" t="s">
        <v>598</v>
      </c>
      <c r="C73">
        <v>35</v>
      </c>
      <c r="D73" t="s">
        <v>1117</v>
      </c>
      <c r="E73" s="33">
        <v>0.24</v>
      </c>
      <c r="F73" s="33">
        <v>0.1875</v>
      </c>
      <c r="G73" s="12" t="s">
        <v>14</v>
      </c>
      <c r="H73" t="s">
        <v>300</v>
      </c>
      <c r="I73" t="s">
        <v>275</v>
      </c>
      <c r="J73" s="2">
        <v>6.4476734670000004</v>
      </c>
      <c r="K73" s="1">
        <v>2.9900000000000002E-7</v>
      </c>
      <c r="L73" s="1">
        <v>3.9885651742851197E-3</v>
      </c>
      <c r="M73" s="2">
        <v>12468.770829999999</v>
      </c>
      <c r="N73" s="2">
        <v>0.56499999999999995</v>
      </c>
      <c r="O73" s="8">
        <v>1543.175</v>
      </c>
      <c r="P73" s="8">
        <v>19387.099999999999</v>
      </c>
      <c r="Q73" s="8">
        <v>25092.74</v>
      </c>
      <c r="R73" s="2">
        <v>12.56312472661882</v>
      </c>
      <c r="S73" s="2">
        <v>16.260463006463947</v>
      </c>
    </row>
    <row r="74" spans="1:19" x14ac:dyDescent="0.2">
      <c r="A74" t="s">
        <v>173</v>
      </c>
      <c r="B74" t="s">
        <v>599</v>
      </c>
      <c r="C74">
        <v>35</v>
      </c>
      <c r="D74" t="s">
        <v>1122</v>
      </c>
      <c r="E74" s="33">
        <v>0.1431</v>
      </c>
      <c r="F74" s="33">
        <v>0.1923</v>
      </c>
      <c r="G74" s="12" t="s">
        <v>14</v>
      </c>
      <c r="H74" t="s">
        <v>300</v>
      </c>
      <c r="I74" t="s">
        <v>275</v>
      </c>
      <c r="J74" s="2">
        <v>6.2958445540000003</v>
      </c>
      <c r="K74" s="1">
        <v>4.6199999999999998E-7</v>
      </c>
      <c r="L74" s="1">
        <v>5.4459579008228603E-3</v>
      </c>
      <c r="M74" s="2">
        <v>12427.97343</v>
      </c>
      <c r="N74" s="2">
        <v>0.55300000000000005</v>
      </c>
      <c r="O74" s="8">
        <v>1573.808</v>
      </c>
      <c r="P74" s="8">
        <v>19387.099999999999</v>
      </c>
      <c r="Q74" s="8">
        <v>25092.74</v>
      </c>
      <c r="R74" s="2">
        <v>12.318592865203378</v>
      </c>
      <c r="S74" s="2">
        <v>15.943965210495817</v>
      </c>
    </row>
    <row r="75" spans="1:19" x14ac:dyDescent="0.2">
      <c r="A75" t="s">
        <v>252</v>
      </c>
      <c r="B75" t="s">
        <v>600</v>
      </c>
      <c r="D75" t="s">
        <v>1122</v>
      </c>
      <c r="E75" s="33">
        <v>0.24249999999999999</v>
      </c>
      <c r="F75" s="33">
        <v>0.23749999999999999</v>
      </c>
      <c r="G75" s="12" t="s">
        <v>14</v>
      </c>
      <c r="H75" t="s">
        <v>300</v>
      </c>
      <c r="I75" t="s">
        <v>275</v>
      </c>
      <c r="J75" s="2">
        <v>5.1771223900000001</v>
      </c>
      <c r="K75" s="1">
        <v>1.19E-5</v>
      </c>
      <c r="L75" s="1">
        <v>4.5088498918989701E-2</v>
      </c>
      <c r="M75" s="2">
        <v>10838.233560000001</v>
      </c>
      <c r="N75" s="2">
        <v>0.45600000000000002</v>
      </c>
      <c r="O75" s="8">
        <v>1501.702</v>
      </c>
      <c r="P75" s="8">
        <v>2060.5590000000002</v>
      </c>
      <c r="Q75" s="8">
        <v>28206.68</v>
      </c>
      <c r="R75" s="2">
        <v>1.3721490681906265</v>
      </c>
      <c r="S75" s="2">
        <v>18.783140729652089</v>
      </c>
    </row>
    <row r="76" spans="1:19" x14ac:dyDescent="0.2">
      <c r="A76" t="s">
        <v>77</v>
      </c>
      <c r="B76" t="s">
        <v>601</v>
      </c>
      <c r="C76">
        <v>36</v>
      </c>
      <c r="D76" t="s">
        <v>1118</v>
      </c>
      <c r="E76" s="33">
        <v>0.46820000000000001</v>
      </c>
      <c r="F76" s="33">
        <v>0.46150000000000002</v>
      </c>
      <c r="G76" s="12" t="s">
        <v>12</v>
      </c>
      <c r="H76" t="s">
        <v>298</v>
      </c>
      <c r="I76" t="s">
        <v>275</v>
      </c>
      <c r="J76" s="2">
        <v>-6.6362669040000002</v>
      </c>
      <c r="K76" s="1">
        <v>1.74E-7</v>
      </c>
      <c r="L76" s="1">
        <v>2.87609852457324E-3</v>
      </c>
      <c r="M76" s="2">
        <v>-467.92768610000002</v>
      </c>
      <c r="N76" s="2">
        <v>0.57899999999999996</v>
      </c>
      <c r="O76" s="8">
        <v>1026.925</v>
      </c>
      <c r="P76" s="8">
        <v>355.41149999999999</v>
      </c>
      <c r="Q76" s="8">
        <v>23.799040000000002</v>
      </c>
      <c r="R76" s="2">
        <v>0.34609294739148427</v>
      </c>
      <c r="S76" s="2">
        <v>2.3175051732112865E-2</v>
      </c>
    </row>
    <row r="77" spans="1:19" x14ac:dyDescent="0.2">
      <c r="A77" t="s">
        <v>163</v>
      </c>
      <c r="B77" t="s">
        <v>602</v>
      </c>
      <c r="C77">
        <v>36</v>
      </c>
      <c r="D77" t="s">
        <v>1121</v>
      </c>
      <c r="E77" s="33">
        <v>0.4672</v>
      </c>
      <c r="F77" s="33">
        <v>0.46250000000000002</v>
      </c>
      <c r="G77" s="12" t="s">
        <v>12</v>
      </c>
      <c r="H77" t="s">
        <v>298</v>
      </c>
      <c r="I77" t="s">
        <v>275</v>
      </c>
      <c r="J77" s="2">
        <v>-6.5509032679999999</v>
      </c>
      <c r="K77" s="1">
        <v>2.22E-7</v>
      </c>
      <c r="L77" s="1">
        <v>3.2617589395324302E-3</v>
      </c>
      <c r="M77" s="2">
        <v>-465.3849821</v>
      </c>
      <c r="N77" s="2">
        <v>0.57299999999999995</v>
      </c>
      <c r="O77" s="8">
        <v>1026.925</v>
      </c>
      <c r="P77" s="8">
        <v>374.42360000000002</v>
      </c>
      <c r="Q77" s="8">
        <v>23.799040000000002</v>
      </c>
      <c r="R77" s="2">
        <v>0.36460656815249415</v>
      </c>
      <c r="S77" s="2">
        <v>2.3175051732112865E-2</v>
      </c>
    </row>
    <row r="78" spans="1:19" x14ac:dyDescent="0.2">
      <c r="A78" t="s">
        <v>164</v>
      </c>
      <c r="B78" t="s">
        <v>603</v>
      </c>
      <c r="C78">
        <v>36</v>
      </c>
      <c r="D78" t="s">
        <v>1117</v>
      </c>
      <c r="E78" s="33">
        <v>0.4672</v>
      </c>
      <c r="F78" s="33">
        <v>0.46250000000000002</v>
      </c>
      <c r="G78" s="12" t="s">
        <v>12</v>
      </c>
      <c r="H78" t="s">
        <v>298</v>
      </c>
      <c r="I78" t="s">
        <v>275</v>
      </c>
      <c r="J78" s="2">
        <v>-6.5509032679999999</v>
      </c>
      <c r="K78" s="1">
        <v>2.22E-7</v>
      </c>
      <c r="L78" s="1">
        <v>3.2617589395324302E-3</v>
      </c>
      <c r="M78" s="2">
        <v>-465.3849821</v>
      </c>
      <c r="N78" s="2">
        <v>0.57299999999999995</v>
      </c>
      <c r="O78" s="8">
        <v>1026.925</v>
      </c>
      <c r="P78" s="8">
        <v>374.42360000000002</v>
      </c>
      <c r="Q78" s="8">
        <v>23.799040000000002</v>
      </c>
      <c r="R78" s="2">
        <v>0.36460656815249415</v>
      </c>
      <c r="S78" s="2">
        <v>2.3175051732112865E-2</v>
      </c>
    </row>
    <row r="79" spans="1:19" x14ac:dyDescent="0.2">
      <c r="A79" t="s">
        <v>165</v>
      </c>
      <c r="B79" t="s">
        <v>604</v>
      </c>
      <c r="C79">
        <v>36</v>
      </c>
      <c r="D79" t="s">
        <v>1121</v>
      </c>
      <c r="E79" s="33">
        <v>0.4672</v>
      </c>
      <c r="F79" s="33">
        <v>0.46250000000000002</v>
      </c>
      <c r="G79" s="12" t="s">
        <v>12</v>
      </c>
      <c r="H79" t="s">
        <v>298</v>
      </c>
      <c r="I79" t="s">
        <v>275</v>
      </c>
      <c r="J79" s="2">
        <v>-6.5509032679999999</v>
      </c>
      <c r="K79" s="1">
        <v>2.22E-7</v>
      </c>
      <c r="L79" s="1">
        <v>3.2617589395324302E-3</v>
      </c>
      <c r="M79" s="2">
        <v>-465.3849821</v>
      </c>
      <c r="N79" s="2">
        <v>0.57299999999999995</v>
      </c>
      <c r="O79" s="8">
        <v>1026.925</v>
      </c>
      <c r="P79" s="8">
        <v>374.42360000000002</v>
      </c>
      <c r="Q79" s="8">
        <v>23.799040000000002</v>
      </c>
      <c r="R79" s="2">
        <v>0.36460656815249415</v>
      </c>
      <c r="S79" s="2">
        <v>2.3175051732112865E-2</v>
      </c>
    </row>
    <row r="80" spans="1:19" x14ac:dyDescent="0.2">
      <c r="A80" t="s">
        <v>239</v>
      </c>
      <c r="B80" t="s">
        <v>605</v>
      </c>
      <c r="C80">
        <v>37</v>
      </c>
      <c r="D80" t="s">
        <v>1119</v>
      </c>
      <c r="E80" s="33">
        <v>0.41949999999999998</v>
      </c>
      <c r="F80" s="33">
        <v>0.4</v>
      </c>
      <c r="G80" s="12" t="s">
        <v>12</v>
      </c>
      <c r="H80" t="s">
        <v>298</v>
      </c>
      <c r="I80" t="s">
        <v>275</v>
      </c>
      <c r="J80" s="2">
        <v>5.2658109289999997</v>
      </c>
      <c r="K80" s="1">
        <v>9.1700000000000003E-6</v>
      </c>
      <c r="L80" s="1">
        <v>3.7632082348561802E-2</v>
      </c>
      <c r="M80" s="2">
        <v>467.10919940000002</v>
      </c>
      <c r="N80" s="2">
        <v>0.46400000000000002</v>
      </c>
      <c r="O80" s="8">
        <v>30.085650000000001</v>
      </c>
      <c r="P80" s="8">
        <v>488.10070000000002</v>
      </c>
      <c r="Q80" s="8">
        <v>907.42470000000003</v>
      </c>
      <c r="R80" s="2">
        <v>16.223704656538914</v>
      </c>
      <c r="S80" s="2">
        <v>30.161379262206399</v>
      </c>
    </row>
    <row r="81" spans="1:19" x14ac:dyDescent="0.2">
      <c r="A81" t="s">
        <v>240</v>
      </c>
      <c r="B81" t="s">
        <v>606</v>
      </c>
      <c r="C81">
        <v>37</v>
      </c>
      <c r="D81" t="s">
        <v>1125</v>
      </c>
      <c r="E81" s="33">
        <v>0.57650000000000001</v>
      </c>
      <c r="F81" s="33">
        <v>0.4</v>
      </c>
      <c r="G81" s="12" t="s">
        <v>12</v>
      </c>
      <c r="H81" t="s">
        <v>298</v>
      </c>
      <c r="I81" t="s">
        <v>275</v>
      </c>
      <c r="J81" s="2">
        <v>5.2658109289999997</v>
      </c>
      <c r="K81" s="1">
        <v>9.1700000000000003E-6</v>
      </c>
      <c r="L81" s="1">
        <v>3.7632082348561802E-2</v>
      </c>
      <c r="M81" s="2">
        <v>467.10919940000002</v>
      </c>
      <c r="N81" s="2">
        <v>0.46400000000000002</v>
      </c>
      <c r="O81" s="8">
        <v>30.085650000000001</v>
      </c>
      <c r="P81" s="8">
        <v>488.10070000000002</v>
      </c>
      <c r="Q81" s="8">
        <v>907.42470000000003</v>
      </c>
      <c r="R81" s="2">
        <v>16.223704656538914</v>
      </c>
      <c r="S81" s="2">
        <v>30.161379262206399</v>
      </c>
    </row>
    <row r="82" spans="1:19" x14ac:dyDescent="0.2">
      <c r="A82" t="s">
        <v>96</v>
      </c>
      <c r="B82" t="s">
        <v>607</v>
      </c>
      <c r="C82">
        <v>38</v>
      </c>
      <c r="D82" t="s">
        <v>1118</v>
      </c>
      <c r="E82" s="33">
        <v>0.43540000000000001</v>
      </c>
      <c r="F82" s="33">
        <v>0.4</v>
      </c>
      <c r="G82" s="12" t="s">
        <v>31</v>
      </c>
      <c r="H82" t="s">
        <v>318</v>
      </c>
      <c r="I82" t="s">
        <v>275</v>
      </c>
      <c r="J82" s="2">
        <v>-5.5138447570000002</v>
      </c>
      <c r="K82" s="1">
        <v>4.4499999999999997E-6</v>
      </c>
      <c r="L82" s="1">
        <v>2.9949958191738402E-2</v>
      </c>
      <c r="M82" s="2">
        <v>-232.57387779999999</v>
      </c>
      <c r="N82" s="2">
        <v>0.48699999999999999</v>
      </c>
      <c r="O82" s="8">
        <v>540.23630000000003</v>
      </c>
      <c r="P82" s="8">
        <v>379.83609999999999</v>
      </c>
      <c r="Q82" s="8">
        <v>46.067770000000003</v>
      </c>
      <c r="R82" s="2">
        <v>0.70309251710779153</v>
      </c>
      <c r="S82" s="2">
        <v>8.527337019004462E-2</v>
      </c>
    </row>
    <row r="83" spans="1:19" x14ac:dyDescent="0.2">
      <c r="A83" t="s">
        <v>200</v>
      </c>
      <c r="B83" t="s">
        <v>608</v>
      </c>
      <c r="C83">
        <v>38</v>
      </c>
      <c r="D83" t="s">
        <v>1118</v>
      </c>
      <c r="E83" s="33">
        <v>0.44040000000000001</v>
      </c>
      <c r="F83" s="33">
        <v>0.4</v>
      </c>
      <c r="G83" s="12" t="s">
        <v>31</v>
      </c>
      <c r="H83" t="s">
        <v>318</v>
      </c>
      <c r="I83" t="s">
        <v>275</v>
      </c>
      <c r="J83" s="2">
        <v>-5.5138447570000002</v>
      </c>
      <c r="K83" s="1">
        <v>4.4499999999999997E-6</v>
      </c>
      <c r="L83" s="1">
        <v>2.9949958191738402E-2</v>
      </c>
      <c r="M83" s="2">
        <v>-232.57387779999999</v>
      </c>
      <c r="N83" s="2">
        <v>0.48699999999999999</v>
      </c>
      <c r="O83" s="8">
        <v>540.23630000000003</v>
      </c>
      <c r="P83" s="8">
        <v>379.83609999999999</v>
      </c>
      <c r="Q83" s="8">
        <v>46.067770000000003</v>
      </c>
      <c r="R83" s="2">
        <v>0.70309251710779153</v>
      </c>
      <c r="S83" s="2">
        <v>8.527337019004462E-2</v>
      </c>
    </row>
    <row r="84" spans="1:19" x14ac:dyDescent="0.2">
      <c r="A84" t="s">
        <v>115</v>
      </c>
      <c r="B84" t="s">
        <v>609</v>
      </c>
      <c r="C84">
        <v>39</v>
      </c>
      <c r="D84" t="s">
        <v>1121</v>
      </c>
      <c r="E84" s="33">
        <v>0.51190000000000002</v>
      </c>
      <c r="F84" s="33">
        <v>0.45</v>
      </c>
      <c r="G84" s="12" t="s">
        <v>50</v>
      </c>
      <c r="H84" t="s">
        <v>337</v>
      </c>
      <c r="I84" t="s">
        <v>275</v>
      </c>
      <c r="J84" s="2">
        <v>-5.2639938690000001</v>
      </c>
      <c r="K84" s="1">
        <v>9.2199999999999998E-6</v>
      </c>
      <c r="L84" s="1">
        <v>3.7632082348561802E-2</v>
      </c>
      <c r="M84" s="2">
        <v>-26.071873910000001</v>
      </c>
      <c r="N84" s="2">
        <v>0.46400000000000002</v>
      </c>
      <c r="O84" s="8">
        <v>165.7098</v>
      </c>
      <c r="P84" s="8">
        <v>156.0299</v>
      </c>
      <c r="Q84" s="8">
        <v>120.2223</v>
      </c>
      <c r="R84" s="2">
        <v>0.94158522911740883</v>
      </c>
      <c r="S84" s="2">
        <v>0.72549903506008695</v>
      </c>
    </row>
    <row r="85" spans="1:19" x14ac:dyDescent="0.2">
      <c r="A85" t="s">
        <v>241</v>
      </c>
      <c r="B85" t="s">
        <v>610</v>
      </c>
      <c r="C85">
        <v>39</v>
      </c>
      <c r="D85" t="s">
        <v>1117</v>
      </c>
      <c r="E85" s="33">
        <v>0.51690000000000003</v>
      </c>
      <c r="F85" s="33">
        <v>0.45</v>
      </c>
      <c r="G85" s="12" t="s">
        <v>50</v>
      </c>
      <c r="H85" t="s">
        <v>337</v>
      </c>
      <c r="I85" t="s">
        <v>275</v>
      </c>
      <c r="J85" s="2">
        <v>-5.2639938690000001</v>
      </c>
      <c r="K85" s="1">
        <v>9.2199999999999998E-6</v>
      </c>
      <c r="L85" s="1">
        <v>3.7632082348561802E-2</v>
      </c>
      <c r="M85" s="2">
        <v>-26.071873910000001</v>
      </c>
      <c r="N85" s="2">
        <v>0.46400000000000002</v>
      </c>
      <c r="O85" s="8">
        <v>165.7098</v>
      </c>
      <c r="P85" s="8">
        <v>156.0299</v>
      </c>
      <c r="Q85" s="8">
        <v>120.2223</v>
      </c>
      <c r="R85" s="2">
        <v>0.94158522911740883</v>
      </c>
      <c r="S85" s="2">
        <v>0.72549903506008695</v>
      </c>
    </row>
    <row r="86" spans="1:19" x14ac:dyDescent="0.2">
      <c r="A86" t="s">
        <v>262</v>
      </c>
      <c r="B86" t="s">
        <v>587</v>
      </c>
      <c r="C86">
        <v>34</v>
      </c>
      <c r="D86" t="s">
        <v>1118</v>
      </c>
      <c r="E86" s="33">
        <v>0.48509999999999998</v>
      </c>
      <c r="F86" s="33">
        <v>0.28749999999999998</v>
      </c>
      <c r="G86" s="12" t="s">
        <v>28</v>
      </c>
      <c r="H86" t="s">
        <v>315</v>
      </c>
      <c r="I86" t="s">
        <v>275</v>
      </c>
      <c r="J86" s="2">
        <v>5.1239331540000004</v>
      </c>
      <c r="K86" s="1">
        <v>1.3900000000000001E-5</v>
      </c>
      <c r="L86" s="1">
        <v>4.7709628970981001E-2</v>
      </c>
      <c r="M86" s="2">
        <v>99.447778170000007</v>
      </c>
      <c r="N86" s="2">
        <v>0.45100000000000001</v>
      </c>
      <c r="O86" s="8">
        <v>382.61320000000001</v>
      </c>
      <c r="P86" s="8">
        <v>520.15390000000002</v>
      </c>
      <c r="Q86" s="8">
        <v>585.57460000000003</v>
      </c>
      <c r="R86" s="2">
        <v>1.359477142973635</v>
      </c>
      <c r="S86" s="2">
        <v>1.5304610504812695</v>
      </c>
    </row>
    <row r="87" spans="1:19" x14ac:dyDescent="0.2">
      <c r="A87" t="s">
        <v>263</v>
      </c>
      <c r="B87" t="s">
        <v>588</v>
      </c>
      <c r="C87">
        <v>34</v>
      </c>
      <c r="D87" t="s">
        <v>1123</v>
      </c>
      <c r="E87" s="33">
        <v>0.48709999999999998</v>
      </c>
      <c r="F87" s="33">
        <v>0.28749999999999998</v>
      </c>
      <c r="G87" s="12" t="s">
        <v>28</v>
      </c>
      <c r="H87" t="s">
        <v>315</v>
      </c>
      <c r="I87" t="s">
        <v>275</v>
      </c>
      <c r="J87" s="2">
        <v>5.1239331540000004</v>
      </c>
      <c r="K87" s="1">
        <v>1.3900000000000001E-5</v>
      </c>
      <c r="L87" s="1">
        <v>4.7709628970981001E-2</v>
      </c>
      <c r="M87" s="2">
        <v>99.447778170000007</v>
      </c>
      <c r="N87" s="2">
        <v>0.45100000000000001</v>
      </c>
      <c r="O87" s="8">
        <v>382.61320000000001</v>
      </c>
      <c r="P87" s="8">
        <v>520.15390000000002</v>
      </c>
      <c r="Q87" s="8">
        <v>585.57460000000003</v>
      </c>
      <c r="R87" s="2">
        <v>1.359477142973635</v>
      </c>
      <c r="S87" s="2">
        <v>1.5304610504812695</v>
      </c>
    </row>
    <row r="88" spans="1:19" x14ac:dyDescent="0.2">
      <c r="A88" t="s">
        <v>211</v>
      </c>
      <c r="B88" t="s">
        <v>589</v>
      </c>
      <c r="C88">
        <v>33</v>
      </c>
      <c r="D88" t="s">
        <v>1117</v>
      </c>
      <c r="E88" s="33">
        <v>0.55959999999999999</v>
      </c>
      <c r="F88" s="33">
        <v>0.35</v>
      </c>
      <c r="G88" s="12" t="s">
        <v>28</v>
      </c>
      <c r="H88" t="s">
        <v>315</v>
      </c>
      <c r="I88" t="s">
        <v>275</v>
      </c>
      <c r="J88" s="2">
        <v>5.4148853340000001</v>
      </c>
      <c r="K88" s="1">
        <v>5.9399999999999999E-6</v>
      </c>
      <c r="L88" s="1">
        <v>3.2128513153863003E-2</v>
      </c>
      <c r="M88" s="2">
        <v>101.0382137</v>
      </c>
      <c r="N88" s="2">
        <v>0.47799999999999998</v>
      </c>
      <c r="O88" s="8">
        <v>364.41629999999998</v>
      </c>
      <c r="P88" s="8">
        <v>505.8648</v>
      </c>
      <c r="Q88" s="8">
        <v>568.05280000000005</v>
      </c>
      <c r="R88" s="2">
        <v>1.3881508593331309</v>
      </c>
      <c r="S88" s="2">
        <v>1.5588018428374364</v>
      </c>
    </row>
    <row r="89" spans="1:19" x14ac:dyDescent="0.2">
      <c r="A89" t="s">
        <v>93</v>
      </c>
      <c r="B89" t="s">
        <v>590</v>
      </c>
      <c r="C89">
        <v>34</v>
      </c>
      <c r="D89" t="s">
        <v>1117</v>
      </c>
      <c r="E89" s="33">
        <v>0.48010000000000003</v>
      </c>
      <c r="F89" s="33">
        <v>0.28210000000000002</v>
      </c>
      <c r="G89" s="12" t="s">
        <v>28</v>
      </c>
      <c r="H89" t="s">
        <v>315</v>
      </c>
      <c r="I89" t="s">
        <v>275</v>
      </c>
      <c r="J89" s="2">
        <v>5.6170197530000001</v>
      </c>
      <c r="K89" s="1">
        <v>3.3000000000000002E-6</v>
      </c>
      <c r="L89" s="1">
        <v>2.5307839295543699E-2</v>
      </c>
      <c r="M89" s="2">
        <v>105.6028455</v>
      </c>
      <c r="N89" s="2">
        <v>0.496</v>
      </c>
      <c r="O89" s="8">
        <v>382.61320000000001</v>
      </c>
      <c r="P89" s="8">
        <v>521.18820000000005</v>
      </c>
      <c r="Q89" s="8">
        <v>585.57460000000003</v>
      </c>
      <c r="R89" s="2">
        <v>1.3621803952398925</v>
      </c>
      <c r="S89" s="2">
        <v>1.5304610504812695</v>
      </c>
    </row>
    <row r="90" spans="1:19" x14ac:dyDescent="0.2">
      <c r="A90" t="s">
        <v>264</v>
      </c>
      <c r="B90" t="s">
        <v>591</v>
      </c>
      <c r="C90">
        <v>34</v>
      </c>
      <c r="D90" t="s">
        <v>1119</v>
      </c>
      <c r="E90" s="33">
        <v>0.48010000000000003</v>
      </c>
      <c r="F90" s="33">
        <v>0.28749999999999998</v>
      </c>
      <c r="G90" s="12" t="s">
        <v>28</v>
      </c>
      <c r="H90" t="s">
        <v>315</v>
      </c>
      <c r="I90" t="s">
        <v>275</v>
      </c>
      <c r="J90" s="2">
        <v>5.1239331540000004</v>
      </c>
      <c r="K90" s="1">
        <v>1.3900000000000001E-5</v>
      </c>
      <c r="L90" s="1">
        <v>4.7709628970981001E-2</v>
      </c>
      <c r="M90" s="2">
        <v>99.447778170000007</v>
      </c>
      <c r="N90" s="2">
        <v>0.45100000000000001</v>
      </c>
      <c r="O90" s="8">
        <v>382.61320000000001</v>
      </c>
      <c r="P90" s="8">
        <v>520.15390000000002</v>
      </c>
      <c r="Q90" s="8">
        <v>585.57460000000003</v>
      </c>
      <c r="R90" s="2">
        <v>1.359477142973635</v>
      </c>
      <c r="S90" s="2">
        <v>1.5304610504812695</v>
      </c>
    </row>
    <row r="91" spans="1:19" x14ac:dyDescent="0.2">
      <c r="A91" t="s">
        <v>212</v>
      </c>
      <c r="B91" t="s">
        <v>592</v>
      </c>
      <c r="C91">
        <v>33</v>
      </c>
      <c r="D91" t="s">
        <v>1118</v>
      </c>
      <c r="E91" s="33">
        <v>0.56059999999999999</v>
      </c>
      <c r="F91" s="33">
        <v>0.35</v>
      </c>
      <c r="G91" s="12" t="s">
        <v>28</v>
      </c>
      <c r="H91" t="s">
        <v>315</v>
      </c>
      <c r="I91" t="s">
        <v>275</v>
      </c>
      <c r="J91" s="2">
        <v>5.4148853340000001</v>
      </c>
      <c r="K91" s="1">
        <v>5.9399999999999999E-6</v>
      </c>
      <c r="L91" s="1">
        <v>3.2148028600475699E-2</v>
      </c>
      <c r="M91" s="2">
        <v>101.0382137</v>
      </c>
      <c r="N91" s="2">
        <v>0.47799999999999998</v>
      </c>
      <c r="O91" s="8">
        <v>364.41629999999998</v>
      </c>
      <c r="P91" s="8">
        <v>505.8648</v>
      </c>
      <c r="Q91" s="8">
        <v>568.05280000000005</v>
      </c>
      <c r="R91" s="2">
        <v>1.3881508593331309</v>
      </c>
      <c r="S91" s="2">
        <v>1.5588018428374364</v>
      </c>
    </row>
    <row r="92" spans="1:19" x14ac:dyDescent="0.2">
      <c r="A92" t="s">
        <v>213</v>
      </c>
      <c r="B92" t="s">
        <v>593</v>
      </c>
      <c r="C92">
        <v>33</v>
      </c>
      <c r="D92" t="s">
        <v>1122</v>
      </c>
      <c r="E92" s="33">
        <v>0.56459999999999999</v>
      </c>
      <c r="F92" s="33">
        <v>0.35</v>
      </c>
      <c r="G92" s="12" t="s">
        <v>28</v>
      </c>
      <c r="H92" t="s">
        <v>315</v>
      </c>
      <c r="I92" t="s">
        <v>275</v>
      </c>
      <c r="J92" s="2">
        <v>5.4148853340000001</v>
      </c>
      <c r="K92" s="1">
        <v>5.9399999999999999E-6</v>
      </c>
      <c r="L92" s="1">
        <v>3.2148028600475699E-2</v>
      </c>
      <c r="M92" s="2">
        <v>101.0382137</v>
      </c>
      <c r="N92" s="2">
        <v>0.47799999999999998</v>
      </c>
      <c r="O92" s="8">
        <v>364.41629999999998</v>
      </c>
      <c r="P92" s="8">
        <v>505.8648</v>
      </c>
      <c r="Q92" s="8">
        <v>568.05280000000005</v>
      </c>
      <c r="R92" s="2">
        <v>1.3881508593331309</v>
      </c>
      <c r="S92" s="2">
        <v>1.5588018428374364</v>
      </c>
    </row>
    <row r="93" spans="1:19" x14ac:dyDescent="0.2">
      <c r="A93" t="s">
        <v>214</v>
      </c>
      <c r="B93" t="s">
        <v>594</v>
      </c>
      <c r="C93">
        <v>33</v>
      </c>
      <c r="D93" t="s">
        <v>1118</v>
      </c>
      <c r="E93" s="33">
        <v>0.55959999999999999</v>
      </c>
      <c r="F93" s="33">
        <v>0.35</v>
      </c>
      <c r="G93" s="12" t="s">
        <v>28</v>
      </c>
      <c r="H93" t="s">
        <v>315</v>
      </c>
      <c r="I93" t="s">
        <v>275</v>
      </c>
      <c r="J93" s="2">
        <v>5.4148853340000001</v>
      </c>
      <c r="K93" s="1">
        <v>5.9399999999999999E-6</v>
      </c>
      <c r="L93" s="1">
        <v>3.2148028600475699E-2</v>
      </c>
      <c r="M93" s="2">
        <v>101.0382137</v>
      </c>
      <c r="N93" s="2">
        <v>0.47799999999999998</v>
      </c>
      <c r="O93" s="8">
        <v>364.41629999999998</v>
      </c>
      <c r="P93" s="8">
        <v>505.8648</v>
      </c>
      <c r="Q93" s="8">
        <v>568.05280000000005</v>
      </c>
      <c r="R93" s="2">
        <v>1.3881508593331309</v>
      </c>
      <c r="S93" s="2">
        <v>1.5588018428374364</v>
      </c>
    </row>
    <row r="94" spans="1:19" x14ac:dyDescent="0.2">
      <c r="A94" t="s">
        <v>215</v>
      </c>
      <c r="B94" t="s">
        <v>595</v>
      </c>
      <c r="C94">
        <v>33</v>
      </c>
      <c r="D94" t="s">
        <v>1121</v>
      </c>
      <c r="E94" s="33">
        <v>0.55959999999999999</v>
      </c>
      <c r="F94" s="33">
        <v>0.35</v>
      </c>
      <c r="G94" s="12" t="s">
        <v>28</v>
      </c>
      <c r="H94" t="s">
        <v>315</v>
      </c>
      <c r="I94" t="s">
        <v>275</v>
      </c>
      <c r="J94" s="2">
        <v>5.4148853340000001</v>
      </c>
      <c r="K94" s="1">
        <v>5.9399999999999999E-6</v>
      </c>
      <c r="L94" s="1">
        <v>3.2148028600475699E-2</v>
      </c>
      <c r="M94" s="2">
        <v>101.0382137</v>
      </c>
      <c r="N94" s="2">
        <v>0.47799999999999998</v>
      </c>
      <c r="O94" s="8">
        <v>364.41629999999998</v>
      </c>
      <c r="P94" s="8">
        <v>505.8648</v>
      </c>
      <c r="Q94" s="8">
        <v>568.05280000000005</v>
      </c>
      <c r="R94" s="2">
        <v>1.3881508593331309</v>
      </c>
      <c r="S94" s="2">
        <v>1.5588018428374364</v>
      </c>
    </row>
    <row r="95" spans="1:19" x14ac:dyDescent="0.2">
      <c r="A95" t="s">
        <v>216</v>
      </c>
      <c r="B95" t="s">
        <v>596</v>
      </c>
      <c r="C95">
        <v>33</v>
      </c>
      <c r="D95" t="s">
        <v>1123</v>
      </c>
      <c r="E95" s="33">
        <v>0.56459999999999999</v>
      </c>
      <c r="F95" s="33">
        <v>0.35</v>
      </c>
      <c r="G95" s="12" t="s">
        <v>28</v>
      </c>
      <c r="H95" t="s">
        <v>315</v>
      </c>
      <c r="I95" t="s">
        <v>275</v>
      </c>
      <c r="J95" s="2">
        <v>5.4148853340000001</v>
      </c>
      <c r="K95" s="1">
        <v>5.9399999999999999E-6</v>
      </c>
      <c r="L95" s="1">
        <v>3.2148028600475699E-2</v>
      </c>
      <c r="M95" s="2">
        <v>101.0382137</v>
      </c>
      <c r="N95" s="2">
        <v>0.47799999999999998</v>
      </c>
      <c r="O95" s="8">
        <v>364.41629999999998</v>
      </c>
      <c r="P95" s="8">
        <v>505.8648</v>
      </c>
      <c r="Q95" s="8">
        <v>568.05280000000005</v>
      </c>
      <c r="R95" s="2">
        <v>1.3881508593331309</v>
      </c>
      <c r="S95" s="2">
        <v>1.5588018428374364</v>
      </c>
    </row>
    <row r="96" spans="1:19" x14ac:dyDescent="0.2">
      <c r="A96" t="s">
        <v>102</v>
      </c>
      <c r="B96" t="s">
        <v>439</v>
      </c>
      <c r="D96" t="s">
        <v>1123</v>
      </c>
      <c r="E96" s="33">
        <v>0.30620000000000003</v>
      </c>
      <c r="F96" s="33">
        <v>0.35</v>
      </c>
      <c r="G96" s="12" t="s">
        <v>37</v>
      </c>
      <c r="H96" t="s">
        <v>324</v>
      </c>
      <c r="I96" t="s">
        <v>275</v>
      </c>
      <c r="J96" s="2">
        <v>-5.436238618</v>
      </c>
      <c r="K96" s="1">
        <v>5.5799999999999999E-6</v>
      </c>
      <c r="L96" s="1">
        <v>3.2084726974651902E-2</v>
      </c>
      <c r="M96" s="2">
        <v>-190.6149901</v>
      </c>
      <c r="N96" s="2">
        <v>0.48</v>
      </c>
      <c r="O96" s="8">
        <v>406.18920000000003</v>
      </c>
      <c r="P96" s="8">
        <v>272.625</v>
      </c>
      <c r="Q96" s="8">
        <v>111.53270000000001</v>
      </c>
      <c r="R96" s="2">
        <v>0.67117737251507426</v>
      </c>
      <c r="S96" s="2">
        <v>0.27458312530219908</v>
      </c>
    </row>
    <row r="97" spans="1:19" x14ac:dyDescent="0.2">
      <c r="A97" t="s">
        <v>100</v>
      </c>
      <c r="B97" t="s">
        <v>440</v>
      </c>
      <c r="D97" t="s">
        <v>1122</v>
      </c>
      <c r="E97" s="33">
        <v>0.20079999999999998</v>
      </c>
      <c r="F97" s="33">
        <v>0.24360000000000001</v>
      </c>
      <c r="G97" s="12" t="s">
        <v>35</v>
      </c>
      <c r="H97" t="s">
        <v>322</v>
      </c>
      <c r="I97" t="s">
        <v>275</v>
      </c>
      <c r="J97" s="2">
        <v>-5.4672115809999999</v>
      </c>
      <c r="K97" s="1">
        <v>5.1000000000000003E-6</v>
      </c>
      <c r="L97" s="1">
        <v>3.2084726974651902E-2</v>
      </c>
      <c r="M97" s="2">
        <v>-189.58421250000001</v>
      </c>
      <c r="N97" s="2">
        <v>0.48299999999999998</v>
      </c>
      <c r="O97" s="8">
        <v>827.76340000000005</v>
      </c>
      <c r="P97" s="8">
        <v>743.48800000000006</v>
      </c>
      <c r="Q97" s="8">
        <v>454.77300000000002</v>
      </c>
      <c r="R97" s="2">
        <v>0.89818902357847663</v>
      </c>
      <c r="S97" s="2">
        <v>0.54939974393649205</v>
      </c>
    </row>
    <row r="98" spans="1:19" x14ac:dyDescent="0.2">
      <c r="A98" t="s">
        <v>104</v>
      </c>
      <c r="B98" t="s">
        <v>441</v>
      </c>
      <c r="D98" t="s">
        <v>1121</v>
      </c>
      <c r="E98" s="33">
        <v>0.13619999999999999</v>
      </c>
      <c r="F98" s="33">
        <v>0.1125</v>
      </c>
      <c r="G98" s="12" t="s">
        <v>39</v>
      </c>
      <c r="H98" t="s">
        <v>326</v>
      </c>
      <c r="I98" t="s">
        <v>275</v>
      </c>
      <c r="J98" s="2">
        <v>5.4216917999999996</v>
      </c>
      <c r="K98" s="1">
        <v>5.8200000000000002E-6</v>
      </c>
      <c r="L98" s="1">
        <v>3.2084726974651902E-2</v>
      </c>
      <c r="M98" s="2">
        <v>758.71882579999999</v>
      </c>
      <c r="N98" s="2">
        <v>0.47899999999999998</v>
      </c>
      <c r="O98" s="8">
        <v>1128.2139999999999</v>
      </c>
      <c r="P98" s="8">
        <v>1769.1959999999999</v>
      </c>
      <c r="Q98" s="8" t="s">
        <v>126</v>
      </c>
      <c r="R98" s="2">
        <v>1.5681386687277414</v>
      </c>
      <c r="S98" s="2" t="s">
        <v>126</v>
      </c>
    </row>
    <row r="99" spans="1:19" x14ac:dyDescent="0.2">
      <c r="A99" t="s">
        <v>109</v>
      </c>
      <c r="B99" t="s">
        <v>442</v>
      </c>
      <c r="D99" t="s">
        <v>1117</v>
      </c>
      <c r="E99" s="33">
        <v>0.27039999999999997</v>
      </c>
      <c r="F99" s="33">
        <v>0.32500000000000001</v>
      </c>
      <c r="G99" s="12" t="s">
        <v>44</v>
      </c>
      <c r="H99" t="s">
        <v>331</v>
      </c>
      <c r="I99" t="s">
        <v>275</v>
      </c>
      <c r="J99" s="2">
        <v>5.3596754359999998</v>
      </c>
      <c r="K99" s="1">
        <v>6.9800000000000001E-6</v>
      </c>
      <c r="L99" s="1">
        <v>3.43529773932265E-2</v>
      </c>
      <c r="M99" s="2">
        <v>92.424218920000001</v>
      </c>
      <c r="N99" s="2">
        <v>0.47299999999999998</v>
      </c>
      <c r="O99" s="8">
        <v>422.43680000000001</v>
      </c>
      <c r="P99" s="8">
        <v>519.16300000000001</v>
      </c>
      <c r="Q99" s="8">
        <v>622.11320000000001</v>
      </c>
      <c r="R99" s="2">
        <v>1.2289720024391815</v>
      </c>
      <c r="S99" s="2">
        <v>1.4726775697571803</v>
      </c>
    </row>
    <row r="100" spans="1:19" x14ac:dyDescent="0.2">
      <c r="A100" t="s">
        <v>75</v>
      </c>
      <c r="B100" t="s">
        <v>443</v>
      </c>
      <c r="C100">
        <v>5</v>
      </c>
      <c r="D100" t="s">
        <v>1121</v>
      </c>
      <c r="E100" s="33">
        <v>7.7499999999999999E-2</v>
      </c>
      <c r="F100" s="33">
        <v>0.1125</v>
      </c>
      <c r="G100" s="12" t="s">
        <v>816</v>
      </c>
      <c r="H100" t="s">
        <v>296</v>
      </c>
      <c r="I100" t="s">
        <v>275</v>
      </c>
      <c r="J100" s="2">
        <v>6.9280050400000004</v>
      </c>
      <c r="K100" s="1">
        <v>7.6199999999999994E-8</v>
      </c>
      <c r="L100" s="1">
        <v>1.52355561086315E-3</v>
      </c>
      <c r="M100" s="2">
        <v>812.77731570000003</v>
      </c>
      <c r="N100" s="2">
        <v>0.6</v>
      </c>
      <c r="O100" s="8">
        <v>371.51069999999999</v>
      </c>
      <c r="P100" s="8">
        <v>1336.133</v>
      </c>
      <c r="Q100" s="8" t="s">
        <v>126</v>
      </c>
      <c r="R100" s="2">
        <v>3.5964859154796889</v>
      </c>
      <c r="S100" s="2" t="s">
        <v>126</v>
      </c>
    </row>
    <row r="101" spans="1:19" x14ac:dyDescent="0.2">
      <c r="A101" t="s">
        <v>154</v>
      </c>
      <c r="B101" t="s">
        <v>444</v>
      </c>
      <c r="C101">
        <v>5</v>
      </c>
      <c r="D101" t="s">
        <v>1118</v>
      </c>
      <c r="E101" s="33">
        <v>7.7499999999999999E-2</v>
      </c>
      <c r="F101" s="33">
        <v>0.1125</v>
      </c>
      <c r="G101" s="12" t="s">
        <v>816</v>
      </c>
      <c r="H101" t="s">
        <v>296</v>
      </c>
      <c r="I101" t="s">
        <v>275</v>
      </c>
      <c r="J101" s="2">
        <v>6.9280050400000004</v>
      </c>
      <c r="K101" s="1">
        <v>7.6199999999999994E-8</v>
      </c>
      <c r="L101" s="1">
        <v>1.52355561086315E-3</v>
      </c>
      <c r="M101" s="2">
        <v>812.77731570000003</v>
      </c>
      <c r="N101" s="2">
        <v>0.6</v>
      </c>
      <c r="O101" s="8">
        <v>371.51069999999999</v>
      </c>
      <c r="P101" s="8">
        <v>1336.133</v>
      </c>
      <c r="Q101" s="8" t="s">
        <v>126</v>
      </c>
      <c r="R101" s="2">
        <v>3.5964859154796889</v>
      </c>
      <c r="S101" s="2" t="s">
        <v>126</v>
      </c>
    </row>
    <row r="102" spans="1:19" x14ac:dyDescent="0.2">
      <c r="A102" t="s">
        <v>155</v>
      </c>
      <c r="B102" t="s">
        <v>445</v>
      </c>
      <c r="C102">
        <v>5</v>
      </c>
      <c r="D102" t="s">
        <v>1117</v>
      </c>
      <c r="E102" s="33">
        <v>7.7499999999999999E-2</v>
      </c>
      <c r="F102" s="33">
        <v>0.1125</v>
      </c>
      <c r="G102" s="12" t="s">
        <v>816</v>
      </c>
      <c r="H102" t="s">
        <v>296</v>
      </c>
      <c r="I102" t="s">
        <v>275</v>
      </c>
      <c r="J102" s="2">
        <v>6.9280050400000004</v>
      </c>
      <c r="K102" s="1">
        <v>7.6199999999999994E-8</v>
      </c>
      <c r="L102" s="1">
        <v>1.52355561086315E-3</v>
      </c>
      <c r="M102" s="2">
        <v>812.77731570000003</v>
      </c>
      <c r="N102" s="2">
        <v>0.6</v>
      </c>
      <c r="O102" s="8">
        <v>371.51069999999999</v>
      </c>
      <c r="P102" s="8">
        <v>1336.133</v>
      </c>
      <c r="Q102" s="8" t="s">
        <v>126</v>
      </c>
      <c r="R102" s="2">
        <v>3.5964859154796889</v>
      </c>
      <c r="S102" s="2" t="s">
        <v>126</v>
      </c>
    </row>
    <row r="103" spans="1:19" x14ac:dyDescent="0.2">
      <c r="A103" t="s">
        <v>156</v>
      </c>
      <c r="B103" t="s">
        <v>446</v>
      </c>
      <c r="C103">
        <v>5</v>
      </c>
      <c r="D103" t="s">
        <v>1122</v>
      </c>
      <c r="E103" s="33">
        <v>7.7499999999999999E-2</v>
      </c>
      <c r="F103" s="33">
        <v>0.1125</v>
      </c>
      <c r="G103" s="12" t="s">
        <v>816</v>
      </c>
      <c r="H103" t="s">
        <v>296</v>
      </c>
      <c r="I103" t="s">
        <v>275</v>
      </c>
      <c r="J103" s="2">
        <v>6.9280050400000004</v>
      </c>
      <c r="K103" s="1">
        <v>7.6199999999999994E-8</v>
      </c>
      <c r="L103" s="1">
        <v>1.52355561086315E-3</v>
      </c>
      <c r="M103" s="2">
        <v>812.77731570000003</v>
      </c>
      <c r="N103" s="2">
        <v>0.6</v>
      </c>
      <c r="O103" s="8">
        <v>371.51069999999999</v>
      </c>
      <c r="P103" s="8">
        <v>1336.133</v>
      </c>
      <c r="Q103" s="8" t="s">
        <v>126</v>
      </c>
      <c r="R103" s="2">
        <v>3.5964859154796889</v>
      </c>
      <c r="S103" s="2" t="s">
        <v>126</v>
      </c>
    </row>
    <row r="104" spans="1:19" x14ac:dyDescent="0.2">
      <c r="A104" t="s">
        <v>125</v>
      </c>
      <c r="B104" t="s">
        <v>433</v>
      </c>
      <c r="D104" t="s">
        <v>1121</v>
      </c>
      <c r="E104" s="33">
        <v>0.47810000000000002</v>
      </c>
      <c r="F104" s="33">
        <v>0.35</v>
      </c>
      <c r="G104" s="12" t="s">
        <v>60</v>
      </c>
      <c r="H104" t="s">
        <v>347</v>
      </c>
      <c r="I104" t="s">
        <v>275</v>
      </c>
      <c r="J104" s="2">
        <v>5.111013239</v>
      </c>
      <c r="K104" s="1">
        <v>1.4399999999999999E-5</v>
      </c>
      <c r="L104" s="1">
        <v>4.7707662428438602E-2</v>
      </c>
      <c r="M104" s="2">
        <v>42.644623299999999</v>
      </c>
      <c r="N104" s="2">
        <v>0.44900000000000001</v>
      </c>
      <c r="O104" s="8">
        <v>216.874</v>
      </c>
      <c r="P104" s="8">
        <v>229.827</v>
      </c>
      <c r="Q104" s="8">
        <v>280.55650000000003</v>
      </c>
      <c r="R104" s="2">
        <v>1.0597259238082943</v>
      </c>
      <c r="S104" s="2">
        <v>1.2936382415596155</v>
      </c>
    </row>
    <row r="105" spans="1:19" x14ac:dyDescent="0.2">
      <c r="A105" t="s">
        <v>72</v>
      </c>
      <c r="B105" t="s">
        <v>434</v>
      </c>
      <c r="C105">
        <v>3</v>
      </c>
      <c r="D105" t="s">
        <v>1119</v>
      </c>
      <c r="E105" s="33">
        <v>0.23960000000000004</v>
      </c>
      <c r="F105" s="33">
        <v>0.3125</v>
      </c>
      <c r="G105" s="12" t="s">
        <v>8</v>
      </c>
      <c r="H105" t="s">
        <v>293</v>
      </c>
      <c r="I105" t="s">
        <v>275</v>
      </c>
      <c r="J105" s="2">
        <v>-7.4721888359999999</v>
      </c>
      <c r="K105" s="1">
        <v>1.66E-8</v>
      </c>
      <c r="L105" s="1">
        <v>4.5745481232711301E-4</v>
      </c>
      <c r="M105" s="2">
        <v>-189.30662000000001</v>
      </c>
      <c r="N105" s="2">
        <v>0.63600000000000001</v>
      </c>
      <c r="O105" s="8">
        <v>576.89959999999996</v>
      </c>
      <c r="P105" s="8">
        <v>319.0523</v>
      </c>
      <c r="Q105" s="8">
        <v>170.9828</v>
      </c>
      <c r="R105" s="2">
        <v>0.55304649197191336</v>
      </c>
      <c r="S105" s="2">
        <v>0.2963822474482562</v>
      </c>
    </row>
    <row r="106" spans="1:19" x14ac:dyDescent="0.2">
      <c r="A106" t="s">
        <v>150</v>
      </c>
      <c r="B106" t="s">
        <v>435</v>
      </c>
      <c r="C106">
        <v>3</v>
      </c>
      <c r="D106" t="s">
        <v>1119</v>
      </c>
      <c r="E106" s="33">
        <v>0.23760000000000003</v>
      </c>
      <c r="F106" s="33">
        <v>0.3125</v>
      </c>
      <c r="G106" s="12" t="s">
        <v>8</v>
      </c>
      <c r="H106" t="s">
        <v>293</v>
      </c>
      <c r="I106" t="s">
        <v>275</v>
      </c>
      <c r="J106" s="2">
        <v>-7.4721888359999999</v>
      </c>
      <c r="K106" s="1">
        <v>1.66E-8</v>
      </c>
      <c r="L106" s="1">
        <v>4.5745481232711301E-4</v>
      </c>
      <c r="M106" s="2">
        <v>-189.30662000000001</v>
      </c>
      <c r="N106" s="2">
        <v>0.63600000000000001</v>
      </c>
      <c r="O106" s="8">
        <v>576.89959999999996</v>
      </c>
      <c r="P106" s="8">
        <v>319.0523</v>
      </c>
      <c r="Q106" s="8">
        <v>170.9828</v>
      </c>
      <c r="R106" s="2">
        <v>0.55304649197191336</v>
      </c>
      <c r="S106" s="2">
        <v>0.2963822474482562</v>
      </c>
    </row>
    <row r="107" spans="1:19" x14ac:dyDescent="0.2">
      <c r="A107" t="s">
        <v>86</v>
      </c>
      <c r="B107" t="s">
        <v>432</v>
      </c>
      <c r="D107" t="s">
        <v>1122</v>
      </c>
      <c r="E107" s="33">
        <v>0.33699999999999997</v>
      </c>
      <c r="F107" s="33">
        <v>0.3125</v>
      </c>
      <c r="G107" s="12" t="s">
        <v>21</v>
      </c>
      <c r="H107" t="s">
        <v>308</v>
      </c>
      <c r="I107" t="s">
        <v>275</v>
      </c>
      <c r="J107" s="2">
        <v>-5.9776814219999999</v>
      </c>
      <c r="K107" s="1">
        <v>1.1599999999999999E-6</v>
      </c>
      <c r="L107" s="1">
        <v>1.17537318970088E-2</v>
      </c>
      <c r="M107" s="2">
        <v>-417.82470000000001</v>
      </c>
      <c r="N107" s="2">
        <v>0.52800000000000002</v>
      </c>
      <c r="O107" s="8">
        <v>2023.6079999999999</v>
      </c>
      <c r="P107" s="8">
        <v>1717.8109999999999</v>
      </c>
      <c r="Q107" s="8">
        <v>1470.701</v>
      </c>
      <c r="R107" s="2">
        <v>0.8488852584097315</v>
      </c>
      <c r="S107" s="2">
        <v>0.72677168700657446</v>
      </c>
    </row>
    <row r="108" spans="1:19" x14ac:dyDescent="0.2">
      <c r="A108" t="s">
        <v>185</v>
      </c>
      <c r="B108" t="s">
        <v>436</v>
      </c>
      <c r="C108">
        <v>4</v>
      </c>
      <c r="D108" t="s">
        <v>1118</v>
      </c>
      <c r="E108" s="33">
        <v>0.39070000000000005</v>
      </c>
      <c r="F108" s="33">
        <v>0.38750000000000001</v>
      </c>
      <c r="G108" s="12" t="s">
        <v>26</v>
      </c>
      <c r="H108" t="s">
        <v>313</v>
      </c>
      <c r="I108" t="s">
        <v>275</v>
      </c>
      <c r="J108" s="2">
        <v>-5.7257873569999997</v>
      </c>
      <c r="K108" s="1">
        <v>2.3999999999999999E-6</v>
      </c>
      <c r="L108" s="1">
        <v>1.98306206340522E-2</v>
      </c>
      <c r="M108" s="2">
        <v>-67.658346809999998</v>
      </c>
      <c r="N108" s="2">
        <v>0.50600000000000001</v>
      </c>
      <c r="O108" s="8">
        <v>264.71069999999997</v>
      </c>
      <c r="P108" s="8">
        <v>221.8</v>
      </c>
      <c r="Q108" s="8">
        <v>133.30109999999999</v>
      </c>
      <c r="R108" s="2">
        <v>0.83789586140643368</v>
      </c>
      <c r="S108" s="2">
        <v>0.50357276830895015</v>
      </c>
    </row>
    <row r="109" spans="1:19" x14ac:dyDescent="0.2">
      <c r="A109" t="s">
        <v>186</v>
      </c>
      <c r="B109" t="s">
        <v>437</v>
      </c>
      <c r="C109">
        <v>4</v>
      </c>
      <c r="D109" t="s">
        <v>1122</v>
      </c>
      <c r="E109" s="33">
        <v>0.39070000000000005</v>
      </c>
      <c r="F109" s="33">
        <v>0.38750000000000001</v>
      </c>
      <c r="G109" s="12" t="s">
        <v>26</v>
      </c>
      <c r="H109" t="s">
        <v>313</v>
      </c>
      <c r="I109" t="s">
        <v>275</v>
      </c>
      <c r="J109" s="2">
        <v>-5.7257873569999997</v>
      </c>
      <c r="K109" s="1">
        <v>2.3999999999999999E-6</v>
      </c>
      <c r="L109" s="1">
        <v>1.98306206340522E-2</v>
      </c>
      <c r="M109" s="2">
        <v>-67.658346809999998</v>
      </c>
      <c r="N109" s="2">
        <v>0.50600000000000001</v>
      </c>
      <c r="O109" s="8">
        <v>264.71069999999997</v>
      </c>
      <c r="P109" s="8">
        <v>221.8</v>
      </c>
      <c r="Q109" s="8">
        <v>133.30109999999999</v>
      </c>
      <c r="R109" s="2">
        <v>0.83789586140643368</v>
      </c>
      <c r="S109" s="2">
        <v>0.50357276830895015</v>
      </c>
    </row>
    <row r="110" spans="1:19" x14ac:dyDescent="0.2">
      <c r="A110" t="s">
        <v>91</v>
      </c>
      <c r="B110" t="s">
        <v>438</v>
      </c>
      <c r="C110">
        <v>4</v>
      </c>
      <c r="D110" t="s">
        <v>1118</v>
      </c>
      <c r="E110" s="33">
        <v>0.38970000000000005</v>
      </c>
      <c r="F110" s="33">
        <v>0.37840000000000001</v>
      </c>
      <c r="G110" s="12" t="s">
        <v>26</v>
      </c>
      <c r="H110" t="s">
        <v>313</v>
      </c>
      <c r="I110" t="s">
        <v>275</v>
      </c>
      <c r="J110" s="2">
        <v>-5.7894332500000001</v>
      </c>
      <c r="K110" s="1">
        <v>1.9999999999999999E-6</v>
      </c>
      <c r="L110" s="1">
        <v>1.7351157706917902E-2</v>
      </c>
      <c r="M110" s="2">
        <v>-67.927558509999997</v>
      </c>
      <c r="N110" s="2">
        <v>0.51200000000000001</v>
      </c>
      <c r="O110" s="8">
        <v>264.71069999999997</v>
      </c>
      <c r="P110" s="8">
        <v>219.17959999999999</v>
      </c>
      <c r="Q110" s="8">
        <v>133.30109999999999</v>
      </c>
      <c r="R110" s="2">
        <v>0.82799675268132344</v>
      </c>
      <c r="S110" s="2">
        <v>0.50357276830895015</v>
      </c>
    </row>
    <row r="111" spans="1:19" x14ac:dyDescent="0.2">
      <c r="A111" t="s">
        <v>271</v>
      </c>
      <c r="B111" t="s">
        <v>611</v>
      </c>
      <c r="C111">
        <v>40</v>
      </c>
      <c r="D111" t="s">
        <v>1119</v>
      </c>
      <c r="E111" s="33">
        <v>0.12619999999999998</v>
      </c>
      <c r="F111" s="33">
        <v>0.15</v>
      </c>
      <c r="G111" s="12" t="s">
        <v>49</v>
      </c>
      <c r="H111" t="s">
        <v>336</v>
      </c>
      <c r="I111" t="s">
        <v>275</v>
      </c>
      <c r="J111" s="2">
        <v>5.112026363</v>
      </c>
      <c r="K111" s="1">
        <v>1.43E-5</v>
      </c>
      <c r="L111" s="1">
        <v>4.7709628970981001E-2</v>
      </c>
      <c r="M111" s="2">
        <v>330.62090339999997</v>
      </c>
      <c r="N111" s="2">
        <v>0.45</v>
      </c>
      <c r="O111" s="8">
        <v>426.0992</v>
      </c>
      <c r="P111" s="8">
        <v>753.63490000000002</v>
      </c>
      <c r="Q111" s="8">
        <v>1163.6179999999999</v>
      </c>
      <c r="R111" s="2">
        <v>1.768684146790231</v>
      </c>
      <c r="S111" s="2">
        <v>2.7308617336056953</v>
      </c>
    </row>
    <row r="112" spans="1:19" x14ac:dyDescent="0.2">
      <c r="A112" t="s">
        <v>253</v>
      </c>
      <c r="B112" t="s">
        <v>612</v>
      </c>
      <c r="C112">
        <v>40</v>
      </c>
      <c r="D112" t="s">
        <v>1122</v>
      </c>
      <c r="E112" s="33">
        <v>0.13419999999999999</v>
      </c>
      <c r="F112" s="33">
        <v>0.125</v>
      </c>
      <c r="G112" s="12" t="s">
        <v>49</v>
      </c>
      <c r="H112" t="s">
        <v>336</v>
      </c>
      <c r="I112" t="s">
        <v>275</v>
      </c>
      <c r="J112" s="2">
        <v>5.1713589129999997</v>
      </c>
      <c r="K112" s="1">
        <v>1.2099999999999999E-5</v>
      </c>
      <c r="L112" s="1">
        <v>4.5088498918989701E-2</v>
      </c>
      <c r="M112" s="2">
        <v>394.30306489999998</v>
      </c>
      <c r="N112" s="2">
        <v>0.45500000000000002</v>
      </c>
      <c r="O112" s="8">
        <v>438.49439999999998</v>
      </c>
      <c r="P112" s="8">
        <v>850.08989999999994</v>
      </c>
      <c r="Q112" s="8" t="s">
        <v>126</v>
      </c>
      <c r="R112" s="2">
        <v>1.9386562291331428</v>
      </c>
      <c r="S112" s="2" t="s">
        <v>126</v>
      </c>
    </row>
    <row r="113" spans="1:19" x14ac:dyDescent="0.2">
      <c r="A113" t="s">
        <v>114</v>
      </c>
      <c r="B113" t="s">
        <v>613</v>
      </c>
      <c r="C113">
        <v>40</v>
      </c>
      <c r="D113" t="s">
        <v>1122</v>
      </c>
      <c r="E113" s="33">
        <v>0.13219999999999998</v>
      </c>
      <c r="F113" s="33">
        <v>0.13750000000000001</v>
      </c>
      <c r="G113" s="12" t="s">
        <v>49</v>
      </c>
      <c r="H113" t="s">
        <v>336</v>
      </c>
      <c r="I113" t="s">
        <v>275</v>
      </c>
      <c r="J113" s="2">
        <v>5.2896313770000001</v>
      </c>
      <c r="K113" s="1">
        <v>8.5599999999999994E-6</v>
      </c>
      <c r="L113" s="1">
        <v>3.6894223404302297E-2</v>
      </c>
      <c r="M113" s="2">
        <v>376.5526203</v>
      </c>
      <c r="N113" s="2">
        <v>0.46600000000000003</v>
      </c>
      <c r="O113" s="8">
        <v>426.0992</v>
      </c>
      <c r="P113" s="8">
        <v>799.88490000000002</v>
      </c>
      <c r="Q113" s="8" t="s">
        <v>126</v>
      </c>
      <c r="R113" s="2">
        <v>1.8772269462134639</v>
      </c>
      <c r="S113" s="2" t="s">
        <v>126</v>
      </c>
    </row>
    <row r="114" spans="1:19" x14ac:dyDescent="0.2">
      <c r="A114" t="s">
        <v>234</v>
      </c>
      <c r="B114" t="s">
        <v>614</v>
      </c>
      <c r="C114">
        <v>40</v>
      </c>
      <c r="D114" t="s">
        <v>1122</v>
      </c>
      <c r="E114" s="33">
        <v>0.13419999999999999</v>
      </c>
      <c r="F114" s="33">
        <v>0.13750000000000001</v>
      </c>
      <c r="G114" s="12" t="s">
        <v>49</v>
      </c>
      <c r="H114" t="s">
        <v>336</v>
      </c>
      <c r="I114" t="s">
        <v>275</v>
      </c>
      <c r="J114" s="2">
        <v>5.2896313770000001</v>
      </c>
      <c r="K114" s="1">
        <v>8.5599999999999994E-6</v>
      </c>
      <c r="L114" s="1">
        <v>3.6894223404302297E-2</v>
      </c>
      <c r="M114" s="2">
        <v>376.5526203</v>
      </c>
      <c r="N114" s="2">
        <v>0.46600000000000003</v>
      </c>
      <c r="O114" s="8">
        <v>426.0992</v>
      </c>
      <c r="P114" s="8">
        <v>799.88490000000002</v>
      </c>
      <c r="Q114" s="8" t="s">
        <v>126</v>
      </c>
      <c r="R114" s="2">
        <v>1.8772269462134639</v>
      </c>
      <c r="S114" s="2" t="s">
        <v>126</v>
      </c>
    </row>
    <row r="115" spans="1:19" x14ac:dyDescent="0.2">
      <c r="A115" t="s">
        <v>235</v>
      </c>
      <c r="B115" t="s">
        <v>615</v>
      </c>
      <c r="C115">
        <v>40</v>
      </c>
      <c r="D115" t="s">
        <v>1121</v>
      </c>
      <c r="E115" s="33">
        <v>0.13319999999999999</v>
      </c>
      <c r="F115" s="33">
        <v>0.13750000000000001</v>
      </c>
      <c r="G115" s="12" t="s">
        <v>49</v>
      </c>
      <c r="H115" t="s">
        <v>336</v>
      </c>
      <c r="I115" t="s">
        <v>275</v>
      </c>
      <c r="J115" s="2">
        <v>5.2896313770000001</v>
      </c>
      <c r="K115" s="1">
        <v>8.5599999999999994E-6</v>
      </c>
      <c r="L115" s="1">
        <v>3.6894223404302297E-2</v>
      </c>
      <c r="M115" s="2">
        <v>376.5526203</v>
      </c>
      <c r="N115" s="2">
        <v>0.46600000000000003</v>
      </c>
      <c r="O115" s="8">
        <v>426.0992</v>
      </c>
      <c r="P115" s="8">
        <v>799.88490000000002</v>
      </c>
      <c r="Q115" s="8" t="s">
        <v>126</v>
      </c>
      <c r="R115" s="2">
        <v>1.8772269462134639</v>
      </c>
      <c r="S115" s="2" t="s">
        <v>126</v>
      </c>
    </row>
    <row r="116" spans="1:19" x14ac:dyDescent="0.2">
      <c r="A116" t="s">
        <v>236</v>
      </c>
      <c r="B116" t="s">
        <v>616</v>
      </c>
      <c r="C116">
        <v>40</v>
      </c>
      <c r="D116" t="s">
        <v>1122</v>
      </c>
      <c r="E116" s="33">
        <v>0.13320000000000001</v>
      </c>
      <c r="F116" s="33">
        <v>0.13750000000000001</v>
      </c>
      <c r="G116" s="12" t="s">
        <v>49</v>
      </c>
      <c r="H116" t="s">
        <v>336</v>
      </c>
      <c r="I116" t="s">
        <v>275</v>
      </c>
      <c r="J116" s="2">
        <v>5.2896313770000001</v>
      </c>
      <c r="K116" s="1">
        <v>8.5599999999999994E-6</v>
      </c>
      <c r="L116" s="1">
        <v>3.6894223404302297E-2</v>
      </c>
      <c r="M116" s="2">
        <v>376.5526203</v>
      </c>
      <c r="N116" s="2">
        <v>0.46600000000000003</v>
      </c>
      <c r="O116" s="8">
        <v>426.0992</v>
      </c>
      <c r="P116" s="8">
        <v>799.88490000000002</v>
      </c>
      <c r="Q116" s="8" t="s">
        <v>126</v>
      </c>
      <c r="R116" s="2">
        <v>1.8772269462134639</v>
      </c>
      <c r="S116" s="2" t="s">
        <v>126</v>
      </c>
    </row>
    <row r="117" spans="1:19" x14ac:dyDescent="0.2">
      <c r="A117" t="s">
        <v>237</v>
      </c>
      <c r="B117" t="s">
        <v>617</v>
      </c>
      <c r="C117">
        <v>40</v>
      </c>
      <c r="D117" t="s">
        <v>1121</v>
      </c>
      <c r="E117" s="33">
        <v>0.13220000000000001</v>
      </c>
      <c r="F117" s="33">
        <v>0.13750000000000001</v>
      </c>
      <c r="G117" s="12" t="s">
        <v>49</v>
      </c>
      <c r="H117" t="s">
        <v>336</v>
      </c>
      <c r="I117" t="s">
        <v>275</v>
      </c>
      <c r="J117" s="2">
        <v>5.2896313770000001</v>
      </c>
      <c r="K117" s="1">
        <v>8.5599999999999994E-6</v>
      </c>
      <c r="L117" s="1">
        <v>3.6894223404302297E-2</v>
      </c>
      <c r="M117" s="2">
        <v>376.5526203</v>
      </c>
      <c r="N117" s="2">
        <v>0.46600000000000003</v>
      </c>
      <c r="O117" s="8">
        <v>426.0992</v>
      </c>
      <c r="P117" s="8">
        <v>799.88490000000002</v>
      </c>
      <c r="Q117" s="8" t="s">
        <v>126</v>
      </c>
      <c r="R117" s="2">
        <v>1.8772269462134639</v>
      </c>
      <c r="S117" s="2" t="s">
        <v>126</v>
      </c>
    </row>
    <row r="118" spans="1:19" x14ac:dyDescent="0.2">
      <c r="A118" t="s">
        <v>123</v>
      </c>
      <c r="B118" t="s">
        <v>447</v>
      </c>
      <c r="D118" t="s">
        <v>1118</v>
      </c>
      <c r="E118" s="33">
        <v>0.27139999999999997</v>
      </c>
      <c r="F118" s="33">
        <v>0.27500000000000002</v>
      </c>
      <c r="G118" s="12" t="s">
        <v>58</v>
      </c>
      <c r="H118" t="s">
        <v>345</v>
      </c>
      <c r="I118" t="s">
        <v>275</v>
      </c>
      <c r="J118" s="2">
        <v>5.1229611159999999</v>
      </c>
      <c r="K118" s="1">
        <v>1.3900000000000001E-5</v>
      </c>
      <c r="L118" s="1">
        <v>4.7707662428438602E-2</v>
      </c>
      <c r="M118" s="2">
        <v>1084.0475750000001</v>
      </c>
      <c r="N118" s="2">
        <v>0.45100000000000001</v>
      </c>
      <c r="O118" s="8">
        <v>2059.8090000000002</v>
      </c>
      <c r="P118" s="8">
        <v>3267.904</v>
      </c>
      <c r="Q118" s="8">
        <v>3527.4650000000001</v>
      </c>
      <c r="R118" s="2">
        <v>1.5865082636302685</v>
      </c>
      <c r="S118" s="2">
        <v>1.7125204327197328</v>
      </c>
    </row>
    <row r="119" spans="1:19" x14ac:dyDescent="0.2">
      <c r="A119" t="s">
        <v>207</v>
      </c>
      <c r="B119" t="s">
        <v>453</v>
      </c>
      <c r="D119" t="s">
        <v>1121</v>
      </c>
      <c r="E119" s="33">
        <v>0.48309999999999997</v>
      </c>
      <c r="F119" s="33">
        <v>0.4375</v>
      </c>
      <c r="G119" s="12" t="s">
        <v>29</v>
      </c>
      <c r="H119" t="s">
        <v>316</v>
      </c>
      <c r="I119" t="s">
        <v>275</v>
      </c>
      <c r="J119" s="2">
        <v>5.450181433</v>
      </c>
      <c r="K119" s="1">
        <v>5.3600000000000004E-6</v>
      </c>
      <c r="L119" s="1">
        <v>3.2084726974651902E-2</v>
      </c>
      <c r="M119" s="2">
        <v>147.73594080000001</v>
      </c>
      <c r="N119" s="2">
        <v>0.48099999999999998</v>
      </c>
      <c r="O119" s="8">
        <v>531.34659999999997</v>
      </c>
      <c r="P119" s="8">
        <v>643.92150000000004</v>
      </c>
      <c r="Q119" s="8">
        <v>848.23519999999996</v>
      </c>
      <c r="R119" s="2">
        <v>1.211867169188624</v>
      </c>
      <c r="S119" s="2">
        <v>1.5963877438944749</v>
      </c>
    </row>
    <row r="120" spans="1:19" x14ac:dyDescent="0.2">
      <c r="A120" t="s">
        <v>94</v>
      </c>
      <c r="B120" t="s">
        <v>454</v>
      </c>
      <c r="D120" t="s">
        <v>1123</v>
      </c>
      <c r="E120" s="33">
        <v>0.55069999999999997</v>
      </c>
      <c r="F120" s="33">
        <v>0.5</v>
      </c>
      <c r="G120" s="12" t="s">
        <v>29</v>
      </c>
      <c r="H120" t="s">
        <v>316</v>
      </c>
      <c r="I120" t="s">
        <v>275</v>
      </c>
      <c r="J120" s="2">
        <v>5.5188450619999996</v>
      </c>
      <c r="K120" s="1">
        <v>4.3900000000000003E-6</v>
      </c>
      <c r="L120" s="1">
        <v>2.9949958191738402E-2</v>
      </c>
      <c r="M120" s="2">
        <v>143.7157966</v>
      </c>
      <c r="N120" s="2">
        <v>0.48799999999999999</v>
      </c>
      <c r="O120" s="8">
        <v>517.44399999999996</v>
      </c>
      <c r="P120" s="8">
        <v>654.4171</v>
      </c>
      <c r="Q120" s="8">
        <v>783.47329999999999</v>
      </c>
      <c r="R120" s="2">
        <v>1.2647109638917449</v>
      </c>
      <c r="S120" s="2">
        <v>1.5141219146419711</v>
      </c>
    </row>
    <row r="121" spans="1:19" x14ac:dyDescent="0.2">
      <c r="A121" t="s">
        <v>90</v>
      </c>
      <c r="B121" t="s">
        <v>448</v>
      </c>
      <c r="D121" t="s">
        <v>1117</v>
      </c>
      <c r="E121" s="33">
        <v>0.41049999999999998</v>
      </c>
      <c r="F121" s="33">
        <v>0.32500000000000001</v>
      </c>
      <c r="G121" s="12" t="s">
        <v>25</v>
      </c>
      <c r="H121" t="s">
        <v>312</v>
      </c>
      <c r="I121" t="s">
        <v>275</v>
      </c>
      <c r="J121" s="2">
        <v>5.8045104160000003</v>
      </c>
      <c r="K121" s="1">
        <v>1.9099999999999999E-6</v>
      </c>
      <c r="L121" s="1">
        <v>1.6829502491926801E-2</v>
      </c>
      <c r="M121" s="2">
        <v>498.39581900000002</v>
      </c>
      <c r="N121" s="2">
        <v>0.51300000000000001</v>
      </c>
      <c r="O121" s="8">
        <v>2663.5160000000001</v>
      </c>
      <c r="P121" s="8">
        <v>3104.5630000000001</v>
      </c>
      <c r="Q121" s="8">
        <v>3702.8420000000001</v>
      </c>
      <c r="R121" s="2">
        <v>1.1655882675380962</v>
      </c>
      <c r="S121" s="2">
        <v>1.3902082810841008</v>
      </c>
    </row>
    <row r="122" spans="1:19" x14ac:dyDescent="0.2">
      <c r="A122" t="s">
        <v>177</v>
      </c>
      <c r="B122" t="s">
        <v>449</v>
      </c>
      <c r="D122" t="s">
        <v>1122</v>
      </c>
      <c r="E122" s="33">
        <v>0.30620000000000003</v>
      </c>
      <c r="F122" s="33">
        <v>0.2</v>
      </c>
      <c r="G122" s="12" t="s">
        <v>0</v>
      </c>
      <c r="H122" t="s">
        <v>285</v>
      </c>
      <c r="I122" t="s">
        <v>275</v>
      </c>
      <c r="J122" s="2">
        <v>6.0227097189999999</v>
      </c>
      <c r="K122" s="1">
        <v>1.02E-6</v>
      </c>
      <c r="L122" s="1">
        <v>1.04788260037219E-2</v>
      </c>
      <c r="M122" s="2">
        <v>116.1863657</v>
      </c>
      <c r="N122" s="2">
        <v>0.53100000000000003</v>
      </c>
      <c r="O122" s="8">
        <v>243.0943</v>
      </c>
      <c r="P122" s="8">
        <v>381.00060000000002</v>
      </c>
      <c r="Q122" s="8">
        <v>554.98140000000001</v>
      </c>
      <c r="R122" s="2">
        <v>1.5672954898572282</v>
      </c>
      <c r="S122" s="2">
        <v>2.2829881243616161</v>
      </c>
    </row>
    <row r="123" spans="1:19" x14ac:dyDescent="0.2">
      <c r="A123" t="s">
        <v>64</v>
      </c>
      <c r="B123" t="s">
        <v>450</v>
      </c>
      <c r="D123" t="s">
        <v>1121</v>
      </c>
      <c r="E123" s="33">
        <v>0.32010000000000005</v>
      </c>
      <c r="F123" s="33">
        <v>0.21249999999999999</v>
      </c>
      <c r="G123" s="12" t="s">
        <v>0</v>
      </c>
      <c r="H123" t="s">
        <v>285</v>
      </c>
      <c r="I123" t="s">
        <v>275</v>
      </c>
      <c r="J123" s="2">
        <v>10.302912040000001</v>
      </c>
      <c r="K123" s="1">
        <v>1.0899999999999999E-11</v>
      </c>
      <c r="L123" s="1">
        <v>9.6800000000000009E-7</v>
      </c>
      <c r="M123" s="2">
        <v>143.426401</v>
      </c>
      <c r="N123" s="2">
        <v>0.76800000000000002</v>
      </c>
      <c r="O123" s="8">
        <v>239.0607</v>
      </c>
      <c r="P123" s="8">
        <v>391.70089999999999</v>
      </c>
      <c r="Q123" s="8">
        <v>554.98140000000001</v>
      </c>
      <c r="R123" s="2">
        <v>1.638499761775984</v>
      </c>
      <c r="S123" s="2">
        <v>2.321508303121341</v>
      </c>
    </row>
    <row r="124" spans="1:19" x14ac:dyDescent="0.2">
      <c r="A124" t="s">
        <v>153</v>
      </c>
      <c r="B124" t="s">
        <v>451</v>
      </c>
      <c r="D124" t="s">
        <v>1124</v>
      </c>
      <c r="E124" s="33">
        <v>0.24160000000000004</v>
      </c>
      <c r="F124" s="33">
        <v>0.17949999999999999</v>
      </c>
      <c r="G124" s="12" t="s">
        <v>0</v>
      </c>
      <c r="H124" t="s">
        <v>285</v>
      </c>
      <c r="I124" t="s">
        <v>275</v>
      </c>
      <c r="J124" s="2">
        <v>7.0032144010000001</v>
      </c>
      <c r="K124" s="1">
        <v>6.1599999999999996E-8</v>
      </c>
      <c r="L124" s="1">
        <v>1.40235676605579E-3</v>
      </c>
      <c r="M124" s="2">
        <v>149.7444208</v>
      </c>
      <c r="N124" s="2">
        <v>0.60499999999999998</v>
      </c>
      <c r="O124" s="8">
        <v>243.0943</v>
      </c>
      <c r="P124" s="8">
        <v>398.44650000000001</v>
      </c>
      <c r="Q124" s="8" t="s">
        <v>126</v>
      </c>
      <c r="R124" s="2">
        <v>1.6390614670932226</v>
      </c>
      <c r="S124" s="2" t="s">
        <v>126</v>
      </c>
    </row>
    <row r="125" spans="1:19" x14ac:dyDescent="0.2">
      <c r="A125" t="s">
        <v>73</v>
      </c>
      <c r="B125" t="s">
        <v>452</v>
      </c>
      <c r="D125" t="s">
        <v>1120</v>
      </c>
      <c r="E125" s="33">
        <v>0.5</v>
      </c>
      <c r="F125" s="33">
        <v>0.375</v>
      </c>
      <c r="G125" s="12" t="s">
        <v>9</v>
      </c>
      <c r="H125" t="s">
        <v>294</v>
      </c>
      <c r="I125" t="s">
        <v>275</v>
      </c>
      <c r="J125" s="2">
        <v>7.2771120790000001</v>
      </c>
      <c r="K125" s="1">
        <v>2.8600000000000001E-8</v>
      </c>
      <c r="L125" s="1">
        <v>7.5499491419809802E-4</v>
      </c>
      <c r="M125" s="2">
        <v>266.04965140000002</v>
      </c>
      <c r="N125" s="2">
        <v>0.623</v>
      </c>
      <c r="O125" s="8">
        <v>60.498179999999998</v>
      </c>
      <c r="P125" s="8">
        <v>280.96719999999999</v>
      </c>
      <c r="Q125" s="8">
        <v>478.98509999999999</v>
      </c>
      <c r="R125" s="2">
        <v>4.6442256610033557</v>
      </c>
      <c r="S125" s="2">
        <v>7.9173472656532811</v>
      </c>
    </row>
    <row r="126" spans="1:19" x14ac:dyDescent="0.2">
      <c r="A126" t="s">
        <v>97</v>
      </c>
      <c r="B126" t="s">
        <v>474</v>
      </c>
      <c r="C126">
        <v>9</v>
      </c>
      <c r="D126" t="s">
        <v>1123</v>
      </c>
      <c r="E126" s="33">
        <v>0.36180000000000001</v>
      </c>
      <c r="F126" s="33">
        <v>0.375</v>
      </c>
      <c r="G126" s="12" t="s">
        <v>32</v>
      </c>
      <c r="H126" t="s">
        <v>319</v>
      </c>
      <c r="I126" t="s">
        <v>275</v>
      </c>
      <c r="J126" s="2">
        <v>-5.5073073250000002</v>
      </c>
      <c r="K126" s="1">
        <v>4.5399999999999997E-6</v>
      </c>
      <c r="L126" s="1">
        <v>2.9949958191738402E-2</v>
      </c>
      <c r="M126" s="2">
        <v>-158.02308619999999</v>
      </c>
      <c r="N126" s="2">
        <v>0.48699999999999999</v>
      </c>
      <c r="O126" s="8">
        <v>640.86559999999997</v>
      </c>
      <c r="P126" s="8">
        <v>410.0222</v>
      </c>
      <c r="Q126" s="8">
        <v>285.52030000000002</v>
      </c>
      <c r="R126" s="2">
        <v>0.6397943656204983</v>
      </c>
      <c r="S126" s="2">
        <v>0.44552289902906322</v>
      </c>
    </row>
    <row r="127" spans="1:19" x14ac:dyDescent="0.2">
      <c r="A127" t="s">
        <v>201</v>
      </c>
      <c r="B127" t="s">
        <v>475</v>
      </c>
      <c r="C127">
        <v>9</v>
      </c>
      <c r="D127" t="s">
        <v>1119</v>
      </c>
      <c r="E127" s="33">
        <v>0.36680000000000001</v>
      </c>
      <c r="F127" s="33">
        <v>0.375</v>
      </c>
      <c r="G127" s="12" t="s">
        <v>32</v>
      </c>
      <c r="H127" t="s">
        <v>319</v>
      </c>
      <c r="I127" t="s">
        <v>275</v>
      </c>
      <c r="J127" s="2">
        <v>-5.5073073250000002</v>
      </c>
      <c r="K127" s="1">
        <v>4.5399999999999997E-6</v>
      </c>
      <c r="L127" s="1">
        <v>2.9949958191738402E-2</v>
      </c>
      <c r="M127" s="2">
        <v>-158.02308619999999</v>
      </c>
      <c r="N127" s="2">
        <v>0.48699999999999999</v>
      </c>
      <c r="O127" s="8">
        <v>640.86559999999997</v>
      </c>
      <c r="P127" s="8">
        <v>410.0222</v>
      </c>
      <c r="Q127" s="8">
        <v>285.52030000000002</v>
      </c>
      <c r="R127" s="2">
        <v>0.6397943656204983</v>
      </c>
      <c r="S127" s="2">
        <v>0.44552289902906322</v>
      </c>
    </row>
    <row r="128" spans="1:19" x14ac:dyDescent="0.2">
      <c r="A128" t="s">
        <v>208</v>
      </c>
      <c r="B128" t="s">
        <v>476</v>
      </c>
      <c r="C128">
        <v>9</v>
      </c>
      <c r="D128" t="s">
        <v>1123</v>
      </c>
      <c r="E128" s="33">
        <v>0.30320000000000003</v>
      </c>
      <c r="F128" s="33">
        <v>0.35</v>
      </c>
      <c r="G128" s="12" t="s">
        <v>32</v>
      </c>
      <c r="H128" t="s">
        <v>319</v>
      </c>
      <c r="I128" t="s">
        <v>275</v>
      </c>
      <c r="J128" s="2">
        <v>-5.4447265680000001</v>
      </c>
      <c r="K128" s="1">
        <v>5.4500000000000003E-6</v>
      </c>
      <c r="L128" s="1">
        <v>3.2084726974651902E-2</v>
      </c>
      <c r="M128" s="2">
        <v>-166.91884769999999</v>
      </c>
      <c r="N128" s="2">
        <v>0.48099999999999998</v>
      </c>
      <c r="O128" s="8">
        <v>639.22270000000003</v>
      </c>
      <c r="P128" s="8">
        <v>385.68400000000003</v>
      </c>
      <c r="Q128" s="8">
        <v>282.58920000000001</v>
      </c>
      <c r="R128" s="2">
        <v>0.60336405449931618</v>
      </c>
      <c r="S128" s="2">
        <v>0.44208254806971026</v>
      </c>
    </row>
    <row r="129" spans="1:19" x14ac:dyDescent="0.2">
      <c r="A129" t="s">
        <v>209</v>
      </c>
      <c r="B129" t="s">
        <v>477</v>
      </c>
      <c r="C129">
        <v>9</v>
      </c>
      <c r="D129" t="s">
        <v>1122</v>
      </c>
      <c r="E129" s="33">
        <v>0.30320000000000003</v>
      </c>
      <c r="F129" s="33">
        <v>0.35</v>
      </c>
      <c r="G129" s="12" t="s">
        <v>32</v>
      </c>
      <c r="H129" t="s">
        <v>319</v>
      </c>
      <c r="I129" t="s">
        <v>275</v>
      </c>
      <c r="J129" s="2">
        <v>-5.4447265680000001</v>
      </c>
      <c r="K129" s="1">
        <v>5.4500000000000003E-6</v>
      </c>
      <c r="L129" s="1">
        <v>3.2084726974651902E-2</v>
      </c>
      <c r="M129" s="2">
        <v>-166.91884769999999</v>
      </c>
      <c r="N129" s="2">
        <v>0.48099999999999998</v>
      </c>
      <c r="O129" s="8">
        <v>639.22270000000003</v>
      </c>
      <c r="P129" s="8">
        <v>385.68400000000003</v>
      </c>
      <c r="Q129" s="8">
        <v>282.58920000000001</v>
      </c>
      <c r="R129" s="2">
        <v>0.60336405449931618</v>
      </c>
      <c r="S129" s="2">
        <v>0.44208254806971026</v>
      </c>
    </row>
    <row r="130" spans="1:19" x14ac:dyDescent="0.2">
      <c r="A130" t="s">
        <v>80</v>
      </c>
      <c r="B130" t="s">
        <v>455</v>
      </c>
      <c r="C130">
        <v>6</v>
      </c>
      <c r="D130" t="s">
        <v>1122</v>
      </c>
      <c r="E130" s="33">
        <v>0.2286</v>
      </c>
      <c r="F130" s="33">
        <v>0.2</v>
      </c>
      <c r="G130" s="12" t="s">
        <v>15</v>
      </c>
      <c r="H130" t="s">
        <v>301</v>
      </c>
      <c r="I130" t="s">
        <v>275</v>
      </c>
      <c r="J130" s="2">
        <v>6.4368772649999997</v>
      </c>
      <c r="K130" s="1">
        <v>3.0800000000000001E-7</v>
      </c>
      <c r="L130" s="1">
        <v>3.9885651742851197E-3</v>
      </c>
      <c r="M130" s="2">
        <v>100.40662709999999</v>
      </c>
      <c r="N130" s="2">
        <v>0.56399999999999995</v>
      </c>
      <c r="O130" s="8">
        <v>65.955680000000001</v>
      </c>
      <c r="P130" s="8">
        <v>192.69149999999999</v>
      </c>
      <c r="Q130" s="8">
        <v>242.3518</v>
      </c>
      <c r="R130" s="2">
        <v>2.9215300335012842</v>
      </c>
      <c r="S130" s="2">
        <v>3.6744644282342325</v>
      </c>
    </row>
    <row r="131" spans="1:19" x14ac:dyDescent="0.2">
      <c r="A131" t="s">
        <v>168</v>
      </c>
      <c r="B131" t="s">
        <v>456</v>
      </c>
      <c r="C131">
        <v>6</v>
      </c>
      <c r="D131" t="s">
        <v>1117</v>
      </c>
      <c r="E131" s="33">
        <v>0.2296</v>
      </c>
      <c r="F131" s="33">
        <v>0.2</v>
      </c>
      <c r="G131" s="12" t="s">
        <v>15</v>
      </c>
      <c r="H131" t="s">
        <v>301</v>
      </c>
      <c r="I131" t="s">
        <v>275</v>
      </c>
      <c r="J131" s="2">
        <v>6.4368772649999997</v>
      </c>
      <c r="K131" s="1">
        <v>3.0800000000000001E-7</v>
      </c>
      <c r="L131" s="1">
        <v>3.9885651742851197E-3</v>
      </c>
      <c r="M131" s="2">
        <v>100.40662709999999</v>
      </c>
      <c r="N131" s="2">
        <v>0.56399999999999995</v>
      </c>
      <c r="O131" s="8">
        <v>65.955680000000001</v>
      </c>
      <c r="P131" s="8">
        <v>192.69149999999999</v>
      </c>
      <c r="Q131" s="8">
        <v>242.3518</v>
      </c>
      <c r="R131" s="2">
        <v>2.9215300335012842</v>
      </c>
      <c r="S131" s="2">
        <v>3.6744644282342325</v>
      </c>
    </row>
    <row r="132" spans="1:19" x14ac:dyDescent="0.2">
      <c r="A132" t="s">
        <v>169</v>
      </c>
      <c r="B132" t="s">
        <v>457</v>
      </c>
      <c r="C132">
        <v>6</v>
      </c>
      <c r="D132" t="s">
        <v>1121</v>
      </c>
      <c r="E132" s="33">
        <v>0.2326</v>
      </c>
      <c r="F132" s="33">
        <v>0.2</v>
      </c>
      <c r="G132" s="12" t="s">
        <v>15</v>
      </c>
      <c r="H132" t="s">
        <v>301</v>
      </c>
      <c r="I132" t="s">
        <v>275</v>
      </c>
      <c r="J132" s="2">
        <v>6.4368772649999997</v>
      </c>
      <c r="K132" s="1">
        <v>3.0800000000000001E-7</v>
      </c>
      <c r="L132" s="1">
        <v>3.9885651742851197E-3</v>
      </c>
      <c r="M132" s="2">
        <v>100.40662709999999</v>
      </c>
      <c r="N132" s="2">
        <v>0.56399999999999995</v>
      </c>
      <c r="O132" s="8">
        <v>65.955680000000001</v>
      </c>
      <c r="P132" s="8">
        <v>192.69149999999999</v>
      </c>
      <c r="Q132" s="8">
        <v>242.3518</v>
      </c>
      <c r="R132" s="2">
        <v>2.9215300335012842</v>
      </c>
      <c r="S132" s="2">
        <v>3.6744644282342325</v>
      </c>
    </row>
    <row r="133" spans="1:19" x14ac:dyDescent="0.2">
      <c r="A133" t="s">
        <v>227</v>
      </c>
      <c r="B133" t="s">
        <v>458</v>
      </c>
      <c r="C133">
        <v>7</v>
      </c>
      <c r="D133" t="s">
        <v>1122</v>
      </c>
      <c r="E133" s="33">
        <v>0.28999999999999998</v>
      </c>
      <c r="F133" s="33">
        <v>0.23749999999999999</v>
      </c>
      <c r="G133" s="12" t="s">
        <v>19</v>
      </c>
      <c r="H133" t="s">
        <v>306</v>
      </c>
      <c r="I133" t="s">
        <v>275</v>
      </c>
      <c r="J133" s="2">
        <v>5.3204576619999999</v>
      </c>
      <c r="K133" s="1">
        <v>7.8199999999999997E-6</v>
      </c>
      <c r="L133" s="1">
        <v>3.6339392669782103E-2</v>
      </c>
      <c r="M133" s="2">
        <v>56.030567069999996</v>
      </c>
      <c r="N133" s="2">
        <v>0.46899999999999997</v>
      </c>
      <c r="O133" s="8">
        <v>230.9393</v>
      </c>
      <c r="P133" s="8">
        <v>263.63310000000001</v>
      </c>
      <c r="Q133" s="8">
        <v>298.29070000000002</v>
      </c>
      <c r="R133" s="2">
        <v>1.1415688018453334</v>
      </c>
      <c r="S133" s="2">
        <v>1.2916411368701646</v>
      </c>
    </row>
    <row r="134" spans="1:19" x14ac:dyDescent="0.2">
      <c r="A134" t="s">
        <v>219</v>
      </c>
      <c r="B134" t="s">
        <v>459</v>
      </c>
      <c r="C134">
        <v>7</v>
      </c>
      <c r="D134" t="s">
        <v>1122</v>
      </c>
      <c r="E134" s="33">
        <v>0.2306</v>
      </c>
      <c r="F134" s="33">
        <v>0.24360000000000001</v>
      </c>
      <c r="G134" s="12" t="s">
        <v>19</v>
      </c>
      <c r="H134" t="s">
        <v>306</v>
      </c>
      <c r="I134" t="s">
        <v>275</v>
      </c>
      <c r="J134" s="2">
        <v>5.3951035279999999</v>
      </c>
      <c r="K134" s="1">
        <v>6.2899999999999999E-6</v>
      </c>
      <c r="L134" s="1">
        <v>3.21866840092596E-2</v>
      </c>
      <c r="M134" s="2">
        <v>56.881232420000003</v>
      </c>
      <c r="N134" s="2">
        <v>0.47599999999999998</v>
      </c>
      <c r="O134" s="8">
        <v>230.7766</v>
      </c>
      <c r="P134" s="8">
        <v>263.63310000000001</v>
      </c>
      <c r="Q134" s="8">
        <v>298.29070000000002</v>
      </c>
      <c r="R134" s="2">
        <v>1.1423736202023949</v>
      </c>
      <c r="S134" s="2">
        <v>1.2925517578471994</v>
      </c>
    </row>
    <row r="135" spans="1:19" x14ac:dyDescent="0.2">
      <c r="A135" t="s">
        <v>84</v>
      </c>
      <c r="B135" t="s">
        <v>460</v>
      </c>
      <c r="C135">
        <v>7</v>
      </c>
      <c r="D135" t="s">
        <v>1121</v>
      </c>
      <c r="E135" s="33">
        <v>0.32799999999999996</v>
      </c>
      <c r="F135" s="33">
        <v>0.27500000000000002</v>
      </c>
      <c r="G135" s="12" t="s">
        <v>19</v>
      </c>
      <c r="H135" t="s">
        <v>306</v>
      </c>
      <c r="I135" t="s">
        <v>275</v>
      </c>
      <c r="J135" s="2">
        <v>6.1391076660000001</v>
      </c>
      <c r="K135" s="1">
        <v>7.2600000000000002E-7</v>
      </c>
      <c r="L135" s="1">
        <v>7.9847138712656803E-3</v>
      </c>
      <c r="M135" s="2">
        <v>59.651426809999997</v>
      </c>
      <c r="N135" s="2">
        <v>0.54100000000000004</v>
      </c>
      <c r="O135" s="8">
        <v>230.7766</v>
      </c>
      <c r="P135" s="8">
        <v>261.16120000000001</v>
      </c>
      <c r="Q135" s="8">
        <v>298.29070000000002</v>
      </c>
      <c r="R135" s="2">
        <v>1.1316623955808345</v>
      </c>
      <c r="S135" s="2">
        <v>1.2925517578471994</v>
      </c>
    </row>
    <row r="136" spans="1:19" x14ac:dyDescent="0.2">
      <c r="A136" t="s">
        <v>228</v>
      </c>
      <c r="B136" t="s">
        <v>461</v>
      </c>
      <c r="C136">
        <v>7</v>
      </c>
      <c r="D136" t="s">
        <v>1117</v>
      </c>
      <c r="E136" s="33">
        <v>0.23060000000000003</v>
      </c>
      <c r="F136" s="33">
        <v>0.23749999999999999</v>
      </c>
      <c r="G136" s="12" t="s">
        <v>19</v>
      </c>
      <c r="H136" t="s">
        <v>306</v>
      </c>
      <c r="I136" t="s">
        <v>275</v>
      </c>
      <c r="J136" s="2">
        <v>5.3204576619999999</v>
      </c>
      <c r="K136" s="1">
        <v>7.8199999999999997E-6</v>
      </c>
      <c r="L136" s="1">
        <v>3.6339392669782103E-2</v>
      </c>
      <c r="M136" s="2">
        <v>56.030567069999996</v>
      </c>
      <c r="N136" s="2">
        <v>0.46899999999999997</v>
      </c>
      <c r="O136" s="8">
        <v>230.9393</v>
      </c>
      <c r="P136" s="8">
        <v>263.63310000000001</v>
      </c>
      <c r="Q136" s="8">
        <v>298.29070000000002</v>
      </c>
      <c r="R136" s="2">
        <v>1.1415688018453334</v>
      </c>
      <c r="S136" s="2">
        <v>1.2916411368701646</v>
      </c>
    </row>
    <row r="137" spans="1:19" x14ac:dyDescent="0.2">
      <c r="A137" t="s">
        <v>229</v>
      </c>
      <c r="B137" t="s">
        <v>462</v>
      </c>
      <c r="C137">
        <v>7</v>
      </c>
      <c r="D137" t="s">
        <v>1122</v>
      </c>
      <c r="E137" s="33">
        <v>0.23160000000000003</v>
      </c>
      <c r="F137" s="33">
        <v>0.23749999999999999</v>
      </c>
      <c r="G137" s="12" t="s">
        <v>19</v>
      </c>
      <c r="H137" t="s">
        <v>306</v>
      </c>
      <c r="I137" t="s">
        <v>275</v>
      </c>
      <c r="J137" s="2">
        <v>5.3204576619999999</v>
      </c>
      <c r="K137" s="1">
        <v>7.8199999999999997E-6</v>
      </c>
      <c r="L137" s="1">
        <v>3.6339392669782103E-2</v>
      </c>
      <c r="M137" s="2">
        <v>56.030567069999996</v>
      </c>
      <c r="N137" s="2">
        <v>0.46899999999999997</v>
      </c>
      <c r="O137" s="8">
        <v>230.9393</v>
      </c>
      <c r="P137" s="8">
        <v>263.63310000000001</v>
      </c>
      <c r="Q137" s="8">
        <v>298.29070000000002</v>
      </c>
      <c r="R137" s="2">
        <v>1.1415688018453334</v>
      </c>
      <c r="S137" s="2">
        <v>1.2916411368701646</v>
      </c>
    </row>
    <row r="138" spans="1:19" x14ac:dyDescent="0.2">
      <c r="A138" t="s">
        <v>183</v>
      </c>
      <c r="B138" t="s">
        <v>463</v>
      </c>
      <c r="D138" t="s">
        <v>1119</v>
      </c>
      <c r="E138" s="33">
        <v>0.39860000000000001</v>
      </c>
      <c r="F138" s="33">
        <v>0.35899999999999999</v>
      </c>
      <c r="G138" s="12" t="s">
        <v>2</v>
      </c>
      <c r="H138" t="s">
        <v>287</v>
      </c>
      <c r="I138" t="s">
        <v>275</v>
      </c>
      <c r="J138" s="2">
        <v>5.8071584339999998</v>
      </c>
      <c r="K138" s="1">
        <v>1.9E-6</v>
      </c>
      <c r="L138" s="1">
        <v>1.6829502491926801E-2</v>
      </c>
      <c r="M138" s="2">
        <v>639.71116640000002</v>
      </c>
      <c r="N138" s="2">
        <v>0.51300000000000001</v>
      </c>
      <c r="O138" s="8">
        <v>566.96199999999999</v>
      </c>
      <c r="P138" s="8">
        <v>1514.8340000000001</v>
      </c>
      <c r="Q138" s="8">
        <v>2158.5059999999999</v>
      </c>
      <c r="R138" s="2">
        <v>2.6718439683788331</v>
      </c>
      <c r="S138" s="2">
        <v>3.8071440413995998</v>
      </c>
    </row>
    <row r="139" spans="1:19" x14ac:dyDescent="0.2">
      <c r="A139" t="s">
        <v>238</v>
      </c>
      <c r="B139" t="s">
        <v>464</v>
      </c>
      <c r="D139" t="s">
        <v>1117</v>
      </c>
      <c r="E139" s="33">
        <v>0.21870000000000001</v>
      </c>
      <c r="F139" s="33">
        <v>0.2</v>
      </c>
      <c r="G139" s="12" t="s">
        <v>2</v>
      </c>
      <c r="H139" t="s">
        <v>287</v>
      </c>
      <c r="I139" t="s">
        <v>275</v>
      </c>
      <c r="J139" s="2">
        <v>5.2851928319999999</v>
      </c>
      <c r="K139" s="1">
        <v>8.67E-6</v>
      </c>
      <c r="L139" s="1">
        <v>3.71314631395991E-2</v>
      </c>
      <c r="M139" s="2">
        <v>852.45353609999995</v>
      </c>
      <c r="N139" s="2">
        <v>0.46600000000000003</v>
      </c>
      <c r="O139" s="8">
        <v>772.95069999999998</v>
      </c>
      <c r="P139" s="8">
        <v>1939.5509999999999</v>
      </c>
      <c r="Q139" s="8">
        <v>1727.241</v>
      </c>
      <c r="R139" s="2">
        <v>2.509281639825153</v>
      </c>
      <c r="S139" s="2">
        <v>2.2346069419433867</v>
      </c>
    </row>
    <row r="140" spans="1:19" x14ac:dyDescent="0.2">
      <c r="A140" t="s">
        <v>144</v>
      </c>
      <c r="B140" t="s">
        <v>465</v>
      </c>
      <c r="C140">
        <v>8</v>
      </c>
      <c r="D140" t="s">
        <v>1119</v>
      </c>
      <c r="E140" s="33">
        <v>0.48009999999999997</v>
      </c>
      <c r="F140" s="33">
        <v>0.4375</v>
      </c>
      <c r="G140" s="12" t="s">
        <v>2</v>
      </c>
      <c r="H140" t="s">
        <v>287</v>
      </c>
      <c r="I140" t="s">
        <v>275</v>
      </c>
      <c r="J140" s="2">
        <v>8.3494205029999993</v>
      </c>
      <c r="K140" s="1">
        <v>1.5400000000000001E-9</v>
      </c>
      <c r="L140" s="1">
        <v>5.9700000000000001E-5</v>
      </c>
      <c r="M140" s="2">
        <v>747.38882509999996</v>
      </c>
      <c r="N140" s="2">
        <v>0.68500000000000005</v>
      </c>
      <c r="O140" s="8">
        <v>461.34829999999999</v>
      </c>
      <c r="P140" s="8">
        <v>1512.454</v>
      </c>
      <c r="Q140" s="8">
        <v>2161.386</v>
      </c>
      <c r="R140" s="2">
        <v>3.2783343950763446</v>
      </c>
      <c r="S140" s="2">
        <v>4.6849332705897044</v>
      </c>
    </row>
    <row r="141" spans="1:19" x14ac:dyDescent="0.2">
      <c r="A141" t="s">
        <v>145</v>
      </c>
      <c r="B141" t="s">
        <v>466</v>
      </c>
      <c r="C141">
        <v>8</v>
      </c>
      <c r="D141" t="s">
        <v>1122</v>
      </c>
      <c r="E141" s="33">
        <v>0.48009999999999997</v>
      </c>
      <c r="F141" s="33">
        <v>0.4375</v>
      </c>
      <c r="G141" s="12" t="s">
        <v>2</v>
      </c>
      <c r="H141" t="s">
        <v>287</v>
      </c>
      <c r="I141" t="s">
        <v>275</v>
      </c>
      <c r="J141" s="2">
        <v>8.3494205029999993</v>
      </c>
      <c r="K141" s="1">
        <v>1.5400000000000001E-9</v>
      </c>
      <c r="L141" s="1">
        <v>5.9700000000000001E-5</v>
      </c>
      <c r="M141" s="2">
        <v>747.38882509999996</v>
      </c>
      <c r="N141" s="2">
        <v>0.68500000000000005</v>
      </c>
      <c r="O141" s="8">
        <v>461.34829999999999</v>
      </c>
      <c r="P141" s="8">
        <v>1512.454</v>
      </c>
      <c r="Q141" s="8">
        <v>2161.386</v>
      </c>
      <c r="R141" s="2">
        <v>3.2783343950763446</v>
      </c>
      <c r="S141" s="2">
        <v>4.6849332705897044</v>
      </c>
    </row>
    <row r="142" spans="1:19" x14ac:dyDescent="0.2">
      <c r="A142" t="s">
        <v>146</v>
      </c>
      <c r="B142" t="s">
        <v>467</v>
      </c>
      <c r="C142">
        <v>8</v>
      </c>
      <c r="D142" t="s">
        <v>1117</v>
      </c>
      <c r="E142" s="33">
        <v>0.48109999999999997</v>
      </c>
      <c r="F142" s="33">
        <v>0.4375</v>
      </c>
      <c r="G142" s="12" t="s">
        <v>2</v>
      </c>
      <c r="H142" t="s">
        <v>287</v>
      </c>
      <c r="I142" t="s">
        <v>275</v>
      </c>
      <c r="J142" s="2">
        <v>8.3494205029999993</v>
      </c>
      <c r="K142" s="1">
        <v>1.5400000000000001E-9</v>
      </c>
      <c r="L142" s="1">
        <v>5.9700000000000001E-5</v>
      </c>
      <c r="M142" s="2">
        <v>747.38882509999996</v>
      </c>
      <c r="N142" s="2">
        <v>0.68500000000000005</v>
      </c>
      <c r="O142" s="8">
        <v>461.34829999999999</v>
      </c>
      <c r="P142" s="8">
        <v>1512.454</v>
      </c>
      <c r="Q142" s="8">
        <v>2161.386</v>
      </c>
      <c r="R142" s="2">
        <v>3.2783343950763446</v>
      </c>
      <c r="S142" s="2">
        <v>4.6849332705897044</v>
      </c>
    </row>
    <row r="143" spans="1:19" x14ac:dyDescent="0.2">
      <c r="A143" t="s">
        <v>147</v>
      </c>
      <c r="B143" t="s">
        <v>468</v>
      </c>
      <c r="C143">
        <v>8</v>
      </c>
      <c r="D143" t="s">
        <v>1117</v>
      </c>
      <c r="E143" s="33">
        <v>0.48009999999999997</v>
      </c>
      <c r="F143" s="33">
        <v>0.4375</v>
      </c>
      <c r="G143" s="12" t="s">
        <v>2</v>
      </c>
      <c r="H143" t="s">
        <v>287</v>
      </c>
      <c r="I143" t="s">
        <v>275</v>
      </c>
      <c r="J143" s="2">
        <v>8.3494205029999993</v>
      </c>
      <c r="K143" s="1">
        <v>1.5400000000000001E-9</v>
      </c>
      <c r="L143" s="1">
        <v>5.9700000000000001E-5</v>
      </c>
      <c r="M143" s="2">
        <v>747.38882509999996</v>
      </c>
      <c r="N143" s="2">
        <v>0.68500000000000005</v>
      </c>
      <c r="O143" s="8">
        <v>461.34829999999999</v>
      </c>
      <c r="P143" s="8">
        <v>1512.454</v>
      </c>
      <c r="Q143" s="8">
        <v>2161.386</v>
      </c>
      <c r="R143" s="2">
        <v>3.2783343950763446</v>
      </c>
      <c r="S143" s="2">
        <v>4.6849332705897044</v>
      </c>
    </row>
    <row r="144" spans="1:19" x14ac:dyDescent="0.2">
      <c r="A144" t="s">
        <v>148</v>
      </c>
      <c r="B144" t="s">
        <v>469</v>
      </c>
      <c r="C144">
        <v>8</v>
      </c>
      <c r="D144" t="s">
        <v>1117</v>
      </c>
      <c r="E144" s="33">
        <v>0.48009999999999997</v>
      </c>
      <c r="F144" s="33">
        <v>0.4375</v>
      </c>
      <c r="G144" s="12" t="s">
        <v>2</v>
      </c>
      <c r="H144" t="s">
        <v>287</v>
      </c>
      <c r="I144" t="s">
        <v>275</v>
      </c>
      <c r="J144" s="2">
        <v>8.3494205029999993</v>
      </c>
      <c r="K144" s="1">
        <v>1.5400000000000001E-9</v>
      </c>
      <c r="L144" s="1">
        <v>5.9700000000000001E-5</v>
      </c>
      <c r="M144" s="2">
        <v>747.38882509999996</v>
      </c>
      <c r="N144" s="2">
        <v>0.68500000000000005</v>
      </c>
      <c r="O144" s="8">
        <v>461.34829999999999</v>
      </c>
      <c r="P144" s="8">
        <v>1512.454</v>
      </c>
      <c r="Q144" s="8">
        <v>2161.386</v>
      </c>
      <c r="R144" s="2">
        <v>3.2783343950763446</v>
      </c>
      <c r="S144" s="2">
        <v>4.6849332705897044</v>
      </c>
    </row>
    <row r="145" spans="1:19" x14ac:dyDescent="0.2">
      <c r="A145" t="s">
        <v>149</v>
      </c>
      <c r="B145" t="s">
        <v>470</v>
      </c>
      <c r="C145">
        <v>8</v>
      </c>
      <c r="D145" t="s">
        <v>1121</v>
      </c>
      <c r="E145" s="33">
        <v>0.46820000000000001</v>
      </c>
      <c r="F145" s="33">
        <v>0.42499999999999999</v>
      </c>
      <c r="G145" s="12" t="s">
        <v>2</v>
      </c>
      <c r="H145" t="s">
        <v>287</v>
      </c>
      <c r="I145" t="s">
        <v>275</v>
      </c>
      <c r="J145" s="2">
        <v>8.2575520860000005</v>
      </c>
      <c r="K145" s="1">
        <v>1.9599999999999998E-9</v>
      </c>
      <c r="L145" s="1">
        <v>7.2000000000000002E-5</v>
      </c>
      <c r="M145" s="2">
        <v>728.7011013</v>
      </c>
      <c r="N145" s="2">
        <v>0.68100000000000005</v>
      </c>
      <c r="O145" s="8">
        <v>470.18790000000001</v>
      </c>
      <c r="P145" s="8">
        <v>1514.8340000000001</v>
      </c>
      <c r="Q145" s="8">
        <v>2161.386</v>
      </c>
      <c r="R145" s="2">
        <v>3.2217630440936484</v>
      </c>
      <c r="S145" s="2">
        <v>4.5968558527346195</v>
      </c>
    </row>
    <row r="146" spans="1:19" x14ac:dyDescent="0.2">
      <c r="A146" t="s">
        <v>166</v>
      </c>
      <c r="B146" t="s">
        <v>471</v>
      </c>
      <c r="D146" t="s">
        <v>1121</v>
      </c>
      <c r="E146" s="33">
        <v>0.42</v>
      </c>
      <c r="F146" s="33">
        <v>0.35</v>
      </c>
      <c r="G146" s="12" t="s">
        <v>2</v>
      </c>
      <c r="H146" t="s">
        <v>287</v>
      </c>
      <c r="I146" t="s">
        <v>275</v>
      </c>
      <c r="J146" s="2">
        <v>6.4986920379999997</v>
      </c>
      <c r="K146" s="1">
        <v>2.5800000000000001E-7</v>
      </c>
      <c r="L146" s="1">
        <v>3.7046293080678899E-3</v>
      </c>
      <c r="M146" s="2">
        <v>685.18301629999996</v>
      </c>
      <c r="N146" s="2">
        <v>0.56899999999999995</v>
      </c>
      <c r="O146" s="8">
        <v>566.96199999999999</v>
      </c>
      <c r="P146" s="8">
        <v>1562.3920000000001</v>
      </c>
      <c r="Q146" s="8">
        <v>2161.386</v>
      </c>
      <c r="R146" s="2">
        <v>2.7557261333211045</v>
      </c>
      <c r="S146" s="2">
        <v>3.8122237469177827</v>
      </c>
    </row>
    <row r="147" spans="1:19" x14ac:dyDescent="0.2">
      <c r="A147" t="s">
        <v>66</v>
      </c>
      <c r="B147" t="s">
        <v>472</v>
      </c>
      <c r="C147">
        <v>8</v>
      </c>
      <c r="D147" t="s">
        <v>1122</v>
      </c>
      <c r="E147" s="33">
        <v>0.41649999999999998</v>
      </c>
      <c r="F147" s="33">
        <v>0.41249999999999998</v>
      </c>
      <c r="G147" s="12" t="s">
        <v>2</v>
      </c>
      <c r="H147" t="s">
        <v>287</v>
      </c>
      <c r="I147" t="s">
        <v>275</v>
      </c>
      <c r="J147" s="2">
        <v>9.4613916049999993</v>
      </c>
      <c r="K147" s="1">
        <v>8.6300000000000002E-11</v>
      </c>
      <c r="L147" s="1">
        <v>5.6899999999999997E-6</v>
      </c>
      <c r="M147" s="2">
        <v>781.68439690000002</v>
      </c>
      <c r="N147" s="2">
        <v>0.73699999999999999</v>
      </c>
      <c r="O147" s="8">
        <v>470.18790000000001</v>
      </c>
      <c r="P147" s="8">
        <v>1512.454</v>
      </c>
      <c r="Q147" s="8">
        <v>2188.5129999999999</v>
      </c>
      <c r="R147" s="2">
        <v>3.2167012379518911</v>
      </c>
      <c r="S147" s="2">
        <v>4.6545498087041368</v>
      </c>
    </row>
    <row r="148" spans="1:19" x14ac:dyDescent="0.2">
      <c r="A148" t="s">
        <v>142</v>
      </c>
      <c r="B148" t="s">
        <v>473</v>
      </c>
      <c r="C148">
        <v>8</v>
      </c>
      <c r="D148" t="s">
        <v>1118</v>
      </c>
      <c r="E148" s="33">
        <v>0.41549999999999998</v>
      </c>
      <c r="F148" s="33">
        <v>0.41249999999999998</v>
      </c>
      <c r="G148" s="12" t="s">
        <v>2</v>
      </c>
      <c r="H148" t="s">
        <v>287</v>
      </c>
      <c r="I148" t="s">
        <v>275</v>
      </c>
      <c r="J148" s="2">
        <v>9.4613916049999993</v>
      </c>
      <c r="K148" s="1">
        <v>8.6300000000000002E-11</v>
      </c>
      <c r="L148" s="1">
        <v>5.6899999999999997E-6</v>
      </c>
      <c r="M148" s="2">
        <v>781.68439690000002</v>
      </c>
      <c r="N148" s="2">
        <v>0.73699999999999999</v>
      </c>
      <c r="O148" s="8">
        <v>470.18790000000001</v>
      </c>
      <c r="P148" s="8">
        <v>1512.454</v>
      </c>
      <c r="Q148" s="8">
        <v>2188.5129999999999</v>
      </c>
      <c r="R148" s="2">
        <v>3.2167012379518911</v>
      </c>
      <c r="S148" s="2">
        <v>4.6545498087041368</v>
      </c>
    </row>
    <row r="149" spans="1:19" x14ac:dyDescent="0.2">
      <c r="A149" t="s">
        <v>74</v>
      </c>
      <c r="B149" t="s">
        <v>505</v>
      </c>
      <c r="D149" t="s">
        <v>1118</v>
      </c>
      <c r="E149" s="33">
        <v>0.17399999999999999</v>
      </c>
      <c r="F149" s="33">
        <v>0.2051</v>
      </c>
      <c r="G149" s="12" t="s">
        <v>10</v>
      </c>
      <c r="H149" t="s">
        <v>295</v>
      </c>
      <c r="I149" t="s">
        <v>277</v>
      </c>
      <c r="J149" s="2">
        <v>7.0541221060000003</v>
      </c>
      <c r="K149" s="1">
        <v>5.3400000000000002E-8</v>
      </c>
      <c r="L149" s="1">
        <v>1.25859070795043E-3</v>
      </c>
      <c r="M149" s="2">
        <v>120.28022540000001</v>
      </c>
      <c r="N149" s="2">
        <v>0.60899999999999999</v>
      </c>
      <c r="O149" s="8">
        <v>90.927819999999997</v>
      </c>
      <c r="P149" s="8">
        <v>240.9101</v>
      </c>
      <c r="Q149" s="8">
        <v>254.62270000000001</v>
      </c>
      <c r="R149" s="2">
        <v>2.6494652571677184</v>
      </c>
      <c r="S149" s="2">
        <v>2.8002727878002576</v>
      </c>
    </row>
    <row r="150" spans="1:19" x14ac:dyDescent="0.2">
      <c r="A150" t="s">
        <v>69</v>
      </c>
      <c r="B150" t="s">
        <v>506</v>
      </c>
      <c r="D150" t="s">
        <v>1117</v>
      </c>
      <c r="E150" s="33">
        <v>0.2893</v>
      </c>
      <c r="F150" s="33">
        <v>0.3</v>
      </c>
      <c r="G150" s="12" t="s">
        <v>5</v>
      </c>
      <c r="H150" t="s">
        <v>290</v>
      </c>
      <c r="I150" t="s">
        <v>275</v>
      </c>
      <c r="J150" s="2">
        <v>-7.9631860249999997</v>
      </c>
      <c r="K150" s="1">
        <v>4.3400000000000003E-9</v>
      </c>
      <c r="L150" s="1">
        <v>1.4307962319714499E-4</v>
      </c>
      <c r="M150" s="2">
        <v>-631.13672759999997</v>
      </c>
      <c r="N150" s="2">
        <v>0.66500000000000004</v>
      </c>
      <c r="O150" s="8">
        <v>2078.625</v>
      </c>
      <c r="P150" s="8">
        <v>1616.952</v>
      </c>
      <c r="Q150" s="8">
        <v>825.27729999999997</v>
      </c>
      <c r="R150" s="2">
        <v>0.77789500270611578</v>
      </c>
      <c r="S150" s="2">
        <v>0.3970303926874737</v>
      </c>
    </row>
    <row r="151" spans="1:19" x14ac:dyDescent="0.2">
      <c r="A151" t="s">
        <v>157</v>
      </c>
      <c r="B151" t="s">
        <v>478</v>
      </c>
      <c r="C151">
        <v>10</v>
      </c>
      <c r="D151" t="s">
        <v>1117</v>
      </c>
      <c r="E151" s="33">
        <v>0.37380000000000002</v>
      </c>
      <c r="F151" s="33">
        <v>0.27500000000000002</v>
      </c>
      <c r="G151" s="12" t="s">
        <v>1</v>
      </c>
      <c r="H151" t="s">
        <v>286</v>
      </c>
      <c r="I151" t="s">
        <v>275</v>
      </c>
      <c r="J151" s="2">
        <v>6.8420121780000001</v>
      </c>
      <c r="K151" s="1">
        <v>9.7199999999999997E-8</v>
      </c>
      <c r="L151" s="1">
        <v>1.73293762337532E-3</v>
      </c>
      <c r="M151" s="2">
        <v>222.0990831</v>
      </c>
      <c r="N151" s="2">
        <v>0.59399999999999997</v>
      </c>
      <c r="O151" s="8">
        <v>157.91050000000001</v>
      </c>
      <c r="P151" s="8">
        <v>455.23410000000001</v>
      </c>
      <c r="Q151" s="8">
        <v>596.04039999999998</v>
      </c>
      <c r="R151" s="2">
        <v>2.8828614943274826</v>
      </c>
      <c r="S151" s="2">
        <v>3.7745457078534987</v>
      </c>
    </row>
    <row r="152" spans="1:19" x14ac:dyDescent="0.2">
      <c r="A152" t="s">
        <v>158</v>
      </c>
      <c r="B152" t="s">
        <v>479</v>
      </c>
      <c r="C152">
        <v>10</v>
      </c>
      <c r="D152" t="s">
        <v>1122</v>
      </c>
      <c r="E152" s="33">
        <v>0.37480000000000002</v>
      </c>
      <c r="F152" s="33">
        <v>0.27500000000000002</v>
      </c>
      <c r="G152" s="12" t="s">
        <v>1</v>
      </c>
      <c r="H152" t="s">
        <v>286</v>
      </c>
      <c r="I152" t="s">
        <v>275</v>
      </c>
      <c r="J152" s="2">
        <v>6.8420121780000001</v>
      </c>
      <c r="K152" s="1">
        <v>9.7199999999999997E-8</v>
      </c>
      <c r="L152" s="1">
        <v>1.73293762337532E-3</v>
      </c>
      <c r="M152" s="2">
        <v>222.0990831</v>
      </c>
      <c r="N152" s="2">
        <v>0.59399999999999997</v>
      </c>
      <c r="O152" s="8">
        <v>157.91050000000001</v>
      </c>
      <c r="P152" s="8">
        <v>455.23410000000001</v>
      </c>
      <c r="Q152" s="8">
        <v>596.04039999999998</v>
      </c>
      <c r="R152" s="2">
        <v>2.8828614943274826</v>
      </c>
      <c r="S152" s="2">
        <v>3.7745457078534987</v>
      </c>
    </row>
    <row r="153" spans="1:19" x14ac:dyDescent="0.2">
      <c r="A153" t="s">
        <v>159</v>
      </c>
      <c r="B153" t="s">
        <v>480</v>
      </c>
      <c r="C153">
        <v>10</v>
      </c>
      <c r="D153" t="s">
        <v>1122</v>
      </c>
      <c r="E153" s="33">
        <v>0.37380000000000002</v>
      </c>
      <c r="F153" s="33">
        <v>0.27500000000000002</v>
      </c>
      <c r="G153" s="12" t="s">
        <v>1</v>
      </c>
      <c r="H153" t="s">
        <v>286</v>
      </c>
      <c r="I153" t="s">
        <v>275</v>
      </c>
      <c r="J153" s="2">
        <v>6.8420121780000001</v>
      </c>
      <c r="K153" s="1">
        <v>9.7199999999999997E-8</v>
      </c>
      <c r="L153" s="1">
        <v>1.73293762337532E-3</v>
      </c>
      <c r="M153" s="2">
        <v>222.0990831</v>
      </c>
      <c r="N153" s="2">
        <v>0.59399999999999997</v>
      </c>
      <c r="O153" s="8">
        <v>157.91050000000001</v>
      </c>
      <c r="P153" s="8">
        <v>455.23410000000001</v>
      </c>
      <c r="Q153" s="8">
        <v>596.04039999999998</v>
      </c>
      <c r="R153" s="2">
        <v>2.8828614943274826</v>
      </c>
      <c r="S153" s="2">
        <v>3.7745457078534987</v>
      </c>
    </row>
    <row r="154" spans="1:19" x14ac:dyDescent="0.2">
      <c r="A154" t="s">
        <v>160</v>
      </c>
      <c r="B154" t="s">
        <v>481</v>
      </c>
      <c r="C154">
        <v>10</v>
      </c>
      <c r="D154" t="s">
        <v>1123</v>
      </c>
      <c r="E154" s="33">
        <v>0.37380000000000002</v>
      </c>
      <c r="F154" s="33">
        <v>0.27500000000000002</v>
      </c>
      <c r="G154" s="12" t="s">
        <v>1</v>
      </c>
      <c r="H154" t="s">
        <v>286</v>
      </c>
      <c r="I154" t="s">
        <v>275</v>
      </c>
      <c r="J154" s="2">
        <v>6.8420121780000001</v>
      </c>
      <c r="K154" s="1">
        <v>9.7199999999999997E-8</v>
      </c>
      <c r="L154" s="1">
        <v>1.73293762337532E-3</v>
      </c>
      <c r="M154" s="2">
        <v>222.0990831</v>
      </c>
      <c r="N154" s="2">
        <v>0.59399999999999997</v>
      </c>
      <c r="O154" s="8">
        <v>157.91050000000001</v>
      </c>
      <c r="P154" s="8">
        <v>455.23410000000001</v>
      </c>
      <c r="Q154" s="8">
        <v>596.04039999999998</v>
      </c>
      <c r="R154" s="2">
        <v>2.8828614943274826</v>
      </c>
      <c r="S154" s="2">
        <v>3.7745457078534987</v>
      </c>
    </row>
    <row r="155" spans="1:19" x14ac:dyDescent="0.2">
      <c r="A155" t="s">
        <v>210</v>
      </c>
      <c r="B155" t="s">
        <v>482</v>
      </c>
      <c r="D155" t="s">
        <v>1121</v>
      </c>
      <c r="E155" s="33">
        <v>0.26840000000000003</v>
      </c>
      <c r="F155" s="33">
        <v>0.22500000000000001</v>
      </c>
      <c r="G155" s="12" t="s">
        <v>1</v>
      </c>
      <c r="H155" t="s">
        <v>286</v>
      </c>
      <c r="I155" t="s">
        <v>275</v>
      </c>
      <c r="J155" s="2">
        <v>5.4151523199999998</v>
      </c>
      <c r="K155" s="1">
        <v>5.9399999999999999E-6</v>
      </c>
      <c r="L155" s="1">
        <v>3.2084726974651902E-2</v>
      </c>
      <c r="M155" s="2">
        <v>206.32611739999999</v>
      </c>
      <c r="N155" s="2">
        <v>0.47799999999999998</v>
      </c>
      <c r="O155" s="8">
        <v>164.49369999999999</v>
      </c>
      <c r="P155" s="8">
        <v>455.23410000000001</v>
      </c>
      <c r="Q155" s="8">
        <v>620.20719999999994</v>
      </c>
      <c r="R155" s="2">
        <v>2.7674865359585201</v>
      </c>
      <c r="S155" s="2">
        <v>3.7704009332880224</v>
      </c>
    </row>
    <row r="156" spans="1:19" x14ac:dyDescent="0.2">
      <c r="A156" t="s">
        <v>65</v>
      </c>
      <c r="B156" t="s">
        <v>483</v>
      </c>
      <c r="C156">
        <v>10</v>
      </c>
      <c r="D156" t="s">
        <v>1124</v>
      </c>
      <c r="E156" s="33">
        <v>0.37769999999999998</v>
      </c>
      <c r="F156" s="33">
        <v>0.3</v>
      </c>
      <c r="G156" s="12" t="s">
        <v>1</v>
      </c>
      <c r="H156" t="s">
        <v>286</v>
      </c>
      <c r="I156" t="s">
        <v>275</v>
      </c>
      <c r="J156" s="2">
        <v>10.271168360000001</v>
      </c>
      <c r="K156" s="1">
        <v>1.1700000000000001E-11</v>
      </c>
      <c r="L156" s="1">
        <v>9.6800000000000009E-7</v>
      </c>
      <c r="M156" s="2">
        <v>250.26466289999999</v>
      </c>
      <c r="N156" s="2">
        <v>0.76700000000000002</v>
      </c>
      <c r="O156" s="8">
        <v>131.2047</v>
      </c>
      <c r="P156" s="8">
        <v>474.7534</v>
      </c>
      <c r="Q156" s="8">
        <v>596.04039999999998</v>
      </c>
      <c r="R156" s="2">
        <v>3.6184176329049187</v>
      </c>
      <c r="S156" s="2">
        <v>4.5428281151513623</v>
      </c>
    </row>
    <row r="157" spans="1:19" x14ac:dyDescent="0.2">
      <c r="A157" t="s">
        <v>136</v>
      </c>
      <c r="B157" t="s">
        <v>484</v>
      </c>
      <c r="C157">
        <v>10</v>
      </c>
      <c r="D157" t="s">
        <v>1118</v>
      </c>
      <c r="E157" s="33">
        <v>0.37769999999999998</v>
      </c>
      <c r="F157" s="33">
        <v>0.3</v>
      </c>
      <c r="G157" s="12" t="s">
        <v>1</v>
      </c>
      <c r="H157" t="s">
        <v>286</v>
      </c>
      <c r="I157" t="s">
        <v>275</v>
      </c>
      <c r="J157" s="2">
        <v>10.271168360000001</v>
      </c>
      <c r="K157" s="1">
        <v>1.1700000000000001E-11</v>
      </c>
      <c r="L157" s="1">
        <v>9.6800000000000009E-7</v>
      </c>
      <c r="M157" s="2">
        <v>250.26466289999999</v>
      </c>
      <c r="N157" s="2">
        <v>0.76700000000000002</v>
      </c>
      <c r="O157" s="8">
        <v>131.2047</v>
      </c>
      <c r="P157" s="8">
        <v>474.7534</v>
      </c>
      <c r="Q157" s="8">
        <v>596.04039999999998</v>
      </c>
      <c r="R157" s="2">
        <v>3.6184176329049187</v>
      </c>
      <c r="S157" s="2">
        <v>4.5428281151513623</v>
      </c>
    </row>
    <row r="158" spans="1:19" x14ac:dyDescent="0.2">
      <c r="A158" t="s">
        <v>137</v>
      </c>
      <c r="B158" t="s">
        <v>485</v>
      </c>
      <c r="C158">
        <v>10</v>
      </c>
      <c r="D158" t="s">
        <v>1122</v>
      </c>
      <c r="E158" s="33">
        <v>0.37869999999999998</v>
      </c>
      <c r="F158" s="33">
        <v>0.3</v>
      </c>
      <c r="G158" s="12" t="s">
        <v>1</v>
      </c>
      <c r="H158" t="s">
        <v>286</v>
      </c>
      <c r="I158" t="s">
        <v>275</v>
      </c>
      <c r="J158" s="2">
        <v>10.271168360000001</v>
      </c>
      <c r="K158" s="1">
        <v>1.1700000000000001E-11</v>
      </c>
      <c r="L158" s="1">
        <v>9.6800000000000009E-7</v>
      </c>
      <c r="M158" s="2">
        <v>250.26466289999999</v>
      </c>
      <c r="N158" s="2">
        <v>0.76700000000000002</v>
      </c>
      <c r="O158" s="8">
        <v>131.2047</v>
      </c>
      <c r="P158" s="8">
        <v>474.7534</v>
      </c>
      <c r="Q158" s="8">
        <v>596.04039999999998</v>
      </c>
      <c r="R158" s="2">
        <v>3.6184176329049187</v>
      </c>
      <c r="S158" s="2">
        <v>4.5428281151513623</v>
      </c>
    </row>
    <row r="159" spans="1:19" x14ac:dyDescent="0.2">
      <c r="A159" t="s">
        <v>138</v>
      </c>
      <c r="B159" t="s">
        <v>486</v>
      </c>
      <c r="C159">
        <v>10</v>
      </c>
      <c r="D159" t="s">
        <v>1122</v>
      </c>
      <c r="E159" s="33">
        <v>0.37769999999999998</v>
      </c>
      <c r="F159" s="33">
        <v>0.3</v>
      </c>
      <c r="G159" s="12" t="s">
        <v>1</v>
      </c>
      <c r="H159" t="s">
        <v>286</v>
      </c>
      <c r="I159" t="s">
        <v>275</v>
      </c>
      <c r="J159" s="2">
        <v>10.271168360000001</v>
      </c>
      <c r="K159" s="1">
        <v>1.1700000000000001E-11</v>
      </c>
      <c r="L159" s="1">
        <v>9.6800000000000009E-7</v>
      </c>
      <c r="M159" s="2">
        <v>250.26466289999999</v>
      </c>
      <c r="N159" s="2">
        <v>0.76700000000000002</v>
      </c>
      <c r="O159" s="8">
        <v>131.2047</v>
      </c>
      <c r="P159" s="8">
        <v>474.7534</v>
      </c>
      <c r="Q159" s="8">
        <v>596.04039999999998</v>
      </c>
      <c r="R159" s="2">
        <v>3.6184176329049187</v>
      </c>
      <c r="S159" s="2">
        <v>4.5428281151513623</v>
      </c>
    </row>
    <row r="160" spans="1:19" x14ac:dyDescent="0.2">
      <c r="A160" t="s">
        <v>167</v>
      </c>
      <c r="B160" t="s">
        <v>487</v>
      </c>
      <c r="C160">
        <v>11</v>
      </c>
      <c r="D160" t="s">
        <v>1117</v>
      </c>
      <c r="E160" s="33">
        <v>0.31809999999999999</v>
      </c>
      <c r="F160" s="33">
        <v>0.26250000000000001</v>
      </c>
      <c r="G160" s="12" t="s">
        <v>1</v>
      </c>
      <c r="H160" t="s">
        <v>286</v>
      </c>
      <c r="I160" t="s">
        <v>275</v>
      </c>
      <c r="J160" s="2">
        <v>6.4775537940000003</v>
      </c>
      <c r="K160" s="1">
        <v>2.7399999999999999E-7</v>
      </c>
      <c r="L160" s="1">
        <v>3.8519597725154E-3</v>
      </c>
      <c r="M160" s="2">
        <v>227.9261588</v>
      </c>
      <c r="N160" s="2">
        <v>0.56699999999999995</v>
      </c>
      <c r="O160" s="8">
        <v>157.91050000000001</v>
      </c>
      <c r="P160" s="8">
        <v>475.29660000000001</v>
      </c>
      <c r="Q160" s="8">
        <v>544.54470000000003</v>
      </c>
      <c r="R160" s="2">
        <v>3.0099113105208328</v>
      </c>
      <c r="S160" s="2">
        <v>3.4484388308567193</v>
      </c>
    </row>
    <row r="161" spans="1:19" x14ac:dyDescent="0.2">
      <c r="A161" t="s">
        <v>176</v>
      </c>
      <c r="B161" t="s">
        <v>488</v>
      </c>
      <c r="C161">
        <v>12</v>
      </c>
      <c r="D161" t="s">
        <v>1121</v>
      </c>
      <c r="E161" s="33">
        <v>0.59640000000000004</v>
      </c>
      <c r="F161" s="33">
        <v>0.375</v>
      </c>
      <c r="G161" s="12" t="s">
        <v>1</v>
      </c>
      <c r="H161" t="s">
        <v>286</v>
      </c>
      <c r="I161" t="s">
        <v>275</v>
      </c>
      <c r="J161" s="2">
        <v>6.044375466</v>
      </c>
      <c r="K161" s="1">
        <v>9.5499999999999996E-7</v>
      </c>
      <c r="L161" s="1">
        <v>9.9985365324443392E-3</v>
      </c>
      <c r="M161" s="2">
        <v>220.33584010000001</v>
      </c>
      <c r="N161" s="2">
        <v>0.53300000000000003</v>
      </c>
      <c r="O161" s="8">
        <v>157.91050000000001</v>
      </c>
      <c r="P161" s="8">
        <v>404.14479999999998</v>
      </c>
      <c r="Q161" s="8">
        <v>493.0489</v>
      </c>
      <c r="R161" s="2">
        <v>2.5593282270653308</v>
      </c>
      <c r="S161" s="2">
        <v>3.1223313205898275</v>
      </c>
    </row>
    <row r="162" spans="1:19" x14ac:dyDescent="0.2">
      <c r="A162" t="s">
        <v>174</v>
      </c>
      <c r="B162" t="s">
        <v>489</v>
      </c>
      <c r="C162">
        <v>12</v>
      </c>
      <c r="D162" t="s">
        <v>1121</v>
      </c>
      <c r="E162" s="33">
        <v>0.59539999999999993</v>
      </c>
      <c r="F162" s="33">
        <v>0.36249999999999999</v>
      </c>
      <c r="G162" s="12" t="s">
        <v>1</v>
      </c>
      <c r="H162" t="s">
        <v>286</v>
      </c>
      <c r="I162" t="s">
        <v>275</v>
      </c>
      <c r="J162" s="2">
        <v>6.2249533570000004</v>
      </c>
      <c r="K162" s="1">
        <v>5.6700000000000003E-7</v>
      </c>
      <c r="L162" s="1">
        <v>6.4486129596038897E-3</v>
      </c>
      <c r="M162" s="2">
        <v>228.95781539999999</v>
      </c>
      <c r="N162" s="2">
        <v>0.54800000000000004</v>
      </c>
      <c r="O162" s="8">
        <v>157.91050000000001</v>
      </c>
      <c r="P162" s="8">
        <v>404.44920000000002</v>
      </c>
      <c r="Q162" s="8">
        <v>544.54470000000003</v>
      </c>
      <c r="R162" s="2">
        <v>2.5612559012858549</v>
      </c>
      <c r="S162" s="2">
        <v>3.4484388308567193</v>
      </c>
    </row>
    <row r="163" spans="1:19" x14ac:dyDescent="0.2">
      <c r="A163" t="s">
        <v>184</v>
      </c>
      <c r="B163" t="s">
        <v>490</v>
      </c>
      <c r="C163">
        <v>12</v>
      </c>
      <c r="D163" t="s">
        <v>1118</v>
      </c>
      <c r="E163" s="33">
        <v>0.40359999999999996</v>
      </c>
      <c r="F163" s="33">
        <v>0.35899999999999999</v>
      </c>
      <c r="G163" s="12" t="s">
        <v>1</v>
      </c>
      <c r="H163" t="s">
        <v>286</v>
      </c>
      <c r="I163" t="s">
        <v>275</v>
      </c>
      <c r="J163" s="2">
        <v>5.7774433509999996</v>
      </c>
      <c r="K163" s="1">
        <v>2.0700000000000001E-6</v>
      </c>
      <c r="L163" s="1">
        <v>1.7732539999273399E-2</v>
      </c>
      <c r="M163" s="2">
        <v>218.53023540000001</v>
      </c>
      <c r="N163" s="2">
        <v>0.51100000000000001</v>
      </c>
      <c r="O163" s="8">
        <v>157.91050000000001</v>
      </c>
      <c r="P163" s="8">
        <v>404.14479999999998</v>
      </c>
      <c r="Q163" s="8">
        <v>544.54470000000003</v>
      </c>
      <c r="R163" s="2">
        <v>2.5593282270653308</v>
      </c>
      <c r="S163" s="2">
        <v>3.4484388308567193</v>
      </c>
    </row>
    <row r="164" spans="1:19" x14ac:dyDescent="0.2">
      <c r="A164" t="s">
        <v>192</v>
      </c>
      <c r="B164" t="s">
        <v>491</v>
      </c>
      <c r="C164">
        <v>12</v>
      </c>
      <c r="D164" t="s">
        <v>1122</v>
      </c>
      <c r="E164" s="33">
        <v>0.40359999999999996</v>
      </c>
      <c r="F164" s="33">
        <v>0.3553</v>
      </c>
      <c r="G164" s="12" t="s">
        <v>1</v>
      </c>
      <c r="H164" t="s">
        <v>286</v>
      </c>
      <c r="I164" t="s">
        <v>275</v>
      </c>
      <c r="J164" s="2">
        <v>5.6101595800000004</v>
      </c>
      <c r="K164" s="1">
        <v>3.3699999999999999E-6</v>
      </c>
      <c r="L164" s="1">
        <v>2.5521151855620001E-2</v>
      </c>
      <c r="M164" s="2">
        <v>217.19210169999999</v>
      </c>
      <c r="N164" s="2">
        <v>0.496</v>
      </c>
      <c r="O164" s="8">
        <v>157.91050000000001</v>
      </c>
      <c r="P164" s="8">
        <v>403.84050000000002</v>
      </c>
      <c r="Q164" s="8">
        <v>544.54470000000003</v>
      </c>
      <c r="R164" s="2">
        <v>2.5574011861149195</v>
      </c>
      <c r="S164" s="2">
        <v>3.4484388308567193</v>
      </c>
    </row>
    <row r="165" spans="1:19" x14ac:dyDescent="0.2">
      <c r="A165" t="s">
        <v>139</v>
      </c>
      <c r="B165" t="s">
        <v>492</v>
      </c>
      <c r="C165">
        <v>10</v>
      </c>
      <c r="D165" t="s">
        <v>1117</v>
      </c>
      <c r="E165" s="33">
        <v>0.37969999999999998</v>
      </c>
      <c r="F165" s="33">
        <v>0.3</v>
      </c>
      <c r="G165" s="12" t="s">
        <v>1</v>
      </c>
      <c r="H165" t="s">
        <v>286</v>
      </c>
      <c r="I165" t="s">
        <v>275</v>
      </c>
      <c r="J165" s="2">
        <v>10.271168360000001</v>
      </c>
      <c r="K165" s="1">
        <v>1.1700000000000001E-11</v>
      </c>
      <c r="L165" s="1">
        <v>9.6800000000000009E-7</v>
      </c>
      <c r="M165" s="2">
        <v>250.26466289999999</v>
      </c>
      <c r="N165" s="2">
        <v>0.76700000000000002</v>
      </c>
      <c r="O165" s="8">
        <v>131.2047</v>
      </c>
      <c r="P165" s="8">
        <v>474.7534</v>
      </c>
      <c r="Q165" s="8">
        <v>596.04039999999998</v>
      </c>
      <c r="R165" s="2">
        <v>3.6184176329049187</v>
      </c>
      <c r="S165" s="2">
        <v>4.5428281151513623</v>
      </c>
    </row>
    <row r="166" spans="1:19" x14ac:dyDescent="0.2">
      <c r="A166" t="s">
        <v>243</v>
      </c>
      <c r="B166" t="s">
        <v>493</v>
      </c>
      <c r="C166">
        <v>11</v>
      </c>
      <c r="D166" t="s">
        <v>1122</v>
      </c>
      <c r="E166" s="33">
        <v>0.30909999999999999</v>
      </c>
      <c r="F166" s="33">
        <v>0.23749999999999999</v>
      </c>
      <c r="G166" s="12" t="s">
        <v>1</v>
      </c>
      <c r="H166" t="s">
        <v>286</v>
      </c>
      <c r="I166" t="s">
        <v>275</v>
      </c>
      <c r="J166" s="2">
        <v>5.2522282310000001</v>
      </c>
      <c r="K166" s="1">
        <v>9.5400000000000001E-6</v>
      </c>
      <c r="L166" s="1">
        <v>3.7632082348561802E-2</v>
      </c>
      <c r="M166" s="2">
        <v>228.05736049999999</v>
      </c>
      <c r="N166" s="2">
        <v>0.46300000000000002</v>
      </c>
      <c r="O166" s="8">
        <v>158.4512</v>
      </c>
      <c r="P166" s="8">
        <v>475.29660000000001</v>
      </c>
      <c r="Q166" s="8">
        <v>493.0489</v>
      </c>
      <c r="R166" s="2">
        <v>2.9996402677922287</v>
      </c>
      <c r="S166" s="2">
        <v>3.1116766550205992</v>
      </c>
    </row>
    <row r="167" spans="1:19" x14ac:dyDescent="0.2">
      <c r="A167" t="s">
        <v>244</v>
      </c>
      <c r="B167" t="s">
        <v>494</v>
      </c>
      <c r="C167">
        <v>11</v>
      </c>
      <c r="D167" t="s">
        <v>1118</v>
      </c>
      <c r="E167" s="33">
        <v>0.30909999999999999</v>
      </c>
      <c r="F167" s="33">
        <v>0.23749999999999999</v>
      </c>
      <c r="G167" s="12" t="s">
        <v>1</v>
      </c>
      <c r="H167" t="s">
        <v>286</v>
      </c>
      <c r="I167" t="s">
        <v>275</v>
      </c>
      <c r="J167" s="2">
        <v>5.2522282310000001</v>
      </c>
      <c r="K167" s="1">
        <v>9.5400000000000001E-6</v>
      </c>
      <c r="L167" s="1">
        <v>3.7632082348561802E-2</v>
      </c>
      <c r="M167" s="2">
        <v>228.05736049999999</v>
      </c>
      <c r="N167" s="2">
        <v>0.46300000000000002</v>
      </c>
      <c r="O167" s="8">
        <v>158.4512</v>
      </c>
      <c r="P167" s="8">
        <v>475.29660000000001</v>
      </c>
      <c r="Q167" s="8">
        <v>493.0489</v>
      </c>
      <c r="R167" s="2">
        <v>2.9996402677922287</v>
      </c>
      <c r="S167" s="2">
        <v>3.1116766550205992</v>
      </c>
    </row>
    <row r="168" spans="1:19" x14ac:dyDescent="0.2">
      <c r="A168" t="s">
        <v>245</v>
      </c>
      <c r="B168" t="s">
        <v>495</v>
      </c>
      <c r="C168">
        <v>11</v>
      </c>
      <c r="D168" t="s">
        <v>1121</v>
      </c>
      <c r="E168" s="33">
        <v>0.30909999999999999</v>
      </c>
      <c r="F168" s="33">
        <v>0.23749999999999999</v>
      </c>
      <c r="G168" s="12" t="s">
        <v>1</v>
      </c>
      <c r="H168" t="s">
        <v>286</v>
      </c>
      <c r="I168" t="s">
        <v>275</v>
      </c>
      <c r="J168" s="2">
        <v>5.2522282310000001</v>
      </c>
      <c r="K168" s="1">
        <v>9.5400000000000001E-6</v>
      </c>
      <c r="L168" s="1">
        <v>3.7632082348561802E-2</v>
      </c>
      <c r="M168" s="2">
        <v>228.05736049999999</v>
      </c>
      <c r="N168" s="2">
        <v>0.46300000000000002</v>
      </c>
      <c r="O168" s="8">
        <v>158.4512</v>
      </c>
      <c r="P168" s="8">
        <v>475.29660000000001</v>
      </c>
      <c r="Q168" s="8">
        <v>493.0489</v>
      </c>
      <c r="R168" s="2">
        <v>2.9996402677922287</v>
      </c>
      <c r="S168" s="2">
        <v>3.1116766550205992</v>
      </c>
    </row>
    <row r="169" spans="1:19" x14ac:dyDescent="0.2">
      <c r="A169" t="s">
        <v>246</v>
      </c>
      <c r="B169" t="s">
        <v>496</v>
      </c>
      <c r="C169">
        <v>11</v>
      </c>
      <c r="D169" t="s">
        <v>1121</v>
      </c>
      <c r="E169" s="33">
        <v>0.30909999999999999</v>
      </c>
      <c r="F169" s="33">
        <v>0.23749999999999999</v>
      </c>
      <c r="G169" s="12" t="s">
        <v>1</v>
      </c>
      <c r="H169" t="s">
        <v>286</v>
      </c>
      <c r="I169" t="s">
        <v>275</v>
      </c>
      <c r="J169" s="2">
        <v>5.2522282310000001</v>
      </c>
      <c r="K169" s="1">
        <v>9.5400000000000001E-6</v>
      </c>
      <c r="L169" s="1">
        <v>3.7632082348561802E-2</v>
      </c>
      <c r="M169" s="2">
        <v>228.05736049999999</v>
      </c>
      <c r="N169" s="2">
        <v>0.46300000000000002</v>
      </c>
      <c r="O169" s="8">
        <v>158.4512</v>
      </c>
      <c r="P169" s="8">
        <v>475.29660000000001</v>
      </c>
      <c r="Q169" s="8">
        <v>493.0489</v>
      </c>
      <c r="R169" s="2">
        <v>2.9996402677922287</v>
      </c>
      <c r="S169" s="2">
        <v>3.1116766550205992</v>
      </c>
    </row>
    <row r="170" spans="1:19" x14ac:dyDescent="0.2">
      <c r="A170" t="s">
        <v>247</v>
      </c>
      <c r="B170" t="s">
        <v>497</v>
      </c>
      <c r="C170">
        <v>11</v>
      </c>
      <c r="D170" t="s">
        <v>1122</v>
      </c>
      <c r="E170" s="33">
        <v>0.30909999999999999</v>
      </c>
      <c r="F170" s="33">
        <v>0.23749999999999999</v>
      </c>
      <c r="G170" s="12" t="s">
        <v>1</v>
      </c>
      <c r="H170" t="s">
        <v>286</v>
      </c>
      <c r="I170" t="s">
        <v>275</v>
      </c>
      <c r="J170" s="2">
        <v>5.2522282310000001</v>
      </c>
      <c r="K170" s="1">
        <v>9.5400000000000001E-6</v>
      </c>
      <c r="L170" s="1">
        <v>3.7632082348561802E-2</v>
      </c>
      <c r="M170" s="2">
        <v>228.05736049999999</v>
      </c>
      <c r="N170" s="2">
        <v>0.46300000000000002</v>
      </c>
      <c r="O170" s="8">
        <v>158.4512</v>
      </c>
      <c r="P170" s="8">
        <v>475.29660000000001</v>
      </c>
      <c r="Q170" s="8">
        <v>493.0489</v>
      </c>
      <c r="R170" s="2">
        <v>2.9996402677922287</v>
      </c>
      <c r="S170" s="2">
        <v>3.1116766550205992</v>
      </c>
    </row>
    <row r="171" spans="1:19" x14ac:dyDescent="0.2">
      <c r="A171" t="s">
        <v>140</v>
      </c>
      <c r="B171" t="s">
        <v>498</v>
      </c>
      <c r="C171">
        <v>10</v>
      </c>
      <c r="D171" t="s">
        <v>1117</v>
      </c>
      <c r="E171" s="33">
        <v>0.38069999999999998</v>
      </c>
      <c r="F171" s="33">
        <v>0.3</v>
      </c>
      <c r="G171" s="12" t="s">
        <v>1</v>
      </c>
      <c r="H171" t="s">
        <v>286</v>
      </c>
      <c r="I171" t="s">
        <v>275</v>
      </c>
      <c r="J171" s="2">
        <v>10.271168360000001</v>
      </c>
      <c r="K171" s="1">
        <v>1.1700000000000001E-11</v>
      </c>
      <c r="L171" s="1">
        <v>9.6800000000000009E-7</v>
      </c>
      <c r="M171" s="2">
        <v>250.26466289999999</v>
      </c>
      <c r="N171" s="2">
        <v>0.76700000000000002</v>
      </c>
      <c r="O171" s="8">
        <v>131.2047</v>
      </c>
      <c r="P171" s="8">
        <v>474.7534</v>
      </c>
      <c r="Q171" s="8">
        <v>596.04039999999998</v>
      </c>
      <c r="R171" s="2">
        <v>3.6184176329049187</v>
      </c>
      <c r="S171" s="2">
        <v>4.5428281151513623</v>
      </c>
    </row>
    <row r="172" spans="1:19" x14ac:dyDescent="0.2">
      <c r="A172" t="s">
        <v>141</v>
      </c>
      <c r="B172" t="s">
        <v>499</v>
      </c>
      <c r="C172">
        <v>10</v>
      </c>
      <c r="D172" t="s">
        <v>1117</v>
      </c>
      <c r="E172" s="33">
        <v>0.38069999999999998</v>
      </c>
      <c r="F172" s="33">
        <v>0.3</v>
      </c>
      <c r="G172" s="12" t="s">
        <v>1</v>
      </c>
      <c r="H172" t="s">
        <v>286</v>
      </c>
      <c r="I172" t="s">
        <v>275</v>
      </c>
      <c r="J172" s="2">
        <v>10.271168360000001</v>
      </c>
      <c r="K172" s="1">
        <v>1.1700000000000001E-11</v>
      </c>
      <c r="L172" s="1">
        <v>9.6800000000000009E-7</v>
      </c>
      <c r="M172" s="2">
        <v>250.26466289999999</v>
      </c>
      <c r="N172" s="2">
        <v>0.76700000000000002</v>
      </c>
      <c r="O172" s="8">
        <v>131.2047</v>
      </c>
      <c r="P172" s="8">
        <v>474.7534</v>
      </c>
      <c r="Q172" s="8">
        <v>596.04039999999998</v>
      </c>
      <c r="R172" s="2">
        <v>3.6184176329049187</v>
      </c>
      <c r="S172" s="2">
        <v>4.5428281151513623</v>
      </c>
    </row>
    <row r="173" spans="1:19" x14ac:dyDescent="0.2">
      <c r="A173" t="s">
        <v>151</v>
      </c>
      <c r="B173" t="s">
        <v>500</v>
      </c>
      <c r="D173" t="s">
        <v>1117</v>
      </c>
      <c r="E173" s="33">
        <v>0.26240000000000002</v>
      </c>
      <c r="F173" s="33">
        <v>0.1875</v>
      </c>
      <c r="G173" s="12" t="s">
        <v>1</v>
      </c>
      <c r="H173" t="s">
        <v>286</v>
      </c>
      <c r="I173" t="s">
        <v>275</v>
      </c>
      <c r="J173" s="2">
        <v>7.1219153420000003</v>
      </c>
      <c r="K173" s="1">
        <v>4.4199999999999999E-8</v>
      </c>
      <c r="L173" s="1">
        <v>1.1204575627334599E-3</v>
      </c>
      <c r="M173" s="2">
        <v>296.07170259999998</v>
      </c>
      <c r="N173" s="2">
        <v>0.61299999999999999</v>
      </c>
      <c r="O173" s="8">
        <v>169.99549999999999</v>
      </c>
      <c r="P173" s="8">
        <v>480.75119999999998</v>
      </c>
      <c r="Q173" s="8" t="s">
        <v>126</v>
      </c>
      <c r="R173" s="2">
        <v>2.8280230947289779</v>
      </c>
      <c r="S173" s="2" t="s">
        <v>126</v>
      </c>
    </row>
    <row r="174" spans="1:19" x14ac:dyDescent="0.2">
      <c r="A174" t="s">
        <v>103</v>
      </c>
      <c r="B174" t="s">
        <v>501</v>
      </c>
      <c r="D174" t="s">
        <v>1118</v>
      </c>
      <c r="E174" s="33">
        <v>0.43540000000000001</v>
      </c>
      <c r="F174" s="33">
        <v>0.41249999999999998</v>
      </c>
      <c r="G174" s="12" t="s">
        <v>38</v>
      </c>
      <c r="H174" t="s">
        <v>325</v>
      </c>
      <c r="I174" t="s">
        <v>275</v>
      </c>
      <c r="J174" s="2">
        <v>5.4248854120000001</v>
      </c>
      <c r="K174" s="1">
        <v>5.7699999999999998E-6</v>
      </c>
      <c r="L174" s="1">
        <v>3.2084726974651902E-2</v>
      </c>
      <c r="M174" s="2">
        <v>105.6141415</v>
      </c>
      <c r="N174" s="2">
        <v>0.47899999999999998</v>
      </c>
      <c r="O174" s="8">
        <v>114.3028</v>
      </c>
      <c r="P174" s="8">
        <v>202.2372</v>
      </c>
      <c r="Q174" s="8">
        <v>287.06729999999999</v>
      </c>
      <c r="R174" s="2">
        <v>1.7693109880072928</v>
      </c>
      <c r="S174" s="2">
        <v>2.5114634112200225</v>
      </c>
    </row>
    <row r="175" spans="1:19" x14ac:dyDescent="0.2">
      <c r="A175" t="s">
        <v>95</v>
      </c>
      <c r="B175" t="s">
        <v>502</v>
      </c>
      <c r="C175">
        <v>13</v>
      </c>
      <c r="D175" t="s">
        <v>1118</v>
      </c>
      <c r="E175" s="33">
        <v>0.53679999999999994</v>
      </c>
      <c r="F175" s="33">
        <v>0.48749999999999999</v>
      </c>
      <c r="G175" s="12" t="s">
        <v>30</v>
      </c>
      <c r="H175" t="s">
        <v>317</v>
      </c>
      <c r="I175" t="s">
        <v>275</v>
      </c>
      <c r="J175" s="2">
        <v>-5.5155474870000001</v>
      </c>
      <c r="K175" s="1">
        <v>4.4299999999999999E-6</v>
      </c>
      <c r="L175" s="1">
        <v>2.9949958191738402E-2</v>
      </c>
      <c r="M175" s="2">
        <v>-292.78068130000003</v>
      </c>
      <c r="N175" s="2">
        <v>0.48699999999999999</v>
      </c>
      <c r="O175" s="8">
        <v>1222.816</v>
      </c>
      <c r="P175" s="8">
        <v>1177.6210000000001</v>
      </c>
      <c r="Q175" s="8">
        <v>774.9665</v>
      </c>
      <c r="R175" s="2">
        <v>0.96304022845628456</v>
      </c>
      <c r="S175" s="2">
        <v>0.63375561000183178</v>
      </c>
    </row>
    <row r="176" spans="1:19" x14ac:dyDescent="0.2">
      <c r="A176" t="s">
        <v>199</v>
      </c>
      <c r="B176" t="s">
        <v>503</v>
      </c>
      <c r="C176">
        <v>13</v>
      </c>
      <c r="D176" t="s">
        <v>1119</v>
      </c>
      <c r="E176" s="33">
        <v>0.53780000000000006</v>
      </c>
      <c r="F176" s="33">
        <v>0.48749999999999999</v>
      </c>
      <c r="G176" s="12" t="s">
        <v>30</v>
      </c>
      <c r="H176" t="s">
        <v>317</v>
      </c>
      <c r="I176" t="s">
        <v>275</v>
      </c>
      <c r="J176" s="2">
        <v>-5.5155474870000001</v>
      </c>
      <c r="K176" s="1">
        <v>4.4299999999999999E-6</v>
      </c>
      <c r="L176" s="1">
        <v>2.9949958191738402E-2</v>
      </c>
      <c r="M176" s="2">
        <v>-292.78068130000003</v>
      </c>
      <c r="N176" s="2">
        <v>0.48699999999999999</v>
      </c>
      <c r="O176" s="8">
        <v>1222.816</v>
      </c>
      <c r="P176" s="8">
        <v>1177.6210000000001</v>
      </c>
      <c r="Q176" s="8">
        <v>774.9665</v>
      </c>
      <c r="R176" s="2">
        <v>0.96304022845628456</v>
      </c>
      <c r="S176" s="2">
        <v>0.63375561000183178</v>
      </c>
    </row>
    <row r="177" spans="1:19" x14ac:dyDescent="0.2">
      <c r="A177" t="s">
        <v>251</v>
      </c>
      <c r="B177" t="s">
        <v>504</v>
      </c>
      <c r="D177" t="s">
        <v>1121</v>
      </c>
      <c r="E177" s="33">
        <v>0.41149999999999998</v>
      </c>
      <c r="F177" s="33">
        <v>0.38750000000000001</v>
      </c>
      <c r="G177" s="12" t="s">
        <v>30</v>
      </c>
      <c r="H177" t="s">
        <v>317</v>
      </c>
      <c r="I177" t="s">
        <v>275</v>
      </c>
      <c r="J177" s="2">
        <v>-5.2013918160000001</v>
      </c>
      <c r="K177" s="1">
        <v>1.11E-5</v>
      </c>
      <c r="L177" s="1">
        <v>4.2680467712152302E-2</v>
      </c>
      <c r="M177" s="2">
        <v>-281.23855550000002</v>
      </c>
      <c r="N177" s="2">
        <v>0.45800000000000002</v>
      </c>
      <c r="O177" s="8">
        <v>1288.327</v>
      </c>
      <c r="P177" s="8">
        <v>1090.992</v>
      </c>
      <c r="Q177" s="8">
        <v>699.20219999999995</v>
      </c>
      <c r="R177" s="2">
        <v>0.8468284837622746</v>
      </c>
      <c r="S177" s="2">
        <v>0.54272106382929175</v>
      </c>
    </row>
    <row r="178" spans="1:19" x14ac:dyDescent="0.2">
      <c r="A178" t="s">
        <v>112</v>
      </c>
      <c r="B178" t="s">
        <v>514</v>
      </c>
      <c r="C178">
        <v>15</v>
      </c>
      <c r="D178" t="s">
        <v>1117</v>
      </c>
      <c r="E178" s="33">
        <v>0.48309999999999997</v>
      </c>
      <c r="F178" s="33">
        <v>0.5</v>
      </c>
      <c r="G178" s="12" t="s">
        <v>47</v>
      </c>
      <c r="H178" t="s">
        <v>334</v>
      </c>
      <c r="I178" t="s">
        <v>275</v>
      </c>
      <c r="J178" s="2">
        <v>-5.3051500269999998</v>
      </c>
      <c r="K178" s="1">
        <v>8.1799999999999996E-6</v>
      </c>
      <c r="L178" s="1">
        <v>3.6703485664967901E-2</v>
      </c>
      <c r="M178" s="2">
        <v>-485.60201069999999</v>
      </c>
      <c r="N178" s="2">
        <v>0.46800000000000003</v>
      </c>
      <c r="O178" s="8">
        <v>2296.1869999999999</v>
      </c>
      <c r="P178" s="8">
        <v>1676.443</v>
      </c>
      <c r="Q178" s="8">
        <v>1145.0239999999999</v>
      </c>
      <c r="R178" s="2">
        <v>0.73009863743675929</v>
      </c>
      <c r="S178" s="2">
        <v>0.49866321863158353</v>
      </c>
    </row>
    <row r="179" spans="1:19" x14ac:dyDescent="0.2">
      <c r="A179" t="s">
        <v>230</v>
      </c>
      <c r="B179" t="s">
        <v>515</v>
      </c>
      <c r="C179">
        <v>15</v>
      </c>
      <c r="D179" t="s">
        <v>1118</v>
      </c>
      <c r="E179" s="33">
        <v>0.51690000000000003</v>
      </c>
      <c r="F179" s="33">
        <v>0.5</v>
      </c>
      <c r="G179" s="12" t="s">
        <v>47</v>
      </c>
      <c r="H179" t="s">
        <v>334</v>
      </c>
      <c r="I179" t="s">
        <v>275</v>
      </c>
      <c r="J179" s="2">
        <v>-5.3051500269999998</v>
      </c>
      <c r="K179" s="1">
        <v>8.1799999999999996E-6</v>
      </c>
      <c r="L179" s="1">
        <v>3.6703485664967901E-2</v>
      </c>
      <c r="M179" s="2">
        <v>-485.60201069999999</v>
      </c>
      <c r="N179" s="2">
        <v>0.46800000000000003</v>
      </c>
      <c r="O179" s="8">
        <v>2296.1869999999999</v>
      </c>
      <c r="P179" s="8">
        <v>1676.443</v>
      </c>
      <c r="Q179" s="8">
        <v>1145.0239999999999</v>
      </c>
      <c r="R179" s="2">
        <v>0.73009863743675929</v>
      </c>
      <c r="S179" s="2">
        <v>0.49866321863158353</v>
      </c>
    </row>
    <row r="180" spans="1:19" x14ac:dyDescent="0.2">
      <c r="A180" t="s">
        <v>231</v>
      </c>
      <c r="B180" t="s">
        <v>516</v>
      </c>
      <c r="C180">
        <v>15</v>
      </c>
      <c r="D180" t="s">
        <v>1123</v>
      </c>
      <c r="E180" s="33">
        <v>0.51690000000000003</v>
      </c>
      <c r="F180" s="33">
        <v>0.5</v>
      </c>
      <c r="G180" s="12" t="s">
        <v>47</v>
      </c>
      <c r="H180" t="s">
        <v>334</v>
      </c>
      <c r="I180" t="s">
        <v>275</v>
      </c>
      <c r="J180" s="2">
        <v>-5.3051500269999998</v>
      </c>
      <c r="K180" s="1">
        <v>8.1799999999999996E-6</v>
      </c>
      <c r="L180" s="1">
        <v>3.6703485664967901E-2</v>
      </c>
      <c r="M180" s="2">
        <v>-485.60201069999999</v>
      </c>
      <c r="N180" s="2">
        <v>0.46800000000000003</v>
      </c>
      <c r="O180" s="8">
        <v>2296.1869999999999</v>
      </c>
      <c r="P180" s="8">
        <v>1676.443</v>
      </c>
      <c r="Q180" s="8">
        <v>1145.0239999999999</v>
      </c>
      <c r="R180" s="2">
        <v>0.73009863743675929</v>
      </c>
      <c r="S180" s="2">
        <v>0.49866321863158353</v>
      </c>
    </row>
    <row r="181" spans="1:19" x14ac:dyDescent="0.2">
      <c r="A181" t="s">
        <v>116</v>
      </c>
      <c r="B181" t="s">
        <v>517</v>
      </c>
      <c r="C181">
        <v>15</v>
      </c>
      <c r="D181" t="s">
        <v>1117</v>
      </c>
      <c r="E181" s="33">
        <v>0.51690000000000003</v>
      </c>
      <c r="F181" s="33">
        <v>0.44290000000000002</v>
      </c>
      <c r="G181" s="12" t="s">
        <v>51</v>
      </c>
      <c r="H181" t="s">
        <v>338</v>
      </c>
      <c r="I181" t="s">
        <v>275</v>
      </c>
      <c r="J181" s="2">
        <v>-5.2635779640000004</v>
      </c>
      <c r="K181" s="1">
        <v>9.2299999999999997E-6</v>
      </c>
      <c r="L181" s="1">
        <v>3.7632082348561802E-2</v>
      </c>
      <c r="M181" s="2">
        <v>-332.93992059999999</v>
      </c>
      <c r="N181" s="2">
        <v>0.46400000000000002</v>
      </c>
      <c r="O181" s="8">
        <v>1580.942</v>
      </c>
      <c r="P181" s="8">
        <v>1324.645</v>
      </c>
      <c r="Q181" s="8">
        <v>858.10670000000005</v>
      </c>
      <c r="R181" s="2">
        <v>0.83788336321003554</v>
      </c>
      <c r="S181" s="2">
        <v>0.54278189838716417</v>
      </c>
    </row>
    <row r="182" spans="1:19" x14ac:dyDescent="0.2">
      <c r="A182" t="s">
        <v>116</v>
      </c>
      <c r="B182" t="s">
        <v>517</v>
      </c>
      <c r="C182">
        <v>15</v>
      </c>
      <c r="D182" t="s">
        <v>1117</v>
      </c>
      <c r="E182" s="33">
        <v>0.51690000000000003</v>
      </c>
      <c r="F182" s="33">
        <v>0.44290000000000002</v>
      </c>
      <c r="G182" s="12" t="s">
        <v>47</v>
      </c>
      <c r="H182" t="s">
        <v>334</v>
      </c>
      <c r="I182" t="s">
        <v>275</v>
      </c>
      <c r="J182" s="2">
        <v>-5.1406878320000002</v>
      </c>
      <c r="K182" s="1">
        <v>1.3200000000000001E-5</v>
      </c>
      <c r="L182" s="1">
        <v>4.7120512782671597E-2</v>
      </c>
      <c r="M182" s="2">
        <v>-542.81058770000004</v>
      </c>
      <c r="N182" s="2">
        <v>0.46400000000000002</v>
      </c>
      <c r="O182" s="8">
        <v>2296.1869999999999</v>
      </c>
      <c r="P182" s="8">
        <v>1688.6669999999999</v>
      </c>
      <c r="Q182" s="8">
        <v>1145.0239999999999</v>
      </c>
      <c r="R182" s="2">
        <v>0.7354222456620475</v>
      </c>
      <c r="S182" s="2">
        <v>0.49866321863158353</v>
      </c>
    </row>
    <row r="183" spans="1:19" x14ac:dyDescent="0.2">
      <c r="A183" t="s">
        <v>232</v>
      </c>
      <c r="B183" t="s">
        <v>518</v>
      </c>
      <c r="C183">
        <v>15</v>
      </c>
      <c r="D183" t="s">
        <v>1119</v>
      </c>
      <c r="E183" s="33">
        <v>0.51590000000000003</v>
      </c>
      <c r="F183" s="33">
        <v>0.5</v>
      </c>
      <c r="G183" s="12" t="s">
        <v>47</v>
      </c>
      <c r="H183" t="s">
        <v>334</v>
      </c>
      <c r="I183" t="s">
        <v>275</v>
      </c>
      <c r="J183" s="2">
        <v>-5.3051500269999998</v>
      </c>
      <c r="K183" s="1">
        <v>8.1799999999999996E-6</v>
      </c>
      <c r="L183" s="1">
        <v>3.6703485664967901E-2</v>
      </c>
      <c r="M183" s="2">
        <v>-485.60201069999999</v>
      </c>
      <c r="N183" s="2">
        <v>0.46800000000000003</v>
      </c>
      <c r="O183" s="8">
        <v>2296.1869999999999</v>
      </c>
      <c r="P183" s="8">
        <v>1688.6669999999999</v>
      </c>
      <c r="Q183" s="8">
        <v>1145.0239999999999</v>
      </c>
      <c r="R183" s="2">
        <v>0.7354222456620475</v>
      </c>
      <c r="S183" s="2">
        <v>0.49866321863158353</v>
      </c>
    </row>
    <row r="184" spans="1:19" x14ac:dyDescent="0.2">
      <c r="A184" t="s">
        <v>233</v>
      </c>
      <c r="B184" t="s">
        <v>519</v>
      </c>
      <c r="C184">
        <v>15</v>
      </c>
      <c r="D184" t="s">
        <v>1121</v>
      </c>
      <c r="E184" s="33">
        <v>0.51190000000000002</v>
      </c>
      <c r="F184" s="33">
        <v>0.5</v>
      </c>
      <c r="G184" s="12" t="s">
        <v>47</v>
      </c>
      <c r="H184" t="s">
        <v>334</v>
      </c>
      <c r="I184" t="s">
        <v>275</v>
      </c>
      <c r="J184" s="2">
        <v>-5.3051500269999998</v>
      </c>
      <c r="K184" s="1">
        <v>8.1799999999999996E-6</v>
      </c>
      <c r="L184" s="1">
        <v>3.6703485664967901E-2</v>
      </c>
      <c r="M184" s="2">
        <v>-485.60201069999999</v>
      </c>
      <c r="N184" s="2">
        <v>0.46800000000000003</v>
      </c>
      <c r="O184" s="8">
        <v>2296.1869999999999</v>
      </c>
      <c r="P184" s="8">
        <v>1676.443</v>
      </c>
      <c r="Q184" s="8">
        <v>1145.0239999999999</v>
      </c>
      <c r="R184" s="2">
        <v>0.73009863743675929</v>
      </c>
      <c r="S184" s="2">
        <v>0.49866321863158353</v>
      </c>
    </row>
    <row r="185" spans="1:19" x14ac:dyDescent="0.2">
      <c r="A185" t="s">
        <v>222</v>
      </c>
      <c r="B185" t="s">
        <v>507</v>
      </c>
      <c r="C185">
        <v>14</v>
      </c>
      <c r="D185" t="s">
        <v>1122</v>
      </c>
      <c r="E185" s="33">
        <v>0.48909999999999998</v>
      </c>
      <c r="F185" s="33">
        <v>0.46250000000000002</v>
      </c>
      <c r="G185" s="12" t="s">
        <v>36</v>
      </c>
      <c r="H185" t="s">
        <v>323</v>
      </c>
      <c r="I185" t="s">
        <v>275</v>
      </c>
      <c r="J185" s="2">
        <v>-5.3706938309999996</v>
      </c>
      <c r="K185" s="1">
        <v>6.7599999999999997E-6</v>
      </c>
      <c r="L185" s="1">
        <v>3.3518395593591203E-2</v>
      </c>
      <c r="M185" s="2">
        <v>-141.06190749999999</v>
      </c>
      <c r="N185" s="2">
        <v>0.47399999999999998</v>
      </c>
      <c r="O185" s="8">
        <v>504.53289999999998</v>
      </c>
      <c r="P185" s="8">
        <v>369.55630000000002</v>
      </c>
      <c r="Q185" s="8">
        <v>262.46480000000003</v>
      </c>
      <c r="R185" s="2">
        <v>0.73247215394674958</v>
      </c>
      <c r="S185" s="2">
        <v>0.52021344891482801</v>
      </c>
    </row>
    <row r="186" spans="1:19" x14ac:dyDescent="0.2">
      <c r="A186" t="s">
        <v>223</v>
      </c>
      <c r="B186" t="s">
        <v>508</v>
      </c>
      <c r="C186">
        <v>14</v>
      </c>
      <c r="D186" t="s">
        <v>1122</v>
      </c>
      <c r="E186" s="33">
        <v>0.48609999999999998</v>
      </c>
      <c r="F186" s="33">
        <v>0.46250000000000002</v>
      </c>
      <c r="G186" s="12" t="s">
        <v>36</v>
      </c>
      <c r="H186" t="s">
        <v>323</v>
      </c>
      <c r="I186" t="s">
        <v>275</v>
      </c>
      <c r="J186" s="2">
        <v>-5.3706938309999996</v>
      </c>
      <c r="K186" s="1">
        <v>6.7599999999999997E-6</v>
      </c>
      <c r="L186" s="1">
        <v>3.3518395593591203E-2</v>
      </c>
      <c r="M186" s="2">
        <v>-141.06190749999999</v>
      </c>
      <c r="N186" s="2">
        <v>0.47399999999999998</v>
      </c>
      <c r="O186" s="8">
        <v>504.53289999999998</v>
      </c>
      <c r="P186" s="8">
        <v>369.55630000000002</v>
      </c>
      <c r="Q186" s="8">
        <v>262.46480000000003</v>
      </c>
      <c r="R186" s="2">
        <v>0.73247215394674958</v>
      </c>
      <c r="S186" s="2">
        <v>0.52021344891482801</v>
      </c>
    </row>
    <row r="187" spans="1:19" x14ac:dyDescent="0.2">
      <c r="A187" t="s">
        <v>101</v>
      </c>
      <c r="B187" t="s">
        <v>509</v>
      </c>
      <c r="C187">
        <v>14</v>
      </c>
      <c r="D187" t="s">
        <v>1121</v>
      </c>
      <c r="E187" s="33">
        <v>0.47910000000000003</v>
      </c>
      <c r="F187" s="33">
        <v>0.45</v>
      </c>
      <c r="G187" s="12" t="s">
        <v>36</v>
      </c>
      <c r="H187" t="s">
        <v>323</v>
      </c>
      <c r="I187" t="s">
        <v>275</v>
      </c>
      <c r="J187" s="2">
        <v>-5.4509925609999996</v>
      </c>
      <c r="K187" s="1">
        <v>5.3499999999999996E-6</v>
      </c>
      <c r="L187" s="1">
        <v>3.2084726974651902E-2</v>
      </c>
      <c r="M187" s="2">
        <v>-149.12086300000001</v>
      </c>
      <c r="N187" s="2">
        <v>0.48099999999999998</v>
      </c>
      <c r="O187" s="8">
        <v>504.53289999999998</v>
      </c>
      <c r="P187" s="8">
        <v>355.83069999999998</v>
      </c>
      <c r="Q187" s="8">
        <v>253.2347</v>
      </c>
      <c r="R187" s="2">
        <v>0.7052675851267578</v>
      </c>
      <c r="S187" s="2">
        <v>0.50191910180683963</v>
      </c>
    </row>
    <row r="188" spans="1:19" x14ac:dyDescent="0.2">
      <c r="A188" t="s">
        <v>203</v>
      </c>
      <c r="B188" t="s">
        <v>510</v>
      </c>
      <c r="C188">
        <v>14</v>
      </c>
      <c r="D188" t="s">
        <v>1120</v>
      </c>
      <c r="E188" s="33">
        <v>0.47810000000000002</v>
      </c>
      <c r="F188" s="33">
        <v>0.45</v>
      </c>
      <c r="G188" s="12" t="s">
        <v>36</v>
      </c>
      <c r="H188" t="s">
        <v>323</v>
      </c>
      <c r="I188" t="s">
        <v>275</v>
      </c>
      <c r="J188" s="2">
        <v>-5.4509925609999996</v>
      </c>
      <c r="K188" s="1">
        <v>5.3499999999999996E-6</v>
      </c>
      <c r="L188" s="1">
        <v>3.2128513153863003E-2</v>
      </c>
      <c r="M188" s="2">
        <v>-149.12086300000001</v>
      </c>
      <c r="N188" s="2">
        <v>0.48099999999999998</v>
      </c>
      <c r="O188" s="8">
        <v>504.53289999999998</v>
      </c>
      <c r="P188" s="8">
        <v>355.83069999999998</v>
      </c>
      <c r="Q188" s="8">
        <v>253.2347</v>
      </c>
      <c r="R188" s="2">
        <v>0.7052675851267578</v>
      </c>
      <c r="S188" s="2">
        <v>0.50191910180683963</v>
      </c>
    </row>
    <row r="189" spans="1:19" x14ac:dyDescent="0.2">
      <c r="A189" t="s">
        <v>204</v>
      </c>
      <c r="B189" t="s">
        <v>511</v>
      </c>
      <c r="C189">
        <v>14</v>
      </c>
      <c r="D189" t="s">
        <v>1122</v>
      </c>
      <c r="E189" s="33">
        <v>0.47810000000000002</v>
      </c>
      <c r="F189" s="33">
        <v>0.45</v>
      </c>
      <c r="G189" s="12" t="s">
        <v>36</v>
      </c>
      <c r="H189" t="s">
        <v>323</v>
      </c>
      <c r="I189" t="s">
        <v>275</v>
      </c>
      <c r="J189" s="2">
        <v>-5.4509925609999996</v>
      </c>
      <c r="K189" s="1">
        <v>5.3499999999999996E-6</v>
      </c>
      <c r="L189" s="1">
        <v>3.2128513153863003E-2</v>
      </c>
      <c r="M189" s="2">
        <v>-149.12086300000001</v>
      </c>
      <c r="N189" s="2">
        <v>0.48099999999999998</v>
      </c>
      <c r="O189" s="8">
        <v>504.53289999999998</v>
      </c>
      <c r="P189" s="8">
        <v>355.83069999999998</v>
      </c>
      <c r="Q189" s="8">
        <v>253.2347</v>
      </c>
      <c r="R189" s="2">
        <v>0.7052675851267578</v>
      </c>
      <c r="S189" s="2">
        <v>0.50191910180683963</v>
      </c>
    </row>
    <row r="190" spans="1:19" x14ac:dyDescent="0.2">
      <c r="A190" t="s">
        <v>205</v>
      </c>
      <c r="B190" t="s">
        <v>512</v>
      </c>
      <c r="C190">
        <v>14</v>
      </c>
      <c r="D190" t="s">
        <v>1117</v>
      </c>
      <c r="E190" s="33">
        <v>0.47810000000000002</v>
      </c>
      <c r="F190" s="33">
        <v>0.45</v>
      </c>
      <c r="G190" s="12" t="s">
        <v>36</v>
      </c>
      <c r="H190" t="s">
        <v>323</v>
      </c>
      <c r="I190" t="s">
        <v>275</v>
      </c>
      <c r="J190" s="2">
        <v>-5.4509925609999996</v>
      </c>
      <c r="K190" s="1">
        <v>5.3499999999999996E-6</v>
      </c>
      <c r="L190" s="1">
        <v>3.2128513153863003E-2</v>
      </c>
      <c r="M190" s="2">
        <v>-149.12086300000001</v>
      </c>
      <c r="N190" s="2">
        <v>0.48099999999999998</v>
      </c>
      <c r="O190" s="8">
        <v>504.53289999999998</v>
      </c>
      <c r="P190" s="8">
        <v>355.83069999999998</v>
      </c>
      <c r="Q190" s="8">
        <v>253.2347</v>
      </c>
      <c r="R190" s="2">
        <v>0.7052675851267578</v>
      </c>
      <c r="S190" s="2">
        <v>0.50191910180683963</v>
      </c>
    </row>
    <row r="191" spans="1:19" x14ac:dyDescent="0.2">
      <c r="A191" t="s">
        <v>206</v>
      </c>
      <c r="B191" t="s">
        <v>513</v>
      </c>
      <c r="C191">
        <v>14</v>
      </c>
      <c r="D191" t="s">
        <v>1122</v>
      </c>
      <c r="E191" s="33">
        <v>0.48010000000000003</v>
      </c>
      <c r="F191" s="33">
        <v>0.45</v>
      </c>
      <c r="G191" s="12" t="s">
        <v>36</v>
      </c>
      <c r="H191" t="s">
        <v>323</v>
      </c>
      <c r="I191" t="s">
        <v>275</v>
      </c>
      <c r="J191" s="2">
        <v>-5.4509925609999996</v>
      </c>
      <c r="K191" s="1">
        <v>5.3499999999999996E-6</v>
      </c>
      <c r="L191" s="1">
        <v>3.2128513153863003E-2</v>
      </c>
      <c r="M191" s="2">
        <v>-149.12086300000001</v>
      </c>
      <c r="N191" s="2">
        <v>0.48099999999999998</v>
      </c>
      <c r="O191" s="8">
        <v>504.53289999999998</v>
      </c>
      <c r="P191" s="8">
        <v>355.83069999999998</v>
      </c>
      <c r="Q191" s="8">
        <v>253.2347</v>
      </c>
      <c r="R191" s="2">
        <v>0.7052675851267578</v>
      </c>
      <c r="S191" s="2">
        <v>0.50191910180683963</v>
      </c>
    </row>
    <row r="192" spans="1:19" x14ac:dyDescent="0.2">
      <c r="A192" t="s">
        <v>111</v>
      </c>
      <c r="B192" t="s">
        <v>520</v>
      </c>
      <c r="D192" t="s">
        <v>1122</v>
      </c>
      <c r="E192" s="33">
        <v>0.34889999999999999</v>
      </c>
      <c r="F192" s="33">
        <v>0.32500000000000001</v>
      </c>
      <c r="G192" s="12" t="s">
        <v>46</v>
      </c>
      <c r="H192" t="s">
        <v>333</v>
      </c>
      <c r="I192" t="s">
        <v>275</v>
      </c>
      <c r="J192" s="2">
        <v>5.3291040169999997</v>
      </c>
      <c r="K192" s="1">
        <v>7.6299999999999998E-6</v>
      </c>
      <c r="L192" s="1">
        <v>3.6200669222474599E-2</v>
      </c>
      <c r="M192" s="2">
        <v>163.63600260000001</v>
      </c>
      <c r="N192" s="2">
        <v>0.47</v>
      </c>
      <c r="O192" s="8">
        <v>300.44760000000002</v>
      </c>
      <c r="P192" s="8">
        <v>473.37150000000003</v>
      </c>
      <c r="Q192" s="8">
        <v>630.73339999999996</v>
      </c>
      <c r="R192" s="2">
        <v>1.5755542730246472</v>
      </c>
      <c r="S192" s="2">
        <v>2.099312492427964</v>
      </c>
    </row>
    <row r="193" spans="1:19" x14ac:dyDescent="0.2">
      <c r="A193" t="s">
        <v>124</v>
      </c>
      <c r="B193" t="s">
        <v>522</v>
      </c>
      <c r="D193" t="s">
        <v>1117</v>
      </c>
      <c r="E193" s="33">
        <v>8.4500000000000006E-2</v>
      </c>
      <c r="F193" s="33">
        <v>0.16250000000000001</v>
      </c>
      <c r="G193" s="12" t="s">
        <v>59</v>
      </c>
      <c r="H193" t="s">
        <v>346</v>
      </c>
      <c r="I193" t="s">
        <v>275</v>
      </c>
      <c r="J193" s="2">
        <v>-5.1129133189999996</v>
      </c>
      <c r="K193" s="1">
        <v>1.43E-5</v>
      </c>
      <c r="L193" s="1">
        <v>4.7707662428438602E-2</v>
      </c>
      <c r="M193" s="2">
        <v>-2758.1129500000002</v>
      </c>
      <c r="N193" s="2">
        <v>0.45</v>
      </c>
      <c r="O193" s="8">
        <v>6726.2079999999996</v>
      </c>
      <c r="P193" s="8">
        <v>4072.0189999999998</v>
      </c>
      <c r="Q193" s="8">
        <v>2828.029</v>
      </c>
      <c r="R193" s="2">
        <v>0.60539593780031775</v>
      </c>
      <c r="S193" s="2">
        <v>0.42044923380305815</v>
      </c>
    </row>
    <row r="194" spans="1:19" x14ac:dyDescent="0.2">
      <c r="A194" t="s">
        <v>108</v>
      </c>
      <c r="B194" t="s">
        <v>523</v>
      </c>
      <c r="D194" t="s">
        <v>1117</v>
      </c>
      <c r="E194" s="33">
        <v>0.40160000000000001</v>
      </c>
      <c r="F194" s="33">
        <v>0.42499999999999999</v>
      </c>
      <c r="G194" s="12" t="s">
        <v>43</v>
      </c>
      <c r="H194" t="s">
        <v>330</v>
      </c>
      <c r="I194" t="s">
        <v>281</v>
      </c>
      <c r="J194" s="2">
        <v>5.3971256539999999</v>
      </c>
      <c r="K194" s="1">
        <v>6.2600000000000002E-6</v>
      </c>
      <c r="L194" s="1">
        <v>3.21866840092596E-2</v>
      </c>
      <c r="M194" s="2">
        <v>74.110551419999993</v>
      </c>
      <c r="N194" s="2">
        <v>0.47699999999999998</v>
      </c>
      <c r="O194" s="8">
        <v>31.92895</v>
      </c>
      <c r="P194" s="8">
        <v>155.51070000000001</v>
      </c>
      <c r="Q194" s="8">
        <v>164.39060000000001</v>
      </c>
      <c r="R194" s="2">
        <v>4.8705234591178233</v>
      </c>
      <c r="S194" s="2">
        <v>5.148637834942897</v>
      </c>
    </row>
    <row r="195" spans="1:19" x14ac:dyDescent="0.2">
      <c r="A195" t="s">
        <v>118</v>
      </c>
      <c r="B195" t="s">
        <v>524</v>
      </c>
      <c r="C195">
        <v>16</v>
      </c>
      <c r="D195" t="s">
        <v>1121</v>
      </c>
      <c r="E195" s="33">
        <v>0.41049999999999998</v>
      </c>
      <c r="F195" s="33">
        <v>0.3125</v>
      </c>
      <c r="G195" s="12" t="s">
        <v>53</v>
      </c>
      <c r="H195" t="s">
        <v>340</v>
      </c>
      <c r="I195" t="s">
        <v>275</v>
      </c>
      <c r="J195" s="2">
        <v>5.246645751</v>
      </c>
      <c r="K195" s="1">
        <v>9.7000000000000003E-6</v>
      </c>
      <c r="L195" s="1">
        <v>3.7632082348561802E-2</v>
      </c>
      <c r="M195" s="2">
        <v>92.208986100000004</v>
      </c>
      <c r="N195" s="2">
        <v>0.46200000000000002</v>
      </c>
      <c r="O195" s="8">
        <v>311.15030000000002</v>
      </c>
      <c r="P195" s="8">
        <v>399.96280000000002</v>
      </c>
      <c r="Q195" s="8">
        <v>430.31</v>
      </c>
      <c r="R195" s="2">
        <v>1.285432795661775</v>
      </c>
      <c r="S195" s="2">
        <v>1.382965081505626</v>
      </c>
    </row>
    <row r="196" spans="1:19" x14ac:dyDescent="0.2">
      <c r="A196" t="s">
        <v>249</v>
      </c>
      <c r="B196" t="s">
        <v>525</v>
      </c>
      <c r="C196">
        <v>16</v>
      </c>
      <c r="D196" t="s">
        <v>1120</v>
      </c>
      <c r="E196" s="33">
        <v>0.41049999999999998</v>
      </c>
      <c r="F196" s="33">
        <v>0.3125</v>
      </c>
      <c r="G196" s="12" t="s">
        <v>53</v>
      </c>
      <c r="H196" t="s">
        <v>340</v>
      </c>
      <c r="I196" t="s">
        <v>275</v>
      </c>
      <c r="J196" s="2">
        <v>5.246645751</v>
      </c>
      <c r="K196" s="1">
        <v>9.7000000000000003E-6</v>
      </c>
      <c r="L196" s="1">
        <v>3.7632082348561802E-2</v>
      </c>
      <c r="M196" s="2">
        <v>92.208986100000004</v>
      </c>
      <c r="N196" s="2">
        <v>0.46200000000000002</v>
      </c>
      <c r="O196" s="8">
        <v>311.15030000000002</v>
      </c>
      <c r="P196" s="8">
        <v>399.96280000000002</v>
      </c>
      <c r="Q196" s="8">
        <v>430.31</v>
      </c>
      <c r="R196" s="2">
        <v>1.285432795661775</v>
      </c>
      <c r="S196" s="2">
        <v>1.382965081505626</v>
      </c>
    </row>
    <row r="197" spans="1:19" x14ac:dyDescent="0.2">
      <c r="A197" t="s">
        <v>250</v>
      </c>
      <c r="B197" t="s">
        <v>526</v>
      </c>
      <c r="C197">
        <v>16</v>
      </c>
      <c r="D197" t="s">
        <v>1117</v>
      </c>
      <c r="E197" s="33">
        <v>0.41549999999999998</v>
      </c>
      <c r="F197" s="33">
        <v>0.3125</v>
      </c>
      <c r="G197" s="12" t="s">
        <v>53</v>
      </c>
      <c r="H197" t="s">
        <v>340</v>
      </c>
      <c r="I197" t="s">
        <v>275</v>
      </c>
      <c r="J197" s="2">
        <v>5.246645751</v>
      </c>
      <c r="K197" s="1">
        <v>9.7000000000000003E-6</v>
      </c>
      <c r="L197" s="1">
        <v>3.7632082348561802E-2</v>
      </c>
      <c r="M197" s="2">
        <v>92.208986100000004</v>
      </c>
      <c r="N197" s="2">
        <v>0.46200000000000002</v>
      </c>
      <c r="O197" s="8">
        <v>311.15030000000002</v>
      </c>
      <c r="P197" s="8">
        <v>399.96280000000002</v>
      </c>
      <c r="Q197" s="8">
        <v>430.31</v>
      </c>
      <c r="R197" s="2">
        <v>1.285432795661775</v>
      </c>
      <c r="S197" s="2">
        <v>1.382965081505626</v>
      </c>
    </row>
    <row r="198" spans="1:19" x14ac:dyDescent="0.2">
      <c r="A198" t="s">
        <v>120</v>
      </c>
      <c r="B198" t="s">
        <v>527</v>
      </c>
      <c r="D198" t="s">
        <v>1122</v>
      </c>
      <c r="E198" s="33">
        <v>8.8499999999999995E-2</v>
      </c>
      <c r="F198" s="33">
        <v>6.25E-2</v>
      </c>
      <c r="G198" s="12" t="s">
        <v>55</v>
      </c>
      <c r="H198" t="s">
        <v>342</v>
      </c>
      <c r="I198" t="s">
        <v>275</v>
      </c>
      <c r="J198" s="2">
        <v>5.1479258659999996</v>
      </c>
      <c r="K198" s="1">
        <v>1.29E-5</v>
      </c>
      <c r="L198" s="1">
        <v>4.6853252489068103E-2</v>
      </c>
      <c r="M198" s="2">
        <v>133.17315790000001</v>
      </c>
      <c r="N198" s="2">
        <v>0.45300000000000001</v>
      </c>
      <c r="O198" s="8">
        <v>218.10409999999999</v>
      </c>
      <c r="P198" s="8">
        <v>304.26100000000002</v>
      </c>
      <c r="Q198" s="8" t="s">
        <v>126</v>
      </c>
      <c r="R198" s="2">
        <v>1.3950265033990652</v>
      </c>
      <c r="S198" s="2" t="s">
        <v>126</v>
      </c>
    </row>
    <row r="199" spans="1:19" x14ac:dyDescent="0.2">
      <c r="A199" t="s">
        <v>110</v>
      </c>
      <c r="B199" t="s">
        <v>521</v>
      </c>
      <c r="D199" t="s">
        <v>1124</v>
      </c>
      <c r="E199" s="33">
        <v>0.36780000000000002</v>
      </c>
      <c r="F199" s="33">
        <v>0.36249999999999999</v>
      </c>
      <c r="G199" s="12" t="s">
        <v>45</v>
      </c>
      <c r="H199" t="s">
        <v>332</v>
      </c>
      <c r="I199" t="s">
        <v>275</v>
      </c>
      <c r="J199" s="2">
        <v>-5.3486895810000004</v>
      </c>
      <c r="K199" s="1">
        <v>7.1999999999999997E-6</v>
      </c>
      <c r="L199" s="1">
        <v>3.5206972110499599E-2</v>
      </c>
      <c r="M199" s="2">
        <v>-78.692790310000007</v>
      </c>
      <c r="N199" s="2">
        <v>0.47199999999999998</v>
      </c>
      <c r="O199" s="8">
        <v>432.9366</v>
      </c>
      <c r="P199" s="8">
        <v>353.23579999999998</v>
      </c>
      <c r="Q199" s="8">
        <v>260.54730000000001</v>
      </c>
      <c r="R199" s="2">
        <v>0.8159065322728547</v>
      </c>
      <c r="S199" s="2">
        <v>0.60181398384890539</v>
      </c>
    </row>
    <row r="200" spans="1:19" x14ac:dyDescent="0.2">
      <c r="A200" t="s">
        <v>171</v>
      </c>
      <c r="B200" t="s">
        <v>618</v>
      </c>
      <c r="C200">
        <v>41</v>
      </c>
      <c r="D200" t="s">
        <v>1118</v>
      </c>
      <c r="E200" s="33">
        <v>0.3</v>
      </c>
      <c r="F200" s="33">
        <v>0.05</v>
      </c>
      <c r="G200" s="12" t="s">
        <v>278</v>
      </c>
      <c r="H200" t="s">
        <v>302</v>
      </c>
      <c r="I200" t="s">
        <v>275</v>
      </c>
      <c r="J200" s="2">
        <v>-6.3765790233878601</v>
      </c>
      <c r="K200" s="1">
        <v>3.66503086759589E-7</v>
      </c>
      <c r="L200" s="1">
        <v>4.4782876429270303E-3</v>
      </c>
      <c r="M200" s="2">
        <v>-78.408926852996501</v>
      </c>
      <c r="N200" s="2">
        <v>0.56000000000000005</v>
      </c>
      <c r="O200">
        <v>192</v>
      </c>
      <c r="P200">
        <v>130.5</v>
      </c>
      <c r="Q200">
        <v>123</v>
      </c>
      <c r="R200" s="2">
        <v>0.6796875</v>
      </c>
      <c r="S200" s="2">
        <v>0.640625</v>
      </c>
    </row>
    <row r="201" spans="1:19" s="9" customFormat="1" x14ac:dyDescent="0.2">
      <c r="A201" s="9" t="s">
        <v>170</v>
      </c>
      <c r="B201" s="9" t="s">
        <v>619</v>
      </c>
      <c r="C201" s="9">
        <v>41</v>
      </c>
      <c r="D201" s="9" t="s">
        <v>1121</v>
      </c>
      <c r="E201" s="34">
        <v>0.3</v>
      </c>
      <c r="F201" s="34">
        <v>4.9000000000000002E-2</v>
      </c>
      <c r="G201" s="13" t="s">
        <v>278</v>
      </c>
      <c r="H201" s="9" t="s">
        <v>302</v>
      </c>
      <c r="I201" s="9" t="s">
        <v>275</v>
      </c>
      <c r="J201" s="11">
        <v>-6.4266890562318801</v>
      </c>
      <c r="K201" s="10">
        <v>3.1742627315207501E-7</v>
      </c>
      <c r="L201" s="10">
        <v>4.0277975626210501E-3</v>
      </c>
      <c r="M201" s="11">
        <v>-78.503321685008501</v>
      </c>
      <c r="N201" s="11">
        <v>0.56299999999999994</v>
      </c>
      <c r="O201" s="9">
        <v>192</v>
      </c>
      <c r="P201" s="9">
        <v>130.5</v>
      </c>
      <c r="Q201" s="9">
        <v>123</v>
      </c>
      <c r="R201" s="11">
        <v>0.6796875</v>
      </c>
      <c r="S201" s="11">
        <v>0.640625</v>
      </c>
    </row>
    <row r="202" spans="1:19" ht="17" x14ac:dyDescent="0.2">
      <c r="A202" s="38" t="s">
        <v>835</v>
      </c>
    </row>
  </sheetData>
  <autoFilter ref="A2:S2" xr:uid="{00000000-0009-0000-0000-000001000000}">
    <sortState ref="A3:S202">
      <sortCondition ref="B2"/>
    </sortState>
  </autoFilter>
  <pageMargins left="0.7" right="0.7" top="0.75" bottom="0.75" header="0.3" footer="0.3"/>
  <pageSetup paperSize="9" orientation="portrait" horizont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69"/>
  <sheetViews>
    <sheetView workbookViewId="0">
      <pane xSplit="1" ySplit="3" topLeftCell="B47" activePane="bottomRight" state="frozen"/>
      <selection pane="topRight" activeCell="B1" sqref="B1"/>
      <selection pane="bottomLeft" activeCell="A4" sqref="A4"/>
      <selection pane="bottomRight" activeCell="A2" sqref="A2:A3"/>
    </sheetView>
  </sheetViews>
  <sheetFormatPr baseColWidth="10" defaultColWidth="8.83203125" defaultRowHeight="15" x14ac:dyDescent="0.2"/>
  <cols>
    <col min="1" max="1" width="11" style="15" bestFit="1" customWidth="1"/>
    <col min="2" max="2" width="10.5" style="15" bestFit="1" customWidth="1"/>
    <col min="3" max="3" width="8.33203125" style="23" bestFit="1" customWidth="1"/>
    <col min="4" max="5" width="8.5" style="15" bestFit="1" customWidth="1"/>
    <col min="6" max="6" width="9.33203125" style="15" bestFit="1" customWidth="1"/>
    <col min="7" max="7" width="8.83203125" style="23"/>
    <col min="8" max="8" width="11.5" style="23" bestFit="1" customWidth="1"/>
    <col min="9" max="9" width="14.83203125" style="23" customWidth="1"/>
    <col min="10" max="12" width="8.83203125" style="15"/>
    <col min="13" max="13" width="10.1640625" style="15" bestFit="1" customWidth="1"/>
    <col min="14" max="18" width="8.83203125" style="15"/>
    <col min="19" max="19" width="62.83203125" style="15" bestFit="1" customWidth="1"/>
    <col min="20" max="20" width="23.6640625" style="15" bestFit="1" customWidth="1"/>
    <col min="21" max="21" width="18" style="15" bestFit="1" customWidth="1"/>
    <col min="22" max="22" width="26.83203125" style="15" bestFit="1" customWidth="1"/>
    <col min="23" max="16384" width="8.83203125" style="15"/>
  </cols>
  <sheetData>
    <row r="1" spans="1:22" x14ac:dyDescent="0.2">
      <c r="A1" s="41" t="s">
        <v>2342</v>
      </c>
    </row>
    <row r="2" spans="1:22" ht="57.5" customHeight="1" x14ac:dyDescent="0.2">
      <c r="A2" s="63" t="s">
        <v>131</v>
      </c>
      <c r="B2" s="65" t="s">
        <v>129</v>
      </c>
      <c r="C2" s="65"/>
      <c r="D2" s="65"/>
      <c r="E2" s="65"/>
      <c r="F2" s="65"/>
      <c r="G2" s="65"/>
      <c r="H2" s="66" t="s">
        <v>830</v>
      </c>
      <c r="I2" s="67"/>
      <c r="J2" s="67"/>
      <c r="K2" s="67"/>
      <c r="L2" s="67"/>
      <c r="M2" s="67"/>
      <c r="N2" s="65" t="s">
        <v>831</v>
      </c>
      <c r="O2" s="65"/>
      <c r="P2" s="65"/>
      <c r="Q2" s="65"/>
      <c r="R2" s="65"/>
      <c r="S2" s="68" t="s">
        <v>2138</v>
      </c>
      <c r="T2" s="65" t="s">
        <v>350</v>
      </c>
      <c r="U2" s="65"/>
      <c r="V2" s="65"/>
    </row>
    <row r="3" spans="1:22" ht="34" x14ac:dyDescent="0.2">
      <c r="A3" s="64"/>
      <c r="B3" s="16" t="s">
        <v>132</v>
      </c>
      <c r="C3" s="17" t="s">
        <v>61</v>
      </c>
      <c r="D3" s="16" t="s">
        <v>2145</v>
      </c>
      <c r="E3" s="16" t="s">
        <v>2146</v>
      </c>
      <c r="F3" s="16" t="s">
        <v>2147</v>
      </c>
      <c r="G3" s="17" t="s">
        <v>63</v>
      </c>
      <c r="H3" s="18" t="s">
        <v>132</v>
      </c>
      <c r="I3" s="19" t="s">
        <v>797</v>
      </c>
      <c r="J3" s="16" t="s">
        <v>61</v>
      </c>
      <c r="K3" s="16" t="s">
        <v>2148</v>
      </c>
      <c r="L3" s="16" t="s">
        <v>62</v>
      </c>
      <c r="M3" s="16" t="s">
        <v>133</v>
      </c>
      <c r="N3" s="20" t="s">
        <v>128</v>
      </c>
      <c r="O3" s="21">
        <v>0.01</v>
      </c>
      <c r="P3" s="22">
        <v>0.05</v>
      </c>
      <c r="Q3" s="22">
        <v>0.1</v>
      </c>
      <c r="R3" s="22">
        <v>0.25</v>
      </c>
      <c r="S3" s="69"/>
      <c r="T3" s="42" t="s">
        <v>349</v>
      </c>
      <c r="U3" s="42" t="s">
        <v>348</v>
      </c>
      <c r="V3" s="42" t="s">
        <v>406</v>
      </c>
    </row>
    <row r="4" spans="1:22" x14ac:dyDescent="0.2">
      <c r="A4" s="35" t="s">
        <v>0</v>
      </c>
      <c r="B4" s="15" t="s">
        <v>64</v>
      </c>
      <c r="C4" s="23">
        <v>1.0899999999999999E-11</v>
      </c>
      <c r="D4" s="24">
        <v>143.426401</v>
      </c>
      <c r="E4" s="25">
        <v>0.76800000000000002</v>
      </c>
      <c r="F4" s="24">
        <v>10.302912040000001</v>
      </c>
      <c r="G4" s="23">
        <v>9.6800000000000009E-7</v>
      </c>
      <c r="H4" s="23" t="s">
        <v>351</v>
      </c>
      <c r="I4" s="26">
        <v>1</v>
      </c>
      <c r="J4" s="15">
        <v>1.8E-32</v>
      </c>
      <c r="K4" s="48">
        <v>-1.1100000000000001</v>
      </c>
      <c r="L4" s="25">
        <v>0.59314833099999997</v>
      </c>
      <c r="M4" s="24">
        <v>-15.12911177</v>
      </c>
      <c r="N4" s="15">
        <v>17</v>
      </c>
      <c r="O4" s="15" t="s">
        <v>127</v>
      </c>
      <c r="P4" s="15" t="s">
        <v>127</v>
      </c>
      <c r="Q4" s="15" t="s">
        <v>127</v>
      </c>
      <c r="R4" s="15" t="s">
        <v>127</v>
      </c>
      <c r="S4" s="15" t="s">
        <v>392</v>
      </c>
      <c r="T4" s="15" t="s">
        <v>393</v>
      </c>
      <c r="U4" s="15" t="s">
        <v>393</v>
      </c>
      <c r="V4" s="15" t="s">
        <v>408</v>
      </c>
    </row>
    <row r="5" spans="1:22" x14ac:dyDescent="0.2">
      <c r="A5" s="35" t="s">
        <v>1</v>
      </c>
      <c r="B5" s="15" t="s">
        <v>136</v>
      </c>
      <c r="C5" s="23">
        <v>1.1700000000000001E-11</v>
      </c>
      <c r="D5" s="24">
        <v>250.26466289999999</v>
      </c>
      <c r="E5" s="25">
        <v>0.76700000000000002</v>
      </c>
      <c r="F5" s="24">
        <v>10.271168360000001</v>
      </c>
      <c r="G5" s="23">
        <v>9.6800000000000009E-7</v>
      </c>
      <c r="H5" s="23" t="s">
        <v>832</v>
      </c>
      <c r="I5" s="15" t="s">
        <v>832</v>
      </c>
      <c r="J5" s="15" t="s">
        <v>832</v>
      </c>
      <c r="K5" s="24" t="s">
        <v>832</v>
      </c>
      <c r="L5" s="25" t="s">
        <v>832</v>
      </c>
      <c r="M5" s="24" t="s">
        <v>832</v>
      </c>
      <c r="N5" s="15" t="s">
        <v>832</v>
      </c>
      <c r="O5" s="15" t="s">
        <v>760</v>
      </c>
      <c r="P5" s="15" t="s">
        <v>760</v>
      </c>
      <c r="Q5" s="15" t="s">
        <v>760</v>
      </c>
      <c r="R5" s="15" t="s">
        <v>760</v>
      </c>
      <c r="S5" s="15" t="s">
        <v>396</v>
      </c>
      <c r="T5" s="15" t="s">
        <v>393</v>
      </c>
      <c r="U5" s="15" t="s">
        <v>401</v>
      </c>
      <c r="V5" s="15" t="s">
        <v>408</v>
      </c>
    </row>
    <row r="6" spans="1:22" x14ac:dyDescent="0.2">
      <c r="A6" s="35" t="s">
        <v>2</v>
      </c>
      <c r="B6" s="15" t="s">
        <v>142</v>
      </c>
      <c r="C6" s="23">
        <v>8.6300000000000002E-11</v>
      </c>
      <c r="D6" s="24">
        <v>781.68439690000002</v>
      </c>
      <c r="E6" s="25">
        <v>0.73699999999999999</v>
      </c>
      <c r="F6" s="24">
        <v>9.4613916049999993</v>
      </c>
      <c r="G6" s="23">
        <v>5.6899999999999997E-6</v>
      </c>
      <c r="H6" s="23" t="s">
        <v>352</v>
      </c>
      <c r="I6" s="15">
        <v>1</v>
      </c>
      <c r="J6" s="15">
        <v>2.65E-31</v>
      </c>
      <c r="K6" s="24">
        <v>1.097345748</v>
      </c>
      <c r="L6" s="25">
        <v>0.57904446099999995</v>
      </c>
      <c r="M6" s="24">
        <v>14.695611680000001</v>
      </c>
      <c r="N6" s="15">
        <v>23</v>
      </c>
      <c r="O6" s="15" t="s">
        <v>127</v>
      </c>
      <c r="P6" s="15" t="s">
        <v>127</v>
      </c>
      <c r="Q6" s="15" t="s">
        <v>127</v>
      </c>
      <c r="R6" s="15" t="s">
        <v>127</v>
      </c>
      <c r="S6" s="15" t="s">
        <v>392</v>
      </c>
      <c r="T6" s="15" t="s">
        <v>394</v>
      </c>
      <c r="U6" s="15" t="s">
        <v>401</v>
      </c>
      <c r="V6" s="15" t="s">
        <v>408</v>
      </c>
    </row>
    <row r="7" spans="1:22" x14ac:dyDescent="0.2">
      <c r="A7" s="35" t="s">
        <v>3</v>
      </c>
      <c r="B7" s="15" t="s">
        <v>67</v>
      </c>
      <c r="C7" s="23">
        <v>3.4899999999999998E-10</v>
      </c>
      <c r="D7" s="24">
        <v>-160.4212192</v>
      </c>
      <c r="E7" s="25">
        <v>0.71299999999999997</v>
      </c>
      <c r="F7" s="24">
        <v>-8.9136824210000007</v>
      </c>
      <c r="G7" s="23">
        <v>1.9199999999999999E-5</v>
      </c>
      <c r="H7" s="23" t="s">
        <v>143</v>
      </c>
      <c r="I7" s="15">
        <v>1</v>
      </c>
      <c r="J7" s="15">
        <v>5.07E-36</v>
      </c>
      <c r="K7" s="24">
        <v>-1.1242603849999999</v>
      </c>
      <c r="L7" s="25">
        <v>0.63323724599999998</v>
      </c>
      <c r="M7" s="24">
        <v>-16.464192659999998</v>
      </c>
      <c r="N7" s="15">
        <v>9</v>
      </c>
      <c r="O7" s="15" t="s">
        <v>127</v>
      </c>
      <c r="P7" s="15" t="s">
        <v>127</v>
      </c>
      <c r="Q7" s="15" t="s">
        <v>127</v>
      </c>
      <c r="R7" s="15" t="s">
        <v>127</v>
      </c>
      <c r="S7" s="15" t="s">
        <v>392</v>
      </c>
      <c r="T7" s="15" t="s">
        <v>393</v>
      </c>
      <c r="U7" s="15" t="s">
        <v>401</v>
      </c>
      <c r="V7" s="15" t="s">
        <v>408</v>
      </c>
    </row>
    <row r="8" spans="1:22" x14ac:dyDescent="0.2">
      <c r="A8" s="35" t="s">
        <v>4</v>
      </c>
      <c r="B8" s="15" t="s">
        <v>68</v>
      </c>
      <c r="C8" s="23">
        <v>2.93E-9</v>
      </c>
      <c r="D8" s="24">
        <v>215.91433380000001</v>
      </c>
      <c r="E8" s="25">
        <v>0.67300000000000004</v>
      </c>
      <c r="F8" s="24">
        <v>8.1086285960000009</v>
      </c>
      <c r="G8" s="23">
        <v>1.0169002579012E-4</v>
      </c>
      <c r="H8" s="23" t="s">
        <v>832</v>
      </c>
      <c r="I8" s="15" t="s">
        <v>832</v>
      </c>
      <c r="J8" s="15" t="s">
        <v>832</v>
      </c>
      <c r="K8" s="24" t="s">
        <v>832</v>
      </c>
      <c r="L8" s="25" t="s">
        <v>832</v>
      </c>
      <c r="M8" s="24" t="s">
        <v>832</v>
      </c>
      <c r="N8" s="15" t="s">
        <v>832</v>
      </c>
      <c r="O8" s="15" t="s">
        <v>760</v>
      </c>
      <c r="P8" s="15" t="s">
        <v>760</v>
      </c>
      <c r="Q8" s="15" t="s">
        <v>760</v>
      </c>
      <c r="R8" s="15" t="s">
        <v>760</v>
      </c>
      <c r="S8" s="15" t="s">
        <v>404</v>
      </c>
      <c r="T8" s="15" t="s">
        <v>126</v>
      </c>
      <c r="U8" s="15" t="s">
        <v>126</v>
      </c>
      <c r="V8" s="15" t="s">
        <v>126</v>
      </c>
    </row>
    <row r="9" spans="1:22" x14ac:dyDescent="0.2">
      <c r="A9" s="35" t="s">
        <v>5</v>
      </c>
      <c r="B9" s="15" t="s">
        <v>69</v>
      </c>
      <c r="C9" s="23">
        <v>4.3400000000000003E-9</v>
      </c>
      <c r="D9" s="24">
        <v>-631.13672759999997</v>
      </c>
      <c r="E9" s="25">
        <v>0.66500000000000004</v>
      </c>
      <c r="F9" s="24">
        <v>-7.9631860249999997</v>
      </c>
      <c r="G9" s="23">
        <v>1.4307962319714499E-4</v>
      </c>
      <c r="H9" s="23" t="s">
        <v>353</v>
      </c>
      <c r="I9" s="15">
        <v>0.42</v>
      </c>
      <c r="J9" s="15">
        <v>9.1E-20</v>
      </c>
      <c r="K9" s="24">
        <v>-1.001877844</v>
      </c>
      <c r="L9" s="25">
        <v>0.410783656</v>
      </c>
      <c r="M9" s="24">
        <v>-10.4621035</v>
      </c>
      <c r="N9" s="15">
        <v>169</v>
      </c>
      <c r="O9" s="15" t="s">
        <v>760</v>
      </c>
      <c r="P9" s="15" t="s">
        <v>760</v>
      </c>
      <c r="Q9" s="15" t="s">
        <v>127</v>
      </c>
      <c r="R9" s="15" t="s">
        <v>127</v>
      </c>
      <c r="S9" s="15" t="s">
        <v>395</v>
      </c>
      <c r="T9" s="15" t="s">
        <v>800</v>
      </c>
      <c r="U9" s="15" t="s">
        <v>393</v>
      </c>
      <c r="V9" s="15" t="s">
        <v>408</v>
      </c>
    </row>
    <row r="10" spans="1:22" x14ac:dyDescent="0.2">
      <c r="A10" s="35" t="s">
        <v>6</v>
      </c>
      <c r="B10" s="15" t="s">
        <v>70</v>
      </c>
      <c r="C10" s="23">
        <v>4.5699999999999997E-9</v>
      </c>
      <c r="D10" s="24">
        <v>108.4747371</v>
      </c>
      <c r="E10" s="25">
        <v>0.66400000000000003</v>
      </c>
      <c r="F10" s="24">
        <v>7.9438638709999996</v>
      </c>
      <c r="G10" s="23">
        <v>1.4359324702889299E-4</v>
      </c>
      <c r="H10" s="23" t="s">
        <v>70</v>
      </c>
      <c r="I10" s="15">
        <v>1</v>
      </c>
      <c r="J10" s="15">
        <v>1.1799999999999999E-34</v>
      </c>
      <c r="K10" s="24">
        <v>1.0928745150000001</v>
      </c>
      <c r="L10" s="25">
        <v>0.61831046700000003</v>
      </c>
      <c r="M10" s="24">
        <v>15.9476979</v>
      </c>
      <c r="N10" s="15">
        <v>10</v>
      </c>
      <c r="O10" s="15" t="s">
        <v>127</v>
      </c>
      <c r="P10" s="15" t="s">
        <v>127</v>
      </c>
      <c r="Q10" s="15" t="s">
        <v>127</v>
      </c>
      <c r="R10" s="15" t="s">
        <v>127</v>
      </c>
      <c r="S10" s="15" t="s">
        <v>397</v>
      </c>
      <c r="T10" s="15" t="s">
        <v>394</v>
      </c>
      <c r="U10" s="15" t="s">
        <v>126</v>
      </c>
      <c r="V10" s="15" t="s">
        <v>126</v>
      </c>
    </row>
    <row r="11" spans="1:22" x14ac:dyDescent="0.2">
      <c r="A11" s="35" t="s">
        <v>7</v>
      </c>
      <c r="B11" s="15" t="s">
        <v>71</v>
      </c>
      <c r="C11" s="23">
        <v>1.3599999999999999E-8</v>
      </c>
      <c r="D11" s="24">
        <v>561.65874570000005</v>
      </c>
      <c r="E11" s="25">
        <v>0.64</v>
      </c>
      <c r="F11" s="24">
        <v>7.5460483890000001</v>
      </c>
      <c r="G11" s="23">
        <v>4.0692819073833802E-4</v>
      </c>
      <c r="H11" s="23" t="s">
        <v>832</v>
      </c>
      <c r="I11" s="15" t="s">
        <v>832</v>
      </c>
      <c r="J11" s="15" t="s">
        <v>832</v>
      </c>
      <c r="K11" s="24" t="s">
        <v>832</v>
      </c>
      <c r="L11" s="25" t="s">
        <v>832</v>
      </c>
      <c r="M11" s="24" t="s">
        <v>832</v>
      </c>
      <c r="N11" s="15" t="s">
        <v>832</v>
      </c>
      <c r="O11" s="15" t="s">
        <v>760</v>
      </c>
      <c r="P11" s="15" t="s">
        <v>760</v>
      </c>
      <c r="Q11" s="15" t="s">
        <v>760</v>
      </c>
      <c r="R11" s="15" t="s">
        <v>760</v>
      </c>
      <c r="S11" s="15" t="s">
        <v>398</v>
      </c>
      <c r="T11" s="15" t="s">
        <v>394</v>
      </c>
      <c r="U11" s="15" t="s">
        <v>393</v>
      </c>
      <c r="V11" s="15" t="s">
        <v>407</v>
      </c>
    </row>
    <row r="12" spans="1:22" x14ac:dyDescent="0.2">
      <c r="A12" s="35" t="s">
        <v>8</v>
      </c>
      <c r="B12" s="15" t="s">
        <v>72</v>
      </c>
      <c r="C12" s="23">
        <v>1.66E-8</v>
      </c>
      <c r="D12" s="24">
        <v>-189.30662000000001</v>
      </c>
      <c r="E12" s="25">
        <v>0.63600000000000001</v>
      </c>
      <c r="F12" s="24">
        <v>-7.4721888359999999</v>
      </c>
      <c r="G12" s="23">
        <v>4.5745481232711301E-4</v>
      </c>
      <c r="H12" s="23" t="s">
        <v>354</v>
      </c>
      <c r="I12" s="15">
        <v>0.95</v>
      </c>
      <c r="J12" s="15">
        <v>2.1800000000000001E-27</v>
      </c>
      <c r="K12" s="48">
        <v>1.27</v>
      </c>
      <c r="L12" s="25">
        <v>0.52806748400000003</v>
      </c>
      <c r="M12" s="24">
        <v>13.25423262</v>
      </c>
      <c r="N12" s="15">
        <v>47</v>
      </c>
      <c r="O12" s="15" t="s">
        <v>760</v>
      </c>
      <c r="P12" s="15" t="s">
        <v>127</v>
      </c>
      <c r="Q12" s="15" t="s">
        <v>127</v>
      </c>
      <c r="R12" s="15" t="s">
        <v>127</v>
      </c>
      <c r="S12" s="15" t="s">
        <v>392</v>
      </c>
      <c r="T12" s="15" t="s">
        <v>801</v>
      </c>
      <c r="U12" s="15" t="s">
        <v>401</v>
      </c>
      <c r="V12" s="15" t="s">
        <v>832</v>
      </c>
    </row>
    <row r="13" spans="1:22" x14ac:dyDescent="0.2">
      <c r="A13" s="35" t="s">
        <v>9</v>
      </c>
      <c r="B13" s="15" t="s">
        <v>73</v>
      </c>
      <c r="C13" s="23">
        <v>2.8600000000000001E-8</v>
      </c>
      <c r="D13" s="24">
        <v>266.04965140000002</v>
      </c>
      <c r="E13" s="25">
        <v>0.623</v>
      </c>
      <c r="F13" s="24">
        <v>7.2771120790000001</v>
      </c>
      <c r="G13" s="23">
        <v>7.5499491419809802E-4</v>
      </c>
      <c r="H13" s="23" t="s">
        <v>355</v>
      </c>
      <c r="I13" s="15">
        <v>0.62</v>
      </c>
      <c r="J13" s="15">
        <v>4.2800000000000003E-12</v>
      </c>
      <c r="K13" s="24">
        <v>-0.78795767800000005</v>
      </c>
      <c r="L13" s="25">
        <v>0.26407433400000002</v>
      </c>
      <c r="M13" s="24">
        <v>-7.5057820299999998</v>
      </c>
      <c r="N13" s="15">
        <v>626</v>
      </c>
      <c r="O13" s="15" t="s">
        <v>760</v>
      </c>
      <c r="P13" s="15" t="s">
        <v>760</v>
      </c>
      <c r="Q13" s="15" t="s">
        <v>760</v>
      </c>
      <c r="R13" s="15" t="s">
        <v>127</v>
      </c>
      <c r="S13" s="15" t="s">
        <v>399</v>
      </c>
      <c r="T13" s="15" t="s">
        <v>801</v>
      </c>
      <c r="U13" s="15" t="s">
        <v>401</v>
      </c>
      <c r="V13" s="15" t="s">
        <v>408</v>
      </c>
    </row>
    <row r="14" spans="1:22" x14ac:dyDescent="0.2">
      <c r="A14" s="35" t="s">
        <v>10</v>
      </c>
      <c r="B14" s="15" t="s">
        <v>74</v>
      </c>
      <c r="C14" s="23">
        <v>5.3400000000000002E-8</v>
      </c>
      <c r="D14" s="24">
        <v>120.28022540000001</v>
      </c>
      <c r="E14" s="25">
        <v>0.60899999999999999</v>
      </c>
      <c r="F14" s="24">
        <v>7.0541221060000003</v>
      </c>
      <c r="G14" s="23">
        <v>1.25859070795043E-3</v>
      </c>
      <c r="H14" s="23" t="s">
        <v>832</v>
      </c>
      <c r="I14" s="15" t="s">
        <v>832</v>
      </c>
      <c r="J14" s="15" t="s">
        <v>832</v>
      </c>
      <c r="K14" s="24" t="s">
        <v>832</v>
      </c>
      <c r="L14" s="25" t="s">
        <v>832</v>
      </c>
      <c r="M14" s="24" t="s">
        <v>832</v>
      </c>
      <c r="N14" s="15" t="s">
        <v>832</v>
      </c>
      <c r="O14" s="15" t="s">
        <v>760</v>
      </c>
      <c r="P14" s="15" t="s">
        <v>760</v>
      </c>
      <c r="Q14" s="15" t="s">
        <v>760</v>
      </c>
      <c r="R14" s="15" t="s">
        <v>760</v>
      </c>
      <c r="S14" s="15" t="s">
        <v>412</v>
      </c>
      <c r="T14" s="15" t="s">
        <v>126</v>
      </c>
      <c r="U14" s="15" t="s">
        <v>126</v>
      </c>
      <c r="V14" s="15" t="s">
        <v>126</v>
      </c>
    </row>
    <row r="15" spans="1:22" x14ac:dyDescent="0.2">
      <c r="A15" s="35" t="s">
        <v>816</v>
      </c>
      <c r="B15" s="15" t="s">
        <v>75</v>
      </c>
      <c r="C15" s="23">
        <v>7.6199999999999994E-8</v>
      </c>
      <c r="D15" s="24">
        <v>812.77731570000003</v>
      </c>
      <c r="E15" s="25">
        <v>0.6</v>
      </c>
      <c r="F15" s="24">
        <v>6.9280050400000004</v>
      </c>
      <c r="G15" s="23">
        <v>1.52355561086315E-3</v>
      </c>
      <c r="H15" s="23" t="s">
        <v>356</v>
      </c>
      <c r="I15" s="15">
        <v>0.9</v>
      </c>
      <c r="J15" s="15">
        <v>1.4000000000000001E-12</v>
      </c>
      <c r="K15" s="24">
        <v>1.40712846</v>
      </c>
      <c r="L15" s="25">
        <v>0.27431562199999998</v>
      </c>
      <c r="M15" s="24">
        <v>7.7037327759999998</v>
      </c>
      <c r="N15" s="15">
        <v>573</v>
      </c>
      <c r="O15" s="15" t="s">
        <v>760</v>
      </c>
      <c r="P15" s="15" t="s">
        <v>760</v>
      </c>
      <c r="Q15" s="15" t="s">
        <v>760</v>
      </c>
      <c r="R15" s="15" t="s">
        <v>127</v>
      </c>
      <c r="S15" s="15" t="s">
        <v>400</v>
      </c>
      <c r="T15" s="15" t="s">
        <v>802</v>
      </c>
      <c r="U15" s="15" t="s">
        <v>811</v>
      </c>
      <c r="V15" s="15" t="s">
        <v>407</v>
      </c>
    </row>
    <row r="16" spans="1:22" x14ac:dyDescent="0.2">
      <c r="A16" s="35" t="s">
        <v>11</v>
      </c>
      <c r="B16" s="15" t="s">
        <v>76</v>
      </c>
      <c r="C16" s="23">
        <v>1.4999999999999999E-7</v>
      </c>
      <c r="D16" s="24">
        <v>-99.103664499999994</v>
      </c>
      <c r="E16" s="25">
        <v>0.58299999999999996</v>
      </c>
      <c r="F16" s="24">
        <v>-6.6891133529999998</v>
      </c>
      <c r="G16" s="23">
        <v>2.53766525002464E-3</v>
      </c>
      <c r="H16" s="23" t="s">
        <v>76</v>
      </c>
      <c r="I16" s="15">
        <v>1</v>
      </c>
      <c r="J16" s="15">
        <v>6.5199999999999999E-26</v>
      </c>
      <c r="K16" s="24">
        <v>-1.282528954</v>
      </c>
      <c r="L16" s="25">
        <v>0.50731953200000002</v>
      </c>
      <c r="M16" s="24">
        <v>-12.7147535</v>
      </c>
      <c r="N16" s="15">
        <v>60</v>
      </c>
      <c r="O16" s="15" t="s">
        <v>760</v>
      </c>
      <c r="P16" s="15" t="s">
        <v>127</v>
      </c>
      <c r="Q16" s="15" t="s">
        <v>127</v>
      </c>
      <c r="R16" s="15" t="s">
        <v>127</v>
      </c>
      <c r="S16" s="15" t="s">
        <v>392</v>
      </c>
      <c r="T16" s="15" t="s">
        <v>401</v>
      </c>
      <c r="U16" s="15" t="s">
        <v>126</v>
      </c>
      <c r="V16" s="15" t="s">
        <v>126</v>
      </c>
    </row>
    <row r="17" spans="1:22" x14ac:dyDescent="0.2">
      <c r="A17" s="35" t="s">
        <v>12</v>
      </c>
      <c r="B17" s="15" t="s">
        <v>77</v>
      </c>
      <c r="C17" s="23">
        <v>1.74E-7</v>
      </c>
      <c r="D17" s="24">
        <v>-467.92768610000002</v>
      </c>
      <c r="E17" s="25">
        <v>0.57899999999999996</v>
      </c>
      <c r="F17" s="24">
        <v>-6.6362669040000002</v>
      </c>
      <c r="G17" s="23">
        <v>2.87609852457324E-3</v>
      </c>
      <c r="H17" s="23" t="s">
        <v>357</v>
      </c>
      <c r="I17" s="15">
        <v>0.7</v>
      </c>
      <c r="J17" s="15">
        <v>2.2999999999999998E-22</v>
      </c>
      <c r="K17" s="24">
        <v>-0.935959184</v>
      </c>
      <c r="L17" s="25">
        <v>0.45368334100000002</v>
      </c>
      <c r="M17" s="24">
        <v>-11.418367610000001</v>
      </c>
      <c r="N17" s="15">
        <v>116</v>
      </c>
      <c r="O17" s="15" t="s">
        <v>760</v>
      </c>
      <c r="P17" s="15" t="s">
        <v>127</v>
      </c>
      <c r="Q17" s="15" t="s">
        <v>127</v>
      </c>
      <c r="R17" s="15" t="s">
        <v>127</v>
      </c>
      <c r="S17" s="15" t="s">
        <v>399</v>
      </c>
      <c r="T17" s="15" t="s">
        <v>803</v>
      </c>
      <c r="U17" s="15" t="s">
        <v>401</v>
      </c>
      <c r="V17" s="15" t="s">
        <v>409</v>
      </c>
    </row>
    <row r="18" spans="1:22" x14ac:dyDescent="0.2">
      <c r="A18" s="35" t="s">
        <v>13</v>
      </c>
      <c r="B18" s="15" t="s">
        <v>78</v>
      </c>
      <c r="C18" s="23">
        <v>1.91E-7</v>
      </c>
      <c r="D18" s="24">
        <v>75.292239559999999</v>
      </c>
      <c r="E18" s="25">
        <v>0.57699999999999996</v>
      </c>
      <c r="F18" s="24">
        <v>6.6037302130000004</v>
      </c>
      <c r="G18" s="23">
        <v>3.0787557481262999E-3</v>
      </c>
      <c r="H18" s="23" t="s">
        <v>358</v>
      </c>
      <c r="I18" s="15" t="s">
        <v>832</v>
      </c>
      <c r="J18" s="15">
        <v>2.04E-7</v>
      </c>
      <c r="K18" s="24">
        <v>0.86197868</v>
      </c>
      <c r="L18" s="25">
        <v>0.158444418</v>
      </c>
      <c r="M18" s="24">
        <v>5.4368442979999996</v>
      </c>
      <c r="N18" s="15">
        <v>1572</v>
      </c>
      <c r="O18" s="15" t="s">
        <v>760</v>
      </c>
      <c r="P18" s="15" t="s">
        <v>760</v>
      </c>
      <c r="Q18" s="15" t="s">
        <v>760</v>
      </c>
      <c r="R18" s="15" t="s">
        <v>760</v>
      </c>
      <c r="S18" s="15" t="s">
        <v>402</v>
      </c>
      <c r="T18" s="15" t="s">
        <v>394</v>
      </c>
      <c r="U18" s="15" t="s">
        <v>393</v>
      </c>
      <c r="V18" s="15" t="s">
        <v>408</v>
      </c>
    </row>
    <row r="19" spans="1:22" x14ac:dyDescent="0.2">
      <c r="A19" s="35" t="s">
        <v>14</v>
      </c>
      <c r="B19" s="15" t="s">
        <v>79</v>
      </c>
      <c r="C19" s="23">
        <v>2.9900000000000002E-7</v>
      </c>
      <c r="D19" s="24">
        <v>12468.770829999999</v>
      </c>
      <c r="E19" s="25">
        <v>0.56499999999999995</v>
      </c>
      <c r="F19" s="24">
        <v>6.4476734670000004</v>
      </c>
      <c r="G19" s="23">
        <v>3.9885651742851197E-3</v>
      </c>
      <c r="H19" s="23" t="s">
        <v>359</v>
      </c>
      <c r="I19" s="15" t="s">
        <v>832</v>
      </c>
      <c r="J19" s="15">
        <v>8.5400000000000003E-21</v>
      </c>
      <c r="K19" s="24">
        <v>1.313078075</v>
      </c>
      <c r="L19" s="25">
        <v>0.42813936499999999</v>
      </c>
      <c r="M19" s="24">
        <v>10.841697999999999</v>
      </c>
      <c r="N19" s="15">
        <v>147</v>
      </c>
      <c r="O19" s="15" t="s">
        <v>760</v>
      </c>
      <c r="P19" s="15" t="s">
        <v>127</v>
      </c>
      <c r="Q19" s="15" t="s">
        <v>127</v>
      </c>
      <c r="R19" s="15" t="s">
        <v>127</v>
      </c>
      <c r="S19" s="15" t="s">
        <v>126</v>
      </c>
      <c r="T19" s="15" t="s">
        <v>804</v>
      </c>
      <c r="U19" s="15" t="s">
        <v>811</v>
      </c>
      <c r="V19" s="15" t="s">
        <v>408</v>
      </c>
    </row>
    <row r="20" spans="1:22" x14ac:dyDescent="0.2">
      <c r="A20" s="35" t="s">
        <v>15</v>
      </c>
      <c r="B20" s="15" t="s">
        <v>80</v>
      </c>
      <c r="C20" s="23">
        <v>3.0800000000000001E-7</v>
      </c>
      <c r="D20" s="24">
        <v>100.40662709999999</v>
      </c>
      <c r="E20" s="25">
        <v>0.56399999999999995</v>
      </c>
      <c r="F20" s="24">
        <v>6.4368772649999997</v>
      </c>
      <c r="G20" s="23">
        <v>3.9885651742851197E-3</v>
      </c>
      <c r="H20" s="23" t="s">
        <v>360</v>
      </c>
      <c r="I20" s="15">
        <v>1</v>
      </c>
      <c r="J20" s="15">
        <v>3.5899999999999998E-23</v>
      </c>
      <c r="K20" s="24">
        <v>1.1440771139999999</v>
      </c>
      <c r="L20" s="25">
        <v>0.46636048299999999</v>
      </c>
      <c r="M20" s="24">
        <v>11.71350067</v>
      </c>
      <c r="N20" s="15">
        <v>107</v>
      </c>
      <c r="O20" s="15" t="s">
        <v>760</v>
      </c>
      <c r="P20" s="15" t="s">
        <v>127</v>
      </c>
      <c r="Q20" s="15" t="s">
        <v>127</v>
      </c>
      <c r="R20" s="15" t="s">
        <v>127</v>
      </c>
      <c r="S20" s="15" t="s">
        <v>126</v>
      </c>
      <c r="T20" s="15" t="s">
        <v>805</v>
      </c>
      <c r="U20" s="15" t="s">
        <v>401</v>
      </c>
      <c r="V20" s="15" t="s">
        <v>408</v>
      </c>
    </row>
    <row r="21" spans="1:22" x14ac:dyDescent="0.2">
      <c r="A21" s="35" t="s">
        <v>278</v>
      </c>
      <c r="B21" s="15" t="s">
        <v>171</v>
      </c>
      <c r="C21" s="23">
        <v>3.66503086759589E-7</v>
      </c>
      <c r="D21" s="15">
        <v>-78.408926852996501</v>
      </c>
      <c r="E21" s="25">
        <v>0.56299999999999994</v>
      </c>
      <c r="F21" s="24">
        <v>-6.3765790233878601</v>
      </c>
      <c r="G21" s="23">
        <v>4.4782876429270303E-3</v>
      </c>
      <c r="H21" s="23" t="s">
        <v>832</v>
      </c>
      <c r="I21" s="15" t="s">
        <v>832</v>
      </c>
      <c r="J21" s="15" t="s">
        <v>832</v>
      </c>
      <c r="K21" s="15" t="s">
        <v>832</v>
      </c>
      <c r="L21" s="15" t="s">
        <v>832</v>
      </c>
      <c r="M21" s="15" t="s">
        <v>832</v>
      </c>
      <c r="N21" s="15" t="s">
        <v>832</v>
      </c>
      <c r="S21" s="15" t="s">
        <v>399</v>
      </c>
      <c r="T21" s="15" t="s">
        <v>394</v>
      </c>
      <c r="U21" s="15" t="s">
        <v>799</v>
      </c>
      <c r="V21" s="15" t="s">
        <v>832</v>
      </c>
    </row>
    <row r="22" spans="1:22" x14ac:dyDescent="0.2">
      <c r="A22" s="35" t="s">
        <v>16</v>
      </c>
      <c r="B22" s="15" t="s">
        <v>81</v>
      </c>
      <c r="C22" s="23">
        <v>3.6300000000000001E-7</v>
      </c>
      <c r="D22" s="24">
        <v>-83.02666533</v>
      </c>
      <c r="E22" s="25">
        <v>0.56000000000000005</v>
      </c>
      <c r="F22" s="24">
        <v>-6.3801468029999997</v>
      </c>
      <c r="G22" s="23">
        <v>4.4782876429270303E-3</v>
      </c>
      <c r="H22" s="23" t="s">
        <v>361</v>
      </c>
      <c r="I22" s="15">
        <v>0.96</v>
      </c>
      <c r="J22" s="15">
        <v>2.2200000000000002E-11</v>
      </c>
      <c r="K22" s="24">
        <v>-0.96845889500000004</v>
      </c>
      <c r="L22" s="25">
        <v>0.24875630200000001</v>
      </c>
      <c r="M22" s="24">
        <v>-7.2101857169999999</v>
      </c>
      <c r="N22" s="15">
        <v>710</v>
      </c>
      <c r="O22" s="15" t="s">
        <v>760</v>
      </c>
      <c r="P22" s="15" t="s">
        <v>760</v>
      </c>
      <c r="Q22" s="15" t="s">
        <v>760</v>
      </c>
      <c r="R22" s="15" t="s">
        <v>127</v>
      </c>
      <c r="S22" s="15" t="s">
        <v>397</v>
      </c>
      <c r="T22" s="15" t="s">
        <v>393</v>
      </c>
      <c r="U22" s="15" t="s">
        <v>126</v>
      </c>
      <c r="V22" s="15" t="s">
        <v>126</v>
      </c>
    </row>
    <row r="23" spans="1:22" x14ac:dyDescent="0.2">
      <c r="A23" s="35" t="s">
        <v>17</v>
      </c>
      <c r="B23" s="15" t="s">
        <v>82</v>
      </c>
      <c r="C23" s="23">
        <v>5.6400000000000002E-7</v>
      </c>
      <c r="D23" s="24">
        <v>511.39080300000001</v>
      </c>
      <c r="E23" s="25">
        <v>0.54800000000000004</v>
      </c>
      <c r="F23" s="24">
        <v>6.2268907499999999</v>
      </c>
      <c r="G23" s="23">
        <v>6.4486129596038897E-3</v>
      </c>
      <c r="H23" s="23" t="s">
        <v>832</v>
      </c>
      <c r="I23" s="15" t="s">
        <v>832</v>
      </c>
      <c r="J23" s="15" t="s">
        <v>832</v>
      </c>
      <c r="K23" s="24" t="s">
        <v>832</v>
      </c>
      <c r="L23" s="25" t="s">
        <v>832</v>
      </c>
      <c r="M23" s="24" t="s">
        <v>832</v>
      </c>
      <c r="N23" s="15" t="s">
        <v>832</v>
      </c>
      <c r="O23" s="15" t="s">
        <v>760</v>
      </c>
      <c r="P23" s="15" t="s">
        <v>760</v>
      </c>
      <c r="Q23" s="15" t="s">
        <v>760</v>
      </c>
      <c r="R23" s="15" t="s">
        <v>760</v>
      </c>
      <c r="S23" s="15" t="s">
        <v>403</v>
      </c>
      <c r="T23" s="15" t="s">
        <v>394</v>
      </c>
      <c r="U23" s="15" t="s">
        <v>401</v>
      </c>
      <c r="V23" s="15" t="s">
        <v>408</v>
      </c>
    </row>
    <row r="24" spans="1:22" x14ac:dyDescent="0.2">
      <c r="A24" s="35" t="s">
        <v>18</v>
      </c>
      <c r="B24" s="15" t="s">
        <v>83</v>
      </c>
      <c r="C24" s="23">
        <v>6.0399999999999996E-7</v>
      </c>
      <c r="D24" s="24">
        <v>59.733865829999999</v>
      </c>
      <c r="E24" s="25">
        <v>0.54600000000000004</v>
      </c>
      <c r="F24" s="24">
        <v>6.2030700210000003</v>
      </c>
      <c r="G24" s="23">
        <v>6.7519749702699E-3</v>
      </c>
      <c r="H24" s="23" t="s">
        <v>362</v>
      </c>
      <c r="I24" s="15">
        <v>0.98</v>
      </c>
      <c r="J24" s="15">
        <v>2.1899999999999999E-18</v>
      </c>
      <c r="K24" s="48">
        <v>-0.91</v>
      </c>
      <c r="L24" s="25">
        <v>0.38666728900000003</v>
      </c>
      <c r="M24" s="24">
        <v>-9.9487949380000007</v>
      </c>
      <c r="N24" s="15">
        <v>213</v>
      </c>
      <c r="O24" s="15" t="s">
        <v>760</v>
      </c>
      <c r="P24" s="15" t="s">
        <v>760</v>
      </c>
      <c r="Q24" s="15" t="s">
        <v>127</v>
      </c>
      <c r="R24" s="15" t="s">
        <v>127</v>
      </c>
      <c r="S24" s="15" t="s">
        <v>404</v>
      </c>
      <c r="T24" s="15" t="s">
        <v>126</v>
      </c>
      <c r="U24" s="15" t="s">
        <v>126</v>
      </c>
      <c r="V24" s="15" t="s">
        <v>126</v>
      </c>
    </row>
    <row r="25" spans="1:22" x14ac:dyDescent="0.2">
      <c r="A25" s="35" t="s">
        <v>19</v>
      </c>
      <c r="B25" s="15" t="s">
        <v>84</v>
      </c>
      <c r="C25" s="23">
        <v>7.2600000000000002E-7</v>
      </c>
      <c r="D25" s="24">
        <v>59.651426809999997</v>
      </c>
      <c r="E25" s="25">
        <v>0.54100000000000004</v>
      </c>
      <c r="F25" s="24">
        <v>6.1391076660000001</v>
      </c>
      <c r="G25" s="23">
        <v>7.9847138712656803E-3</v>
      </c>
      <c r="H25" s="23" t="s">
        <v>363</v>
      </c>
      <c r="I25" s="15">
        <v>0.74</v>
      </c>
      <c r="J25" s="15">
        <v>3.77E-14</v>
      </c>
      <c r="K25" s="24">
        <v>0.89539988000000004</v>
      </c>
      <c r="L25" s="25">
        <v>0.30650405400000003</v>
      </c>
      <c r="M25" s="24">
        <v>8.3300186699999994</v>
      </c>
      <c r="N25" s="15">
        <v>431</v>
      </c>
      <c r="O25" s="15" t="s">
        <v>760</v>
      </c>
      <c r="P25" s="15" t="s">
        <v>760</v>
      </c>
      <c r="Q25" s="15" t="s">
        <v>760</v>
      </c>
      <c r="R25" s="15" t="s">
        <v>127</v>
      </c>
      <c r="S25" s="15" t="s">
        <v>397</v>
      </c>
      <c r="T25" s="15" t="s">
        <v>394</v>
      </c>
      <c r="U25" s="15" t="s">
        <v>393</v>
      </c>
      <c r="V25" s="15" t="s">
        <v>408</v>
      </c>
    </row>
    <row r="26" spans="1:22" x14ac:dyDescent="0.2">
      <c r="A26" s="35" t="s">
        <v>20</v>
      </c>
      <c r="B26" s="15" t="s">
        <v>85</v>
      </c>
      <c r="C26" s="23">
        <v>8.5700000000000001E-7</v>
      </c>
      <c r="D26" s="24">
        <v>73.364764210000004</v>
      </c>
      <c r="E26" s="25">
        <v>0.53600000000000003</v>
      </c>
      <c r="F26" s="24">
        <v>6.0818190840000002</v>
      </c>
      <c r="G26" s="23">
        <v>9.1175082065579494E-3</v>
      </c>
      <c r="H26" s="23" t="s">
        <v>364</v>
      </c>
      <c r="I26" s="15">
        <v>1</v>
      </c>
      <c r="J26" s="15">
        <v>3.1700000000000002E-38</v>
      </c>
      <c r="K26" s="24">
        <v>1.1775205470000001</v>
      </c>
      <c r="L26" s="25">
        <v>0.65611974500000003</v>
      </c>
      <c r="M26" s="24">
        <v>17.30763627</v>
      </c>
      <c r="N26" s="15">
        <v>5</v>
      </c>
      <c r="O26" s="15" t="s">
        <v>127</v>
      </c>
      <c r="P26" s="15" t="s">
        <v>127</v>
      </c>
      <c r="Q26" s="15" t="s">
        <v>127</v>
      </c>
      <c r="R26" s="15" t="s">
        <v>127</v>
      </c>
      <c r="S26" s="15" t="s">
        <v>405</v>
      </c>
      <c r="T26" s="15" t="s">
        <v>806</v>
      </c>
      <c r="U26" s="15" t="s">
        <v>393</v>
      </c>
      <c r="V26" s="15" t="s">
        <v>409</v>
      </c>
    </row>
    <row r="27" spans="1:22" x14ac:dyDescent="0.2">
      <c r="A27" s="35" t="s">
        <v>21</v>
      </c>
      <c r="B27" s="15" t="s">
        <v>86</v>
      </c>
      <c r="C27" s="23">
        <v>1.1599999999999999E-6</v>
      </c>
      <c r="D27" s="24">
        <v>-417.82470000000001</v>
      </c>
      <c r="E27" s="25">
        <v>0.52800000000000002</v>
      </c>
      <c r="F27" s="24">
        <v>-5.9776814219999999</v>
      </c>
      <c r="G27" s="23">
        <v>1.17537318970088E-2</v>
      </c>
      <c r="H27" s="23" t="s">
        <v>365</v>
      </c>
      <c r="I27" s="15">
        <v>0.64</v>
      </c>
      <c r="J27" s="15">
        <v>3.42E-12</v>
      </c>
      <c r="K27" s="24">
        <v>0.72349212399999996</v>
      </c>
      <c r="L27" s="25">
        <v>0.26614639600000001</v>
      </c>
      <c r="M27" s="24">
        <v>7.545802009</v>
      </c>
      <c r="N27" s="15">
        <v>612</v>
      </c>
      <c r="O27" s="15" t="s">
        <v>760</v>
      </c>
      <c r="P27" s="15" t="s">
        <v>760</v>
      </c>
      <c r="Q27" s="15" t="s">
        <v>760</v>
      </c>
      <c r="R27" s="15" t="s">
        <v>127</v>
      </c>
      <c r="S27" s="15" t="s">
        <v>399</v>
      </c>
      <c r="T27" s="15" t="s">
        <v>393</v>
      </c>
      <c r="U27" s="15" t="s">
        <v>393</v>
      </c>
      <c r="V27" s="15" t="s">
        <v>408</v>
      </c>
    </row>
    <row r="28" spans="1:22" x14ac:dyDescent="0.2">
      <c r="A28" s="35" t="s">
        <v>22</v>
      </c>
      <c r="B28" s="15" t="s">
        <v>87</v>
      </c>
      <c r="C28" s="23">
        <v>1.2899999999999999E-6</v>
      </c>
      <c r="D28" s="24">
        <v>89.238602409999999</v>
      </c>
      <c r="E28" s="25">
        <v>0.52400000000000002</v>
      </c>
      <c r="F28" s="24">
        <v>5.9403332999999998</v>
      </c>
      <c r="G28" s="23">
        <v>1.2443067055274201E-2</v>
      </c>
      <c r="H28" s="23" t="s">
        <v>832</v>
      </c>
      <c r="I28" s="23" t="s">
        <v>832</v>
      </c>
      <c r="J28" s="15" t="s">
        <v>832</v>
      </c>
      <c r="K28" s="24" t="s">
        <v>832</v>
      </c>
      <c r="L28" s="25" t="s">
        <v>832</v>
      </c>
      <c r="M28" s="24" t="s">
        <v>832</v>
      </c>
      <c r="N28" s="15" t="s">
        <v>832</v>
      </c>
      <c r="O28" s="15" t="s">
        <v>760</v>
      </c>
      <c r="P28" s="15" t="s">
        <v>760</v>
      </c>
      <c r="Q28" s="15" t="s">
        <v>760</v>
      </c>
      <c r="R28" s="15" t="s">
        <v>760</v>
      </c>
      <c r="S28" s="15" t="s">
        <v>397</v>
      </c>
      <c r="T28" s="15" t="s">
        <v>393</v>
      </c>
      <c r="U28" s="15" t="s">
        <v>393</v>
      </c>
      <c r="V28" s="15" t="s">
        <v>408</v>
      </c>
    </row>
    <row r="29" spans="1:22" x14ac:dyDescent="0.2">
      <c r="A29" s="35" t="s">
        <v>23</v>
      </c>
      <c r="B29" s="15" t="s">
        <v>88</v>
      </c>
      <c r="C29" s="23">
        <v>1.3200000000000001E-6</v>
      </c>
      <c r="D29" s="24">
        <v>124.39053079999999</v>
      </c>
      <c r="E29" s="25">
        <v>0.52400000000000002</v>
      </c>
      <c r="F29" s="24">
        <v>5.9324177259999997</v>
      </c>
      <c r="G29" s="23">
        <v>1.2443067055274201E-2</v>
      </c>
      <c r="H29" s="23" t="s">
        <v>366</v>
      </c>
      <c r="I29" s="15">
        <v>0.43</v>
      </c>
      <c r="J29" s="15">
        <v>3.6600000000000002E-12</v>
      </c>
      <c r="K29" s="24">
        <v>-0.77270882399999996</v>
      </c>
      <c r="L29" s="25">
        <v>0.26552743699999998</v>
      </c>
      <c r="M29" s="24">
        <v>-7.5338460219999996</v>
      </c>
      <c r="N29" s="15">
        <v>617</v>
      </c>
      <c r="O29" s="15" t="s">
        <v>760</v>
      </c>
      <c r="P29" s="15" t="s">
        <v>760</v>
      </c>
      <c r="Q29" s="15" t="s">
        <v>760</v>
      </c>
      <c r="R29" s="15" t="s">
        <v>127</v>
      </c>
      <c r="S29" s="15" t="s">
        <v>126</v>
      </c>
      <c r="T29" s="15" t="s">
        <v>394</v>
      </c>
      <c r="U29" s="15" t="s">
        <v>393</v>
      </c>
      <c r="V29" s="15" t="s">
        <v>407</v>
      </c>
    </row>
    <row r="30" spans="1:22" x14ac:dyDescent="0.2">
      <c r="A30" s="35" t="s">
        <v>24</v>
      </c>
      <c r="B30" s="15" t="s">
        <v>89</v>
      </c>
      <c r="C30" s="23">
        <v>1.4500000000000001E-6</v>
      </c>
      <c r="D30" s="24">
        <v>246.65715520000001</v>
      </c>
      <c r="E30" s="25">
        <v>0.52100000000000002</v>
      </c>
      <c r="F30" s="24">
        <v>5.9009637919999998</v>
      </c>
      <c r="G30" s="23">
        <v>1.32520431050662E-2</v>
      </c>
      <c r="H30" s="23" t="s">
        <v>367</v>
      </c>
      <c r="I30" s="15">
        <v>1</v>
      </c>
      <c r="J30" s="15">
        <v>2.9200000000000002E-24</v>
      </c>
      <c r="K30" s="24">
        <v>1.269774059</v>
      </c>
      <c r="L30" s="25">
        <v>0.48303959499999999</v>
      </c>
      <c r="M30" s="24">
        <v>12.111907670000001</v>
      </c>
      <c r="N30" s="15">
        <v>84</v>
      </c>
      <c r="O30" s="15" t="s">
        <v>760</v>
      </c>
      <c r="P30" s="15" t="s">
        <v>127</v>
      </c>
      <c r="Q30" s="15" t="s">
        <v>127</v>
      </c>
      <c r="R30" s="15" t="s">
        <v>127</v>
      </c>
      <c r="S30" s="15" t="s">
        <v>404</v>
      </c>
      <c r="T30" s="15" t="s">
        <v>393</v>
      </c>
      <c r="U30" s="15" t="s">
        <v>401</v>
      </c>
      <c r="V30" s="15" t="s">
        <v>409</v>
      </c>
    </row>
    <row r="31" spans="1:22" x14ac:dyDescent="0.2">
      <c r="A31" s="35" t="s">
        <v>25</v>
      </c>
      <c r="B31" s="15" t="s">
        <v>90</v>
      </c>
      <c r="C31" s="23">
        <v>1.9099999999999999E-6</v>
      </c>
      <c r="D31" s="24">
        <v>498.39581900000002</v>
      </c>
      <c r="E31" s="25">
        <v>0.51300000000000001</v>
      </c>
      <c r="F31" s="24">
        <v>5.8045104160000003</v>
      </c>
      <c r="G31" s="23">
        <v>1.6829502491926801E-2</v>
      </c>
      <c r="H31" s="23" t="s">
        <v>832</v>
      </c>
      <c r="I31" s="23" t="s">
        <v>832</v>
      </c>
      <c r="J31" s="15" t="s">
        <v>832</v>
      </c>
      <c r="K31" s="24" t="s">
        <v>832</v>
      </c>
      <c r="L31" s="25" t="s">
        <v>832</v>
      </c>
      <c r="M31" s="24" t="s">
        <v>832</v>
      </c>
      <c r="N31" s="15" t="s">
        <v>832</v>
      </c>
      <c r="O31" s="15" t="s">
        <v>760</v>
      </c>
      <c r="P31" s="15" t="s">
        <v>760</v>
      </c>
      <c r="Q31" s="15" t="s">
        <v>760</v>
      </c>
      <c r="R31" s="15" t="s">
        <v>760</v>
      </c>
      <c r="S31" s="15" t="s">
        <v>126</v>
      </c>
      <c r="T31" s="15" t="s">
        <v>393</v>
      </c>
      <c r="U31" s="15" t="s">
        <v>126</v>
      </c>
      <c r="V31" s="15" t="s">
        <v>126</v>
      </c>
    </row>
    <row r="32" spans="1:22" x14ac:dyDescent="0.2">
      <c r="A32" s="35" t="s">
        <v>26</v>
      </c>
      <c r="B32" s="15" t="s">
        <v>91</v>
      </c>
      <c r="C32" s="23">
        <v>1.9999999999999999E-6</v>
      </c>
      <c r="D32" s="24">
        <v>-67.927558509999997</v>
      </c>
      <c r="E32" s="25">
        <v>0.51200000000000001</v>
      </c>
      <c r="F32" s="24">
        <v>-5.7894332500000001</v>
      </c>
      <c r="G32" s="23">
        <v>1.7351157706917902E-2</v>
      </c>
      <c r="H32" s="23" t="s">
        <v>368</v>
      </c>
      <c r="I32" s="15">
        <v>0.98</v>
      </c>
      <c r="J32" s="15">
        <v>2.11E-14</v>
      </c>
      <c r="K32" s="24">
        <v>0.74452203400000005</v>
      </c>
      <c r="L32" s="25">
        <v>0.31154201599999998</v>
      </c>
      <c r="M32" s="24">
        <v>8.4288712320000005</v>
      </c>
      <c r="N32" s="15">
        <v>412</v>
      </c>
      <c r="O32" s="15" t="s">
        <v>760</v>
      </c>
      <c r="P32" s="15" t="s">
        <v>760</v>
      </c>
      <c r="Q32" s="15" t="s">
        <v>760</v>
      </c>
      <c r="R32" s="15" t="s">
        <v>127</v>
      </c>
      <c r="S32" s="15" t="s">
        <v>399</v>
      </c>
      <c r="T32" s="15" t="s">
        <v>410</v>
      </c>
      <c r="U32" s="15" t="s">
        <v>126</v>
      </c>
      <c r="V32" s="15" t="s">
        <v>126</v>
      </c>
    </row>
    <row r="33" spans="1:22" x14ac:dyDescent="0.2">
      <c r="A33" s="35" t="s">
        <v>27</v>
      </c>
      <c r="B33" s="15" t="s">
        <v>92</v>
      </c>
      <c r="C33" s="23">
        <v>2.3499999999999999E-6</v>
      </c>
      <c r="D33" s="24">
        <v>-95.077104390000002</v>
      </c>
      <c r="E33" s="25">
        <v>0.50700000000000001</v>
      </c>
      <c r="F33" s="24">
        <v>-5.7341414930000001</v>
      </c>
      <c r="G33" s="23">
        <v>1.98306206340522E-2</v>
      </c>
      <c r="H33" s="23" t="s">
        <v>369</v>
      </c>
      <c r="I33" s="15">
        <v>1</v>
      </c>
      <c r="J33" s="15">
        <v>2.8499999999999998E-19</v>
      </c>
      <c r="K33" s="24">
        <v>-0.90454704799999996</v>
      </c>
      <c r="L33" s="25">
        <v>0.40224002199999997</v>
      </c>
      <c r="M33" s="24">
        <v>-10.278483639999999</v>
      </c>
      <c r="N33" s="15">
        <v>183</v>
      </c>
      <c r="O33" s="15" t="s">
        <v>760</v>
      </c>
      <c r="P33" s="15" t="s">
        <v>760</v>
      </c>
      <c r="Q33" s="15" t="s">
        <v>127</v>
      </c>
      <c r="R33" s="15" t="s">
        <v>127</v>
      </c>
      <c r="S33" s="15" t="s">
        <v>411</v>
      </c>
      <c r="T33" s="15" t="s">
        <v>807</v>
      </c>
      <c r="U33" s="15" t="s">
        <v>126</v>
      </c>
      <c r="V33" s="15" t="s">
        <v>126</v>
      </c>
    </row>
    <row r="34" spans="1:22" x14ac:dyDescent="0.2">
      <c r="A34" s="35" t="s">
        <v>28</v>
      </c>
      <c r="B34" s="15" t="s">
        <v>93</v>
      </c>
      <c r="C34" s="23">
        <v>3.3000000000000002E-6</v>
      </c>
      <c r="D34" s="24">
        <v>105.6028455</v>
      </c>
      <c r="E34" s="25">
        <v>0.496</v>
      </c>
      <c r="F34" s="24">
        <v>5.6170197530000001</v>
      </c>
      <c r="G34" s="23">
        <v>2.5307839295543699E-2</v>
      </c>
      <c r="H34" s="23" t="s">
        <v>370</v>
      </c>
      <c r="I34" s="15">
        <v>0.73</v>
      </c>
      <c r="J34" s="15">
        <v>1.56E-27</v>
      </c>
      <c r="K34" s="24">
        <v>0.99035133799999997</v>
      </c>
      <c r="L34" s="25">
        <v>0.530061907</v>
      </c>
      <c r="M34" s="24">
        <v>13.307387350000001</v>
      </c>
      <c r="N34" s="15">
        <v>45</v>
      </c>
      <c r="O34" s="15" t="s">
        <v>760</v>
      </c>
      <c r="P34" s="15" t="s">
        <v>127</v>
      </c>
      <c r="Q34" s="15" t="s">
        <v>127</v>
      </c>
      <c r="R34" s="15" t="s">
        <v>127</v>
      </c>
      <c r="S34" s="15" t="s">
        <v>392</v>
      </c>
      <c r="T34" s="15" t="s">
        <v>393</v>
      </c>
      <c r="U34" s="15" t="s">
        <v>799</v>
      </c>
      <c r="V34" s="15" t="s">
        <v>409</v>
      </c>
    </row>
    <row r="35" spans="1:22" x14ac:dyDescent="0.2">
      <c r="A35" s="35" t="s">
        <v>29</v>
      </c>
      <c r="B35" s="15" t="s">
        <v>94</v>
      </c>
      <c r="C35" s="23">
        <v>4.3900000000000003E-6</v>
      </c>
      <c r="D35" s="24">
        <v>143.7157966</v>
      </c>
      <c r="E35" s="25">
        <v>0.48799999999999999</v>
      </c>
      <c r="F35" s="24">
        <v>5.5188450619999996</v>
      </c>
      <c r="G35" s="23">
        <v>2.9949958191738402E-2</v>
      </c>
      <c r="H35" s="23" t="s">
        <v>371</v>
      </c>
      <c r="I35" s="15">
        <v>0.92</v>
      </c>
      <c r="J35" s="15">
        <v>6.8100000000000002E-16</v>
      </c>
      <c r="K35" s="24">
        <v>-0.78260105599999996</v>
      </c>
      <c r="L35" s="25">
        <v>0.34064003399999998</v>
      </c>
      <c r="M35" s="24">
        <v>-9.0060920640000006</v>
      </c>
      <c r="N35" s="15">
        <v>322</v>
      </c>
      <c r="O35" s="15" t="s">
        <v>760</v>
      </c>
      <c r="P35" s="15" t="s">
        <v>760</v>
      </c>
      <c r="Q35" s="15" t="s">
        <v>760</v>
      </c>
      <c r="R35" s="15" t="s">
        <v>127</v>
      </c>
      <c r="S35" s="15" t="s">
        <v>126</v>
      </c>
      <c r="T35" s="15" t="s">
        <v>393</v>
      </c>
      <c r="U35" s="15" t="s">
        <v>126</v>
      </c>
      <c r="V35" s="15" t="s">
        <v>126</v>
      </c>
    </row>
    <row r="36" spans="1:22" x14ac:dyDescent="0.2">
      <c r="A36" s="35" t="s">
        <v>30</v>
      </c>
      <c r="B36" s="15" t="s">
        <v>95</v>
      </c>
      <c r="C36" s="23">
        <v>4.4299999999999999E-6</v>
      </c>
      <c r="D36" s="24">
        <v>-292.78068130000003</v>
      </c>
      <c r="E36" s="25">
        <v>0.48699999999999999</v>
      </c>
      <c r="F36" s="24">
        <v>-5.5155474870000001</v>
      </c>
      <c r="G36" s="23">
        <v>2.9949958191738402E-2</v>
      </c>
      <c r="H36" s="23" t="s">
        <v>372</v>
      </c>
      <c r="I36" s="15">
        <v>0.77</v>
      </c>
      <c r="J36" s="15">
        <v>1.27E-30</v>
      </c>
      <c r="K36" s="24">
        <v>0.974582909</v>
      </c>
      <c r="L36" s="25">
        <v>0.57059253200000004</v>
      </c>
      <c r="M36" s="24">
        <v>14.4436871</v>
      </c>
      <c r="N36" s="15">
        <v>25</v>
      </c>
      <c r="O36" s="15" t="s">
        <v>127</v>
      </c>
      <c r="P36" s="15" t="s">
        <v>127</v>
      </c>
      <c r="Q36" s="15" t="s">
        <v>127</v>
      </c>
      <c r="R36" s="15" t="s">
        <v>127</v>
      </c>
      <c r="S36" s="15" t="s">
        <v>392</v>
      </c>
      <c r="T36" s="15" t="s">
        <v>393</v>
      </c>
      <c r="U36" s="15" t="s">
        <v>401</v>
      </c>
      <c r="V36" s="15" t="s">
        <v>407</v>
      </c>
    </row>
    <row r="37" spans="1:22" x14ac:dyDescent="0.2">
      <c r="A37" s="35" t="s">
        <v>31</v>
      </c>
      <c r="B37" s="15" t="s">
        <v>96</v>
      </c>
      <c r="C37" s="23">
        <v>4.4499999999999997E-6</v>
      </c>
      <c r="D37" s="24">
        <v>-232.57387779999999</v>
      </c>
      <c r="E37" s="25">
        <v>0.48699999999999999</v>
      </c>
      <c r="F37" s="24">
        <v>-5.5138447570000002</v>
      </c>
      <c r="G37" s="23">
        <v>2.9949958191738402E-2</v>
      </c>
      <c r="H37" s="23" t="s">
        <v>373</v>
      </c>
      <c r="I37" s="15">
        <v>1</v>
      </c>
      <c r="J37" s="15">
        <v>3.55E-41</v>
      </c>
      <c r="K37" s="24">
        <v>-1.2229080640000001</v>
      </c>
      <c r="L37" s="25">
        <v>0.68455078599999997</v>
      </c>
      <c r="M37" s="24">
        <v>-18.458140100000001</v>
      </c>
      <c r="N37" s="15">
        <v>2</v>
      </c>
      <c r="O37" s="15" t="s">
        <v>127</v>
      </c>
      <c r="P37" s="15" t="s">
        <v>127</v>
      </c>
      <c r="Q37" s="15" t="s">
        <v>127</v>
      </c>
      <c r="R37" s="15" t="s">
        <v>127</v>
      </c>
      <c r="S37" s="15" t="s">
        <v>397</v>
      </c>
      <c r="T37" s="15" t="s">
        <v>808</v>
      </c>
      <c r="U37" s="15" t="s">
        <v>401</v>
      </c>
      <c r="V37" s="15" t="s">
        <v>832</v>
      </c>
    </row>
    <row r="38" spans="1:22" x14ac:dyDescent="0.2">
      <c r="A38" s="35" t="s">
        <v>32</v>
      </c>
      <c r="B38" s="15" t="s">
        <v>97</v>
      </c>
      <c r="C38" s="23">
        <v>4.5399999999999997E-6</v>
      </c>
      <c r="D38" s="24">
        <v>-158.02308619999999</v>
      </c>
      <c r="E38" s="25">
        <v>0.48699999999999999</v>
      </c>
      <c r="F38" s="24">
        <v>-5.5073073250000002</v>
      </c>
      <c r="G38" s="23">
        <v>2.9949958191738402E-2</v>
      </c>
      <c r="H38" s="23" t="s">
        <v>374</v>
      </c>
      <c r="I38" s="15">
        <v>0.82</v>
      </c>
      <c r="J38" s="15">
        <v>9.2900000000000005E-24</v>
      </c>
      <c r="K38" s="24">
        <v>-1.088806731</v>
      </c>
      <c r="L38" s="25">
        <v>0.47540465900000001</v>
      </c>
      <c r="M38" s="24">
        <v>-11.92804664</v>
      </c>
      <c r="N38" s="15">
        <v>97</v>
      </c>
      <c r="O38" s="15" t="s">
        <v>760</v>
      </c>
      <c r="P38" s="15" t="s">
        <v>127</v>
      </c>
      <c r="Q38" s="15" t="s">
        <v>127</v>
      </c>
      <c r="R38" s="15" t="s">
        <v>127</v>
      </c>
      <c r="S38" s="15" t="s">
        <v>412</v>
      </c>
      <c r="T38" s="15" t="s">
        <v>809</v>
      </c>
      <c r="U38" s="15" t="s">
        <v>799</v>
      </c>
      <c r="V38" s="15" t="s">
        <v>407</v>
      </c>
    </row>
    <row r="39" spans="1:22" x14ac:dyDescent="0.2">
      <c r="A39" s="35" t="s">
        <v>33</v>
      </c>
      <c r="B39" s="15" t="s">
        <v>98</v>
      </c>
      <c r="C39" s="23">
        <v>4.7500000000000003E-6</v>
      </c>
      <c r="D39" s="24">
        <v>1005.606228</v>
      </c>
      <c r="E39" s="25">
        <v>0.48499999999999999</v>
      </c>
      <c r="F39" s="24">
        <v>5.4919617040000004</v>
      </c>
      <c r="G39" s="23">
        <v>3.0704030032354501E-2</v>
      </c>
      <c r="H39" s="23" t="s">
        <v>375</v>
      </c>
      <c r="I39" s="15" t="s">
        <v>832</v>
      </c>
      <c r="J39" s="15">
        <v>1.44E-16</v>
      </c>
      <c r="K39" s="24">
        <v>0.86781669500000003</v>
      </c>
      <c r="L39" s="25">
        <v>0.35338856299999999</v>
      </c>
      <c r="M39" s="24">
        <v>9.2630579399999995</v>
      </c>
      <c r="N39" s="15">
        <v>283</v>
      </c>
      <c r="O39" s="15" t="s">
        <v>760</v>
      </c>
      <c r="P39" s="15" t="s">
        <v>760</v>
      </c>
      <c r="Q39" s="15" t="s">
        <v>127</v>
      </c>
      <c r="R39" s="15" t="s">
        <v>127</v>
      </c>
      <c r="S39" s="15" t="s">
        <v>126</v>
      </c>
      <c r="T39" s="15" t="s">
        <v>394</v>
      </c>
      <c r="U39" s="15" t="s">
        <v>393</v>
      </c>
      <c r="V39" s="15" t="s">
        <v>407</v>
      </c>
    </row>
    <row r="40" spans="1:22" x14ac:dyDescent="0.2">
      <c r="A40" s="35" t="s">
        <v>34</v>
      </c>
      <c r="B40" s="15" t="s">
        <v>99</v>
      </c>
      <c r="C40" s="23">
        <v>4.9100000000000004E-6</v>
      </c>
      <c r="D40" s="24">
        <v>-30.47743513</v>
      </c>
      <c r="E40" s="25">
        <v>0.48399999999999999</v>
      </c>
      <c r="F40" s="24">
        <v>-5.4804713339999998</v>
      </c>
      <c r="G40" s="23">
        <v>3.14401716929903E-2</v>
      </c>
      <c r="H40" s="23" t="s">
        <v>376</v>
      </c>
      <c r="I40" s="15">
        <v>1</v>
      </c>
      <c r="J40" s="15">
        <v>3.3299999999999998E-23</v>
      </c>
      <c r="K40" s="24">
        <v>0.947247901</v>
      </c>
      <c r="L40" s="25">
        <v>0.466869743</v>
      </c>
      <c r="M40" s="24">
        <v>11.72549066</v>
      </c>
      <c r="N40" s="15">
        <v>105</v>
      </c>
      <c r="O40" s="15" t="s">
        <v>760</v>
      </c>
      <c r="P40" s="15" t="s">
        <v>127</v>
      </c>
      <c r="Q40" s="15" t="s">
        <v>127</v>
      </c>
      <c r="R40" s="15" t="s">
        <v>127</v>
      </c>
      <c r="S40" s="15" t="s">
        <v>399</v>
      </c>
      <c r="T40" s="15" t="s">
        <v>126</v>
      </c>
      <c r="U40" s="15" t="s">
        <v>126</v>
      </c>
      <c r="V40" s="15" t="s">
        <v>126</v>
      </c>
    </row>
    <row r="41" spans="1:22" x14ac:dyDescent="0.2">
      <c r="A41" s="35" t="s">
        <v>35</v>
      </c>
      <c r="B41" s="15" t="s">
        <v>100</v>
      </c>
      <c r="C41" s="23">
        <v>5.1000000000000003E-6</v>
      </c>
      <c r="D41" s="24">
        <v>-189.58421250000001</v>
      </c>
      <c r="E41" s="25">
        <v>0.48299999999999998</v>
      </c>
      <c r="F41" s="24">
        <v>-5.4672115809999999</v>
      </c>
      <c r="G41" s="23">
        <v>3.2084726974651902E-2</v>
      </c>
      <c r="H41" s="23" t="s">
        <v>377</v>
      </c>
      <c r="I41" s="15">
        <v>1</v>
      </c>
      <c r="J41" s="15">
        <v>3.8299999999999998E-24</v>
      </c>
      <c r="K41" s="24">
        <v>-1.0711259559999999</v>
      </c>
      <c r="L41" s="25">
        <v>0.48125859500000001</v>
      </c>
      <c r="M41" s="24">
        <v>-12.068786879999999</v>
      </c>
      <c r="N41" s="15">
        <v>88</v>
      </c>
      <c r="O41" s="15" t="s">
        <v>760</v>
      </c>
      <c r="P41" s="15" t="s">
        <v>127</v>
      </c>
      <c r="Q41" s="15" t="s">
        <v>127</v>
      </c>
      <c r="R41" s="15" t="s">
        <v>127</v>
      </c>
      <c r="S41" s="15" t="s">
        <v>399</v>
      </c>
      <c r="T41" s="15" t="s">
        <v>394</v>
      </c>
      <c r="U41" s="15" t="s">
        <v>799</v>
      </c>
      <c r="V41" s="15" t="s">
        <v>409</v>
      </c>
    </row>
    <row r="42" spans="1:22" x14ac:dyDescent="0.2">
      <c r="A42" s="35" t="s">
        <v>36</v>
      </c>
      <c r="B42" s="15" t="s">
        <v>101</v>
      </c>
      <c r="C42" s="23">
        <v>5.3499999999999996E-6</v>
      </c>
      <c r="D42" s="24">
        <v>-149.12086300000001</v>
      </c>
      <c r="E42" s="25">
        <v>0.48099999999999998</v>
      </c>
      <c r="F42" s="24">
        <v>-5.4509925609999996</v>
      </c>
      <c r="G42" s="23">
        <v>3.2084726974651902E-2</v>
      </c>
      <c r="H42" s="23" t="s">
        <v>101</v>
      </c>
      <c r="I42" s="15">
        <v>1</v>
      </c>
      <c r="J42" s="15">
        <v>4.0699999999999999E-10</v>
      </c>
      <c r="K42" s="24">
        <v>-0.62744466099999996</v>
      </c>
      <c r="L42" s="25">
        <v>0.220951655</v>
      </c>
      <c r="M42" s="24">
        <v>-6.6729251190000003</v>
      </c>
      <c r="N42" s="15">
        <v>904</v>
      </c>
      <c r="O42" s="15" t="s">
        <v>760</v>
      </c>
      <c r="P42" s="15" t="s">
        <v>760</v>
      </c>
      <c r="Q42" s="15" t="s">
        <v>760</v>
      </c>
      <c r="R42" s="15" t="s">
        <v>760</v>
      </c>
      <c r="S42" s="15" t="s">
        <v>412</v>
      </c>
      <c r="T42" s="15" t="s">
        <v>393</v>
      </c>
      <c r="U42" s="15" t="s">
        <v>393</v>
      </c>
      <c r="V42" s="15" t="s">
        <v>408</v>
      </c>
    </row>
    <row r="43" spans="1:22" x14ac:dyDescent="0.2">
      <c r="A43" s="35" t="s">
        <v>37</v>
      </c>
      <c r="B43" s="15" t="s">
        <v>102</v>
      </c>
      <c r="C43" s="23">
        <v>5.5799999999999999E-6</v>
      </c>
      <c r="D43" s="24">
        <v>-190.6149901</v>
      </c>
      <c r="E43" s="25">
        <v>0.48</v>
      </c>
      <c r="F43" s="24">
        <v>-5.436238618</v>
      </c>
      <c r="G43" s="23">
        <v>3.2084726974651902E-2</v>
      </c>
      <c r="H43" s="23" t="s">
        <v>378</v>
      </c>
      <c r="I43" s="15">
        <v>0.31</v>
      </c>
      <c r="J43" s="15">
        <v>4.1099999999999998E-24</v>
      </c>
      <c r="K43" s="24">
        <v>1.065733966</v>
      </c>
      <c r="L43" s="25">
        <v>0.48079129500000001</v>
      </c>
      <c r="M43" s="24">
        <v>12.05749643</v>
      </c>
      <c r="N43" s="15">
        <v>90</v>
      </c>
      <c r="O43" s="15" t="s">
        <v>760</v>
      </c>
      <c r="P43" s="15" t="s">
        <v>127</v>
      </c>
      <c r="Q43" s="15" t="s">
        <v>127</v>
      </c>
      <c r="R43" s="15" t="s">
        <v>127</v>
      </c>
      <c r="S43" s="15" t="s">
        <v>398</v>
      </c>
      <c r="T43" s="15" t="s">
        <v>413</v>
      </c>
      <c r="U43" s="15" t="s">
        <v>126</v>
      </c>
      <c r="V43" s="15" t="s">
        <v>126</v>
      </c>
    </row>
    <row r="44" spans="1:22" x14ac:dyDescent="0.2">
      <c r="A44" s="35" t="s">
        <v>38</v>
      </c>
      <c r="B44" s="15" t="s">
        <v>103</v>
      </c>
      <c r="C44" s="23">
        <v>5.7699999999999998E-6</v>
      </c>
      <c r="D44" s="24">
        <v>105.6141415</v>
      </c>
      <c r="E44" s="25">
        <v>0.47899999999999998</v>
      </c>
      <c r="F44" s="24">
        <v>5.4248854120000001</v>
      </c>
      <c r="G44" s="23">
        <v>3.2084726974651902E-2</v>
      </c>
      <c r="H44" s="23" t="s">
        <v>103</v>
      </c>
      <c r="I44" s="15">
        <v>1</v>
      </c>
      <c r="J44" s="15">
        <v>6.1000000000000003E-19</v>
      </c>
      <c r="K44" s="48">
        <v>-0.93</v>
      </c>
      <c r="L44" s="25">
        <v>0.39646371899999999</v>
      </c>
      <c r="M44" s="24">
        <v>-10.155466089999999</v>
      </c>
      <c r="N44" s="15">
        <v>199</v>
      </c>
      <c r="O44" s="15" t="s">
        <v>760</v>
      </c>
      <c r="P44" s="15" t="s">
        <v>760</v>
      </c>
      <c r="Q44" s="15" t="s">
        <v>127</v>
      </c>
      <c r="R44" s="15" t="s">
        <v>127</v>
      </c>
      <c r="S44" s="15" t="s">
        <v>412</v>
      </c>
      <c r="T44" s="15" t="s">
        <v>810</v>
      </c>
      <c r="U44" s="15" t="s">
        <v>401</v>
      </c>
      <c r="V44" s="15" t="s">
        <v>832</v>
      </c>
    </row>
    <row r="45" spans="1:22" x14ac:dyDescent="0.2">
      <c r="A45" s="35" t="s">
        <v>39</v>
      </c>
      <c r="B45" s="15" t="s">
        <v>104</v>
      </c>
      <c r="C45" s="23">
        <v>5.8200000000000002E-6</v>
      </c>
      <c r="D45" s="24">
        <v>758.71882579999999</v>
      </c>
      <c r="E45" s="25">
        <v>0.47899999999999998</v>
      </c>
      <c r="F45" s="24">
        <v>5.4216917999999996</v>
      </c>
      <c r="G45" s="23">
        <v>3.2084726974651902E-2</v>
      </c>
      <c r="H45" s="23" t="s">
        <v>379</v>
      </c>
      <c r="I45" s="15">
        <v>0.23</v>
      </c>
      <c r="J45" s="15">
        <v>1.94E-15</v>
      </c>
      <c r="K45" s="24">
        <v>0.78176516299999999</v>
      </c>
      <c r="L45" s="25">
        <v>0.33191453199999998</v>
      </c>
      <c r="M45" s="24">
        <v>8.8317536729999997</v>
      </c>
      <c r="N45" s="15">
        <v>341</v>
      </c>
      <c r="O45" s="15" t="s">
        <v>760</v>
      </c>
      <c r="P45" s="15" t="s">
        <v>760</v>
      </c>
      <c r="Q45" s="15" t="s">
        <v>760</v>
      </c>
      <c r="R45" s="15" t="s">
        <v>127</v>
      </c>
      <c r="S45" s="15" t="s">
        <v>414</v>
      </c>
      <c r="T45" s="15" t="s">
        <v>393</v>
      </c>
      <c r="U45" s="15" t="s">
        <v>401</v>
      </c>
      <c r="V45" s="15" t="s">
        <v>832</v>
      </c>
    </row>
    <row r="46" spans="1:22" x14ac:dyDescent="0.2">
      <c r="A46" s="35" t="s">
        <v>40</v>
      </c>
      <c r="B46" s="15" t="s">
        <v>105</v>
      </c>
      <c r="C46" s="23">
        <v>6.0800000000000002E-6</v>
      </c>
      <c r="D46" s="24">
        <v>97.488933880000005</v>
      </c>
      <c r="E46" s="25">
        <v>0.47699999999999998</v>
      </c>
      <c r="F46" s="24">
        <v>5.4068576459999997</v>
      </c>
      <c r="G46" s="23">
        <v>3.2128513153863003E-2</v>
      </c>
      <c r="H46" s="23" t="s">
        <v>105</v>
      </c>
      <c r="I46" s="15">
        <v>1</v>
      </c>
      <c r="J46" s="15">
        <v>1.7599999999999999E-19</v>
      </c>
      <c r="K46" s="24">
        <v>0.90950629400000005</v>
      </c>
      <c r="L46" s="25">
        <v>0.40587084200000001</v>
      </c>
      <c r="M46" s="24">
        <v>10.356268930000001</v>
      </c>
      <c r="N46" s="15">
        <v>177</v>
      </c>
      <c r="O46" s="15" t="s">
        <v>760</v>
      </c>
      <c r="P46" s="15" t="s">
        <v>760</v>
      </c>
      <c r="Q46" s="15" t="s">
        <v>127</v>
      </c>
      <c r="R46" s="15" t="s">
        <v>127</v>
      </c>
      <c r="S46" s="15" t="s">
        <v>397</v>
      </c>
      <c r="T46" s="15" t="s">
        <v>394</v>
      </c>
      <c r="U46" s="15" t="s">
        <v>401</v>
      </c>
      <c r="V46" s="15" t="s">
        <v>408</v>
      </c>
    </row>
    <row r="47" spans="1:22" x14ac:dyDescent="0.2">
      <c r="A47" s="35" t="s">
        <v>41</v>
      </c>
      <c r="B47" s="15" t="s">
        <v>106</v>
      </c>
      <c r="C47" s="23">
        <v>6.1399999999999997E-6</v>
      </c>
      <c r="D47" s="24">
        <v>123.2244043</v>
      </c>
      <c r="E47" s="25">
        <v>0.47699999999999998</v>
      </c>
      <c r="F47" s="24">
        <v>5.4033506610000002</v>
      </c>
      <c r="G47" s="23">
        <v>3.2128513153863003E-2</v>
      </c>
      <c r="H47" s="23" t="s">
        <v>380</v>
      </c>
      <c r="I47" s="15">
        <v>0.31</v>
      </c>
      <c r="J47" s="15">
        <v>5.1799999999999998E-11</v>
      </c>
      <c r="K47" s="24">
        <v>-0.78124792899999995</v>
      </c>
      <c r="L47" s="25">
        <v>0.24075158799999999</v>
      </c>
      <c r="M47" s="24">
        <v>-7.0557382310000003</v>
      </c>
      <c r="N47" s="15">
        <v>755</v>
      </c>
      <c r="O47" s="15" t="s">
        <v>760</v>
      </c>
      <c r="P47" s="15" t="s">
        <v>760</v>
      </c>
      <c r="Q47" s="15" t="s">
        <v>760</v>
      </c>
      <c r="R47" s="15" t="s">
        <v>127</v>
      </c>
      <c r="S47" s="15" t="s">
        <v>404</v>
      </c>
      <c r="T47" s="15" t="s">
        <v>394</v>
      </c>
      <c r="U47" s="15" t="s">
        <v>126</v>
      </c>
      <c r="V47" s="15" t="s">
        <v>126</v>
      </c>
    </row>
    <row r="48" spans="1:22" x14ac:dyDescent="0.2">
      <c r="A48" s="35" t="s">
        <v>42</v>
      </c>
      <c r="B48" s="15" t="s">
        <v>107</v>
      </c>
      <c r="C48" s="23">
        <v>6.19E-6</v>
      </c>
      <c r="D48" s="24">
        <v>69.704826949999998</v>
      </c>
      <c r="E48" s="25">
        <v>0.47699999999999998</v>
      </c>
      <c r="F48" s="24">
        <v>5.4008823909999997</v>
      </c>
      <c r="G48" s="23">
        <v>3.2128513153863003E-2</v>
      </c>
      <c r="H48" s="23" t="s">
        <v>381</v>
      </c>
      <c r="I48" s="15">
        <v>0.98</v>
      </c>
      <c r="J48" s="15">
        <v>1.43E-28</v>
      </c>
      <c r="K48" s="24">
        <v>1.0508448699999999</v>
      </c>
      <c r="L48" s="25">
        <v>0.54407686399999999</v>
      </c>
      <c r="M48" s="24">
        <v>13.6878154</v>
      </c>
      <c r="N48" s="15">
        <v>37</v>
      </c>
      <c r="O48" s="15" t="s">
        <v>760</v>
      </c>
      <c r="P48" s="15" t="s">
        <v>127</v>
      </c>
      <c r="Q48" s="15" t="s">
        <v>127</v>
      </c>
      <c r="R48" s="15" t="s">
        <v>127</v>
      </c>
      <c r="S48" s="15" t="s">
        <v>415</v>
      </c>
      <c r="T48" s="15" t="s">
        <v>394</v>
      </c>
      <c r="U48" s="15" t="s">
        <v>393</v>
      </c>
      <c r="V48" s="15" t="s">
        <v>408</v>
      </c>
    </row>
    <row r="49" spans="1:22" x14ac:dyDescent="0.2">
      <c r="A49" s="35" t="s">
        <v>43</v>
      </c>
      <c r="B49" s="15" t="s">
        <v>108</v>
      </c>
      <c r="C49" s="23">
        <v>6.2600000000000002E-6</v>
      </c>
      <c r="D49" s="24">
        <v>74.110551419999993</v>
      </c>
      <c r="E49" s="25">
        <v>0.47699999999999998</v>
      </c>
      <c r="F49" s="24">
        <v>5.3971256539999999</v>
      </c>
      <c r="G49" s="23">
        <v>3.21866840092596E-2</v>
      </c>
      <c r="H49" s="23" t="s">
        <v>832</v>
      </c>
      <c r="I49" s="23" t="s">
        <v>832</v>
      </c>
      <c r="J49" s="15" t="s">
        <v>832</v>
      </c>
      <c r="K49" s="24" t="s">
        <v>832</v>
      </c>
      <c r="L49" s="25" t="s">
        <v>832</v>
      </c>
      <c r="M49" s="24" t="s">
        <v>832</v>
      </c>
      <c r="N49" s="15" t="s">
        <v>832</v>
      </c>
      <c r="O49" s="15" t="s">
        <v>760</v>
      </c>
      <c r="P49" s="15" t="s">
        <v>760</v>
      </c>
      <c r="Q49" s="15" t="s">
        <v>760</v>
      </c>
      <c r="R49" s="15" t="s">
        <v>760</v>
      </c>
      <c r="S49" s="15" t="s">
        <v>416</v>
      </c>
      <c r="T49" s="15" t="s">
        <v>126</v>
      </c>
      <c r="U49" s="15" t="s">
        <v>126</v>
      </c>
      <c r="V49" s="15" t="s">
        <v>126</v>
      </c>
    </row>
    <row r="50" spans="1:22" x14ac:dyDescent="0.2">
      <c r="A50" s="35" t="s">
        <v>44</v>
      </c>
      <c r="B50" s="15" t="s">
        <v>109</v>
      </c>
      <c r="C50" s="23">
        <v>6.9800000000000001E-6</v>
      </c>
      <c r="D50" s="24">
        <v>92.424218920000001</v>
      </c>
      <c r="E50" s="25">
        <v>0.47299999999999998</v>
      </c>
      <c r="F50" s="24">
        <v>5.3596754359999998</v>
      </c>
      <c r="G50" s="23">
        <v>3.43529773932265E-2</v>
      </c>
      <c r="H50" s="23" t="s">
        <v>382</v>
      </c>
      <c r="I50" s="15">
        <v>0.51</v>
      </c>
      <c r="J50" s="15">
        <v>8.92E-12</v>
      </c>
      <c r="K50" s="24">
        <v>0.73341533999999997</v>
      </c>
      <c r="L50" s="25">
        <v>0.25728169899999997</v>
      </c>
      <c r="M50" s="24">
        <v>7.3746635429999996</v>
      </c>
      <c r="N50" s="15">
        <v>657</v>
      </c>
      <c r="O50" s="15" t="s">
        <v>760</v>
      </c>
      <c r="P50" s="15" t="s">
        <v>760</v>
      </c>
      <c r="Q50" s="15" t="s">
        <v>760</v>
      </c>
      <c r="R50" s="15" t="s">
        <v>127</v>
      </c>
      <c r="S50" s="15" t="s">
        <v>417</v>
      </c>
      <c r="T50" s="15" t="s">
        <v>393</v>
      </c>
      <c r="U50" s="15" t="s">
        <v>401</v>
      </c>
      <c r="V50" s="15" t="s">
        <v>408</v>
      </c>
    </row>
    <row r="51" spans="1:22" x14ac:dyDescent="0.2">
      <c r="A51" s="35" t="s">
        <v>45</v>
      </c>
      <c r="B51" s="15" t="s">
        <v>110</v>
      </c>
      <c r="C51" s="23">
        <v>7.1999999999999997E-6</v>
      </c>
      <c r="D51" s="24">
        <v>-78.692790310000007</v>
      </c>
      <c r="E51" s="25">
        <v>0.47199999999999998</v>
      </c>
      <c r="F51" s="24">
        <v>-5.3486895810000004</v>
      </c>
      <c r="G51" s="23">
        <v>3.5206972110499599E-2</v>
      </c>
      <c r="H51" s="23" t="s">
        <v>832</v>
      </c>
      <c r="I51" s="23" t="s">
        <v>832</v>
      </c>
      <c r="J51" s="15" t="s">
        <v>832</v>
      </c>
      <c r="K51" s="24" t="s">
        <v>832</v>
      </c>
      <c r="L51" s="25" t="s">
        <v>832</v>
      </c>
      <c r="M51" s="24" t="s">
        <v>832</v>
      </c>
      <c r="N51" s="15" t="s">
        <v>832</v>
      </c>
      <c r="O51" s="15" t="s">
        <v>760</v>
      </c>
      <c r="P51" s="15" t="s">
        <v>760</v>
      </c>
      <c r="Q51" s="15" t="s">
        <v>760</v>
      </c>
      <c r="R51" s="15" t="s">
        <v>760</v>
      </c>
      <c r="S51" s="15" t="s">
        <v>397</v>
      </c>
      <c r="T51" s="15" t="s">
        <v>393</v>
      </c>
      <c r="U51" s="15" t="s">
        <v>401</v>
      </c>
      <c r="V51" s="15" t="s">
        <v>408</v>
      </c>
    </row>
    <row r="52" spans="1:22" x14ac:dyDescent="0.2">
      <c r="A52" s="35" t="s">
        <v>1687</v>
      </c>
      <c r="B52" s="15" t="s">
        <v>111</v>
      </c>
      <c r="C52" s="23">
        <v>7.6299999999999998E-6</v>
      </c>
      <c r="D52" s="24">
        <v>163.63600260000001</v>
      </c>
      <c r="E52" s="25">
        <v>0.47</v>
      </c>
      <c r="F52" s="24">
        <v>5.3291040169999997</v>
      </c>
      <c r="G52" s="23">
        <v>3.6200669222474599E-2</v>
      </c>
      <c r="H52" s="23" t="s">
        <v>832</v>
      </c>
      <c r="I52" s="23" t="s">
        <v>832</v>
      </c>
      <c r="J52" s="15" t="s">
        <v>832</v>
      </c>
      <c r="K52" s="24" t="s">
        <v>832</v>
      </c>
      <c r="L52" s="25" t="s">
        <v>832</v>
      </c>
      <c r="M52" s="24" t="s">
        <v>832</v>
      </c>
      <c r="N52" s="15" t="s">
        <v>832</v>
      </c>
      <c r="O52" s="15" t="s">
        <v>760</v>
      </c>
      <c r="P52" s="15" t="s">
        <v>760</v>
      </c>
      <c r="Q52" s="15" t="s">
        <v>760</v>
      </c>
      <c r="R52" s="15" t="s">
        <v>760</v>
      </c>
      <c r="S52" s="15" t="s">
        <v>126</v>
      </c>
      <c r="T52" s="15" t="s">
        <v>394</v>
      </c>
      <c r="U52" s="15" t="s">
        <v>401</v>
      </c>
      <c r="V52" s="15" t="s">
        <v>408</v>
      </c>
    </row>
    <row r="53" spans="1:22" x14ac:dyDescent="0.2">
      <c r="A53" s="35" t="s">
        <v>47</v>
      </c>
      <c r="B53" s="15" t="s">
        <v>112</v>
      </c>
      <c r="C53" s="23">
        <v>8.1799999999999996E-6</v>
      </c>
      <c r="D53" s="24">
        <v>-485.60201069999999</v>
      </c>
      <c r="E53" s="25">
        <v>0.46800000000000003</v>
      </c>
      <c r="F53" s="24">
        <v>-5.3051500269999998</v>
      </c>
      <c r="G53" s="23">
        <v>3.6703485664967901E-2</v>
      </c>
      <c r="H53" s="23" t="s">
        <v>383</v>
      </c>
      <c r="I53" s="15">
        <v>0.84</v>
      </c>
      <c r="J53" s="15">
        <v>5.6099999999999997E-34</v>
      </c>
      <c r="K53" s="24">
        <v>1.071457536</v>
      </c>
      <c r="L53" s="25">
        <v>0.61066720500000005</v>
      </c>
      <c r="M53" s="24">
        <v>15.69248172</v>
      </c>
      <c r="N53" s="15">
        <v>11</v>
      </c>
      <c r="O53" s="15" t="s">
        <v>127</v>
      </c>
      <c r="P53" s="15" t="s">
        <v>127</v>
      </c>
      <c r="Q53" s="15" t="s">
        <v>127</v>
      </c>
      <c r="R53" s="15" t="s">
        <v>127</v>
      </c>
      <c r="S53" s="15" t="s">
        <v>399</v>
      </c>
      <c r="T53" s="15" t="s">
        <v>394</v>
      </c>
      <c r="U53" s="15" t="s">
        <v>126</v>
      </c>
      <c r="V53" s="15" t="s">
        <v>126</v>
      </c>
    </row>
    <row r="54" spans="1:22" x14ac:dyDescent="0.2">
      <c r="A54" s="35" t="s">
        <v>48</v>
      </c>
      <c r="B54" s="15" t="s">
        <v>113</v>
      </c>
      <c r="C54" s="23">
        <v>8.4700000000000002E-6</v>
      </c>
      <c r="D54" s="24">
        <v>85.326540440000002</v>
      </c>
      <c r="E54" s="25">
        <v>0.46700000000000003</v>
      </c>
      <c r="F54" s="24">
        <v>5.2931947309999998</v>
      </c>
      <c r="G54" s="23">
        <v>3.6894223404302297E-2</v>
      </c>
      <c r="H54" s="23" t="s">
        <v>384</v>
      </c>
      <c r="I54" s="15">
        <v>1</v>
      </c>
      <c r="J54" s="15">
        <v>3.1800000000000001E-14</v>
      </c>
      <c r="K54" s="24">
        <v>-0.73480847999999999</v>
      </c>
      <c r="L54" s="25">
        <v>0.30798672100000002</v>
      </c>
      <c r="M54" s="24">
        <v>-8.3590824430000001</v>
      </c>
      <c r="N54" s="15">
        <v>419</v>
      </c>
      <c r="O54" s="15" t="s">
        <v>760</v>
      </c>
      <c r="P54" s="15" t="s">
        <v>760</v>
      </c>
      <c r="Q54" s="15" t="s">
        <v>760</v>
      </c>
      <c r="R54" s="15" t="s">
        <v>127</v>
      </c>
      <c r="S54" s="15" t="s">
        <v>412</v>
      </c>
      <c r="T54" s="27" t="s">
        <v>418</v>
      </c>
      <c r="U54" s="15" t="s">
        <v>126</v>
      </c>
      <c r="V54" s="15" t="s">
        <v>126</v>
      </c>
    </row>
    <row r="55" spans="1:22" x14ac:dyDescent="0.2">
      <c r="A55" s="35" t="s">
        <v>49</v>
      </c>
      <c r="B55" s="15" t="s">
        <v>114</v>
      </c>
      <c r="C55" s="23">
        <v>8.5599999999999994E-6</v>
      </c>
      <c r="D55" s="24">
        <v>376.5526203</v>
      </c>
      <c r="E55" s="25">
        <v>0.46600000000000003</v>
      </c>
      <c r="F55" s="24">
        <v>5.2896313770000001</v>
      </c>
      <c r="G55" s="23">
        <v>3.6894223404302297E-2</v>
      </c>
      <c r="H55" s="23" t="s">
        <v>385</v>
      </c>
      <c r="I55" s="15">
        <v>0.96</v>
      </c>
      <c r="J55" s="15">
        <v>7.5300000000000001E-16</v>
      </c>
      <c r="K55" s="48">
        <v>-1.1499999999999999</v>
      </c>
      <c r="L55" s="25">
        <v>0.33980002799999998</v>
      </c>
      <c r="M55" s="24">
        <v>-8.9892566639999991</v>
      </c>
      <c r="N55" s="15">
        <v>326</v>
      </c>
      <c r="O55" s="15" t="s">
        <v>760</v>
      </c>
      <c r="P55" s="15" t="s">
        <v>760</v>
      </c>
      <c r="Q55" s="15" t="s">
        <v>760</v>
      </c>
      <c r="R55" s="15" t="s">
        <v>127</v>
      </c>
      <c r="S55" s="15" t="s">
        <v>392</v>
      </c>
      <c r="T55" s="15" t="s">
        <v>393</v>
      </c>
      <c r="U55" s="15" t="s">
        <v>401</v>
      </c>
      <c r="V55" s="15" t="s">
        <v>408</v>
      </c>
    </row>
    <row r="56" spans="1:22" x14ac:dyDescent="0.2">
      <c r="A56" s="35" t="s">
        <v>50</v>
      </c>
      <c r="B56" s="15" t="s">
        <v>115</v>
      </c>
      <c r="C56" s="23">
        <v>9.2199999999999998E-6</v>
      </c>
      <c r="D56" s="24">
        <v>-26.071873910000001</v>
      </c>
      <c r="E56" s="25">
        <v>0.46400000000000002</v>
      </c>
      <c r="F56" s="24">
        <v>-5.2639938690000001</v>
      </c>
      <c r="G56" s="23">
        <v>3.7632082348561802E-2</v>
      </c>
      <c r="H56" s="23" t="s">
        <v>386</v>
      </c>
      <c r="I56" s="15">
        <v>0.83</v>
      </c>
      <c r="J56" s="15">
        <v>3.0400000000000002E-7</v>
      </c>
      <c r="K56" s="24">
        <v>-0.57728526199999997</v>
      </c>
      <c r="L56" s="25">
        <v>0.15427543299999999</v>
      </c>
      <c r="M56" s="24">
        <v>-5.3516011710000004</v>
      </c>
      <c r="N56" s="15">
        <v>1648</v>
      </c>
      <c r="O56" s="15" t="s">
        <v>760</v>
      </c>
      <c r="P56" s="15" t="s">
        <v>760</v>
      </c>
      <c r="Q56" s="15" t="s">
        <v>760</v>
      </c>
      <c r="R56" s="15" t="s">
        <v>760</v>
      </c>
      <c r="S56" s="15" t="s">
        <v>392</v>
      </c>
      <c r="T56" s="15" t="s">
        <v>394</v>
      </c>
      <c r="U56" s="15" t="s">
        <v>126</v>
      </c>
      <c r="V56" s="15" t="s">
        <v>126</v>
      </c>
    </row>
    <row r="57" spans="1:22" x14ac:dyDescent="0.2">
      <c r="A57" s="35" t="s">
        <v>51</v>
      </c>
      <c r="B57" s="15" t="s">
        <v>116</v>
      </c>
      <c r="C57" s="23">
        <v>9.2299999999999997E-6</v>
      </c>
      <c r="D57" s="24">
        <v>-332.93992059999999</v>
      </c>
      <c r="E57" s="25">
        <v>0.46400000000000002</v>
      </c>
      <c r="F57" s="24">
        <v>-5.2635779640000004</v>
      </c>
      <c r="G57" s="23">
        <v>3.7632082348561802E-2</v>
      </c>
      <c r="H57" s="23" t="s">
        <v>387</v>
      </c>
      <c r="I57" s="15">
        <v>0.98</v>
      </c>
      <c r="J57" s="15">
        <v>8.4099999999999997E-37</v>
      </c>
      <c r="K57" s="24">
        <v>1.0869550990000001</v>
      </c>
      <c r="L57" s="25">
        <v>0.64151054200000002</v>
      </c>
      <c r="M57" s="24">
        <v>16.761525049999999</v>
      </c>
      <c r="N57" s="15">
        <v>6</v>
      </c>
      <c r="O57" s="15" t="s">
        <v>127</v>
      </c>
      <c r="P57" s="15" t="s">
        <v>127</v>
      </c>
      <c r="Q57" s="15" t="s">
        <v>127</v>
      </c>
      <c r="R57" s="15" t="s">
        <v>127</v>
      </c>
      <c r="S57" s="15" t="s">
        <v>412</v>
      </c>
      <c r="T57" s="15" t="s">
        <v>393</v>
      </c>
      <c r="U57" s="15" t="s">
        <v>393</v>
      </c>
      <c r="V57" s="15" t="s">
        <v>408</v>
      </c>
    </row>
    <row r="58" spans="1:22" x14ac:dyDescent="0.2">
      <c r="A58" s="35" t="s">
        <v>52</v>
      </c>
      <c r="B58" s="15" t="s">
        <v>117</v>
      </c>
      <c r="C58" s="23">
        <v>9.5899999999999997E-6</v>
      </c>
      <c r="D58" s="24">
        <v>99.537609160000002</v>
      </c>
      <c r="E58" s="25">
        <v>0.46300000000000002</v>
      </c>
      <c r="F58" s="24">
        <v>5.250406452</v>
      </c>
      <c r="G58" s="23">
        <v>3.7632082348561802E-2</v>
      </c>
      <c r="H58" s="23" t="s">
        <v>117</v>
      </c>
      <c r="I58" s="15">
        <v>1</v>
      </c>
      <c r="J58" s="15">
        <v>1.8199999999999999E-9</v>
      </c>
      <c r="K58" s="24">
        <v>0.67532719600000002</v>
      </c>
      <c r="L58" s="25">
        <v>0.20626678200000001</v>
      </c>
      <c r="M58" s="24">
        <v>6.387445316</v>
      </c>
      <c r="N58" s="15">
        <v>1023</v>
      </c>
      <c r="O58" s="15" t="s">
        <v>760</v>
      </c>
      <c r="P58" s="15" t="s">
        <v>760</v>
      </c>
      <c r="Q58" s="15" t="s">
        <v>760</v>
      </c>
      <c r="R58" s="15" t="s">
        <v>760</v>
      </c>
      <c r="S58" s="15" t="s">
        <v>419</v>
      </c>
      <c r="T58" s="15" t="s">
        <v>394</v>
      </c>
      <c r="U58" s="15" t="s">
        <v>393</v>
      </c>
      <c r="V58" s="15" t="s">
        <v>408</v>
      </c>
    </row>
    <row r="59" spans="1:22" x14ac:dyDescent="0.2">
      <c r="A59" s="35" t="s">
        <v>53</v>
      </c>
      <c r="B59" s="15" t="s">
        <v>118</v>
      </c>
      <c r="C59" s="23">
        <v>9.7000000000000003E-6</v>
      </c>
      <c r="D59" s="24">
        <v>92.208986100000004</v>
      </c>
      <c r="E59" s="25">
        <v>0.46200000000000002</v>
      </c>
      <c r="F59" s="24">
        <v>5.246645751</v>
      </c>
      <c r="G59" s="23">
        <v>3.7632082348561802E-2</v>
      </c>
      <c r="H59" s="23" t="s">
        <v>118</v>
      </c>
      <c r="I59" s="15">
        <v>1</v>
      </c>
      <c r="J59" s="15">
        <v>9.73E-25</v>
      </c>
      <c r="K59" s="24">
        <v>-0.96037375999999997</v>
      </c>
      <c r="L59" s="25">
        <v>0.49017328999999998</v>
      </c>
      <c r="M59" s="24">
        <v>-12.286080460000001</v>
      </c>
      <c r="N59" s="15">
        <v>77</v>
      </c>
      <c r="O59" s="15" t="s">
        <v>760</v>
      </c>
      <c r="P59" s="15" t="s">
        <v>127</v>
      </c>
      <c r="Q59" s="15" t="s">
        <v>127</v>
      </c>
      <c r="R59" s="15" t="s">
        <v>127</v>
      </c>
      <c r="S59" s="15" t="s">
        <v>412</v>
      </c>
      <c r="T59" s="15" t="s">
        <v>393</v>
      </c>
      <c r="U59" s="15" t="s">
        <v>393</v>
      </c>
      <c r="V59" s="15" t="s">
        <v>407</v>
      </c>
    </row>
    <row r="60" spans="1:22" x14ac:dyDescent="0.2">
      <c r="A60" s="35" t="s">
        <v>54</v>
      </c>
      <c r="B60" s="15" t="s">
        <v>119</v>
      </c>
      <c r="C60" s="23">
        <v>1.2300000000000001E-5</v>
      </c>
      <c r="D60" s="24">
        <v>-58.569350739999997</v>
      </c>
      <c r="E60" s="25">
        <v>0.45500000000000002</v>
      </c>
      <c r="F60" s="24">
        <v>-5.1649143630000003</v>
      </c>
      <c r="G60" s="23">
        <v>4.5088498918989701E-2</v>
      </c>
      <c r="H60" s="23" t="s">
        <v>119</v>
      </c>
      <c r="I60" s="15">
        <v>1</v>
      </c>
      <c r="J60" s="15">
        <v>1.6400000000000001E-13</v>
      </c>
      <c r="K60" s="48">
        <v>0.77</v>
      </c>
      <c r="L60" s="25">
        <v>0.29355721200000001</v>
      </c>
      <c r="M60" s="24">
        <v>8.0771417739999993</v>
      </c>
      <c r="N60" s="15">
        <v>494</v>
      </c>
      <c r="O60" s="15" t="s">
        <v>760</v>
      </c>
      <c r="P60" s="15" t="s">
        <v>760</v>
      </c>
      <c r="Q60" s="15" t="s">
        <v>760</v>
      </c>
      <c r="R60" s="15" t="s">
        <v>127</v>
      </c>
      <c r="S60" s="15" t="s">
        <v>397</v>
      </c>
      <c r="T60" s="15" t="s">
        <v>393</v>
      </c>
      <c r="U60" s="15" t="s">
        <v>401</v>
      </c>
      <c r="V60" s="15" t="s">
        <v>407</v>
      </c>
    </row>
    <row r="61" spans="1:22" x14ac:dyDescent="0.2">
      <c r="A61" s="35" t="s">
        <v>55</v>
      </c>
      <c r="B61" s="15" t="s">
        <v>120</v>
      </c>
      <c r="C61" s="23">
        <v>1.29E-5</v>
      </c>
      <c r="D61" s="24">
        <v>133.17315790000001</v>
      </c>
      <c r="E61" s="25">
        <v>0.45300000000000001</v>
      </c>
      <c r="F61" s="24">
        <v>5.1479258659999996</v>
      </c>
      <c r="G61" s="23">
        <v>4.6853252489068103E-2</v>
      </c>
      <c r="H61" s="23" t="s">
        <v>832</v>
      </c>
      <c r="I61" s="23" t="s">
        <v>832</v>
      </c>
      <c r="J61" s="15" t="s">
        <v>832</v>
      </c>
      <c r="K61" s="24" t="s">
        <v>832</v>
      </c>
      <c r="L61" s="25" t="s">
        <v>832</v>
      </c>
      <c r="M61" s="24" t="s">
        <v>832</v>
      </c>
      <c r="N61" s="15" t="s">
        <v>832</v>
      </c>
      <c r="O61" s="15" t="s">
        <v>760</v>
      </c>
      <c r="P61" s="15" t="s">
        <v>760</v>
      </c>
      <c r="Q61" s="15" t="s">
        <v>760</v>
      </c>
      <c r="R61" s="15" t="s">
        <v>760</v>
      </c>
      <c r="S61" s="15" t="s">
        <v>126</v>
      </c>
      <c r="T61" s="15" t="s">
        <v>393</v>
      </c>
      <c r="U61" s="15" t="s">
        <v>393</v>
      </c>
      <c r="V61" s="15" t="s">
        <v>408</v>
      </c>
    </row>
    <row r="62" spans="1:22" x14ac:dyDescent="0.2">
      <c r="A62" s="35" t="s">
        <v>56</v>
      </c>
      <c r="B62" s="15" t="s">
        <v>121</v>
      </c>
      <c r="C62" s="23">
        <v>1.3200000000000001E-5</v>
      </c>
      <c r="D62" s="24">
        <v>403.16882290000001</v>
      </c>
      <c r="E62" s="25">
        <v>0.45200000000000001</v>
      </c>
      <c r="F62" s="24">
        <v>5.1403533909999997</v>
      </c>
      <c r="G62" s="23">
        <v>4.7120512782671597E-2</v>
      </c>
      <c r="H62" s="23" t="s">
        <v>388</v>
      </c>
      <c r="I62" s="15">
        <v>0.96</v>
      </c>
      <c r="J62" s="15">
        <v>7.7299999999999994E-39</v>
      </c>
      <c r="K62" s="24">
        <v>1.1590922509999999</v>
      </c>
      <c r="L62" s="25">
        <v>0.66222894499999996</v>
      </c>
      <c r="M62" s="24">
        <v>17.544568479999999</v>
      </c>
      <c r="N62" s="15">
        <v>3</v>
      </c>
      <c r="O62" s="15" t="s">
        <v>127</v>
      </c>
      <c r="P62" s="15" t="s">
        <v>127</v>
      </c>
      <c r="Q62" s="15" t="s">
        <v>127</v>
      </c>
      <c r="R62" s="15" t="s">
        <v>127</v>
      </c>
      <c r="S62" s="15" t="s">
        <v>420</v>
      </c>
      <c r="T62" s="15" t="s">
        <v>393</v>
      </c>
      <c r="U62" s="15" t="s">
        <v>126</v>
      </c>
      <c r="V62" s="15" t="s">
        <v>126</v>
      </c>
    </row>
    <row r="63" spans="1:22" x14ac:dyDescent="0.2">
      <c r="A63" s="35" t="s">
        <v>57</v>
      </c>
      <c r="B63" s="15" t="s">
        <v>122</v>
      </c>
      <c r="C63" s="23">
        <v>1.3699999999999999E-5</v>
      </c>
      <c r="D63" s="24">
        <v>101.0050456</v>
      </c>
      <c r="E63" s="25">
        <v>0.45100000000000001</v>
      </c>
      <c r="F63" s="24">
        <v>5.1271638819999996</v>
      </c>
      <c r="G63" s="23">
        <v>4.7707662428438602E-2</v>
      </c>
      <c r="H63" s="23" t="s">
        <v>389</v>
      </c>
      <c r="I63" s="15" t="s">
        <v>832</v>
      </c>
      <c r="J63" s="15">
        <v>2.6199999999999999E-25</v>
      </c>
      <c r="K63" s="24">
        <v>1.0031230069999999</v>
      </c>
      <c r="L63" s="25">
        <v>0.49856913400000002</v>
      </c>
      <c r="M63" s="24">
        <v>12.494157850000001</v>
      </c>
      <c r="N63" s="15">
        <v>69</v>
      </c>
      <c r="O63" s="15" t="s">
        <v>760</v>
      </c>
      <c r="P63" s="15" t="s">
        <v>127</v>
      </c>
      <c r="Q63" s="15" t="s">
        <v>127</v>
      </c>
      <c r="R63" s="15" t="s">
        <v>127</v>
      </c>
      <c r="S63" s="15" t="s">
        <v>397</v>
      </c>
      <c r="T63" s="15" t="s">
        <v>393</v>
      </c>
      <c r="U63" s="15" t="s">
        <v>401</v>
      </c>
      <c r="V63" s="15" t="s">
        <v>832</v>
      </c>
    </row>
    <row r="64" spans="1:22" x14ac:dyDescent="0.2">
      <c r="A64" s="35" t="s">
        <v>58</v>
      </c>
      <c r="B64" s="15" t="s">
        <v>123</v>
      </c>
      <c r="C64" s="23">
        <v>1.3900000000000001E-5</v>
      </c>
      <c r="D64" s="24">
        <v>1084.0475750000001</v>
      </c>
      <c r="E64" s="25">
        <v>0.45100000000000001</v>
      </c>
      <c r="F64" s="24">
        <v>5.1229611159999999</v>
      </c>
      <c r="G64" s="23">
        <v>4.7707662428438602E-2</v>
      </c>
      <c r="H64" s="23" t="s">
        <v>390</v>
      </c>
      <c r="I64" s="15">
        <v>0.39</v>
      </c>
      <c r="J64" s="15">
        <v>4.85E-26</v>
      </c>
      <c r="K64" s="24">
        <v>-1.0804801239999999</v>
      </c>
      <c r="L64" s="25">
        <v>0.50916551700000001</v>
      </c>
      <c r="M64" s="24">
        <v>-12.76179563</v>
      </c>
      <c r="N64" s="15">
        <v>58</v>
      </c>
      <c r="O64" s="15" t="s">
        <v>760</v>
      </c>
      <c r="P64" s="15" t="s">
        <v>127</v>
      </c>
      <c r="Q64" s="15" t="s">
        <v>127</v>
      </c>
      <c r="R64" s="15" t="s">
        <v>127</v>
      </c>
      <c r="S64" s="15" t="s">
        <v>126</v>
      </c>
      <c r="T64" s="15" t="s">
        <v>393</v>
      </c>
      <c r="U64" s="15" t="s">
        <v>393</v>
      </c>
      <c r="V64" s="15" t="s">
        <v>408</v>
      </c>
    </row>
    <row r="65" spans="1:22" x14ac:dyDescent="0.2">
      <c r="A65" s="35" t="s">
        <v>59</v>
      </c>
      <c r="B65" s="15" t="s">
        <v>124</v>
      </c>
      <c r="C65" s="23">
        <v>1.43E-5</v>
      </c>
      <c r="D65" s="24">
        <v>-2758.1129500000002</v>
      </c>
      <c r="E65" s="25">
        <v>0.45</v>
      </c>
      <c r="F65" s="24">
        <v>-5.1129133189999996</v>
      </c>
      <c r="G65" s="23">
        <v>4.7707662428438602E-2</v>
      </c>
      <c r="H65" s="23" t="s">
        <v>391</v>
      </c>
      <c r="I65" s="15">
        <v>0.75</v>
      </c>
      <c r="J65" s="15">
        <v>2.11E-7</v>
      </c>
      <c r="K65" s="24">
        <v>-0.79864261400000003</v>
      </c>
      <c r="L65" s="25">
        <v>0.158095823</v>
      </c>
      <c r="M65" s="24">
        <v>-5.4297357130000004</v>
      </c>
      <c r="N65" s="15">
        <v>1574</v>
      </c>
      <c r="O65" s="15" t="s">
        <v>760</v>
      </c>
      <c r="P65" s="15" t="s">
        <v>760</v>
      </c>
      <c r="Q65" s="15" t="s">
        <v>760</v>
      </c>
      <c r="R65" s="15" t="s">
        <v>760</v>
      </c>
      <c r="S65" s="15" t="s">
        <v>421</v>
      </c>
      <c r="T65" s="15" t="s">
        <v>393</v>
      </c>
      <c r="U65" s="15" t="s">
        <v>126</v>
      </c>
      <c r="V65" s="15" t="s">
        <v>126</v>
      </c>
    </row>
    <row r="66" spans="1:22" s="29" customFormat="1" x14ac:dyDescent="0.2">
      <c r="A66" s="36" t="s">
        <v>60</v>
      </c>
      <c r="B66" s="29" t="s">
        <v>125</v>
      </c>
      <c r="C66" s="30">
        <v>1.4399999999999999E-5</v>
      </c>
      <c r="D66" s="31">
        <v>42.644623299999999</v>
      </c>
      <c r="E66" s="32">
        <v>0.44900000000000001</v>
      </c>
      <c r="F66" s="31">
        <v>5.111013239</v>
      </c>
      <c r="G66" s="30">
        <v>4.7707662428438602E-2</v>
      </c>
      <c r="H66" s="30" t="s">
        <v>832</v>
      </c>
      <c r="I66" s="29" t="s">
        <v>832</v>
      </c>
      <c r="J66" s="29" t="s">
        <v>832</v>
      </c>
      <c r="K66" s="31" t="s">
        <v>832</v>
      </c>
      <c r="L66" s="32" t="s">
        <v>832</v>
      </c>
      <c r="M66" s="31" t="s">
        <v>832</v>
      </c>
      <c r="N66" s="29" t="s">
        <v>832</v>
      </c>
      <c r="O66" s="29" t="s">
        <v>760</v>
      </c>
      <c r="P66" s="29" t="s">
        <v>760</v>
      </c>
      <c r="Q66" s="29" t="s">
        <v>760</v>
      </c>
      <c r="R66" s="29" t="s">
        <v>760</v>
      </c>
      <c r="S66" s="29" t="s">
        <v>126</v>
      </c>
      <c r="T66" s="29" t="s">
        <v>394</v>
      </c>
      <c r="U66" s="29" t="s">
        <v>393</v>
      </c>
      <c r="V66" s="29" t="s">
        <v>407</v>
      </c>
    </row>
    <row r="67" spans="1:22" x14ac:dyDescent="0.2">
      <c r="E67" s="24"/>
      <c r="N67" s="15" t="s">
        <v>798</v>
      </c>
      <c r="O67" s="15">
        <f>COUNTIF(O4:O66,"+")</f>
        <v>10</v>
      </c>
      <c r="P67" s="15">
        <f t="shared" ref="P67:R67" si="0">COUNTIF(P4:P66,"+")</f>
        <v>25</v>
      </c>
      <c r="Q67" s="15">
        <f t="shared" si="0"/>
        <v>31</v>
      </c>
      <c r="R67" s="15">
        <f t="shared" si="0"/>
        <v>45</v>
      </c>
    </row>
    <row r="68" spans="1:22" ht="17" x14ac:dyDescent="0.2">
      <c r="A68" s="38" t="s">
        <v>2153</v>
      </c>
    </row>
    <row r="69" spans="1:22" x14ac:dyDescent="0.2">
      <c r="A69" s="41"/>
    </row>
  </sheetData>
  <mergeCells count="6">
    <mergeCell ref="A2:A3"/>
    <mergeCell ref="T2:V2"/>
    <mergeCell ref="N2:R2"/>
    <mergeCell ref="B2:G2"/>
    <mergeCell ref="H2:M2"/>
    <mergeCell ref="S2:S3"/>
  </mergeCells>
  <pageMargins left="0.7" right="0.7" top="0.75" bottom="0.75" header="0.3" footer="0.3"/>
  <pageSetup paperSize="9" orientation="portrait" horizontalDpi="4294967295" verticalDpi="4294967295"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1"/>
  <sheetViews>
    <sheetView tabSelected="1" workbookViewId="0">
      <selection activeCell="F29" sqref="F29"/>
    </sheetView>
  </sheetViews>
  <sheetFormatPr baseColWidth="10" defaultColWidth="8.83203125" defaultRowHeight="15" x14ac:dyDescent="0.2"/>
  <cols>
    <col min="1" max="1" width="41.33203125" bestFit="1" customWidth="1"/>
    <col min="2" max="2" width="21.83203125" bestFit="1" customWidth="1"/>
    <col min="3" max="3" width="15.5" bestFit="1" customWidth="1"/>
  </cols>
  <sheetData>
    <row r="1" spans="1:3" x14ac:dyDescent="0.2">
      <c r="A1" s="38" t="s">
        <v>2343</v>
      </c>
    </row>
    <row r="2" spans="1:3" x14ac:dyDescent="0.2">
      <c r="A2" s="7"/>
      <c r="B2" s="7" t="s">
        <v>129</v>
      </c>
      <c r="C2" s="7" t="s">
        <v>130</v>
      </c>
    </row>
    <row r="3" spans="1:3" x14ac:dyDescent="0.2">
      <c r="A3" s="3" t="s">
        <v>822</v>
      </c>
      <c r="B3" s="75">
        <v>11733</v>
      </c>
      <c r="C3" s="3" t="s">
        <v>126</v>
      </c>
    </row>
    <row r="4" spans="1:3" ht="17" x14ac:dyDescent="0.2">
      <c r="A4" s="3" t="s">
        <v>834</v>
      </c>
      <c r="B4" s="75">
        <v>661354</v>
      </c>
      <c r="C4" s="3" t="s">
        <v>840</v>
      </c>
    </row>
    <row r="5" spans="1:3" x14ac:dyDescent="0.2">
      <c r="A5" s="3" t="s">
        <v>135</v>
      </c>
      <c r="B5" s="3" t="s">
        <v>796</v>
      </c>
      <c r="C5" s="3" t="s">
        <v>2149</v>
      </c>
    </row>
    <row r="6" spans="1:3" x14ac:dyDescent="0.2">
      <c r="A6" s="3" t="s">
        <v>823</v>
      </c>
      <c r="B6" s="3">
        <v>40</v>
      </c>
      <c r="C6" s="3">
        <v>159</v>
      </c>
    </row>
    <row r="7" spans="1:3" x14ac:dyDescent="0.2">
      <c r="A7" s="3" t="s">
        <v>824</v>
      </c>
      <c r="B7" s="4">
        <v>100</v>
      </c>
      <c r="C7" s="3">
        <v>500</v>
      </c>
    </row>
    <row r="8" spans="1:3" x14ac:dyDescent="0.2">
      <c r="A8" s="3" t="s">
        <v>134</v>
      </c>
      <c r="B8" s="5">
        <v>0.05</v>
      </c>
      <c r="C8" s="5">
        <v>0.1</v>
      </c>
    </row>
    <row r="9" spans="1:3" x14ac:dyDescent="0.2">
      <c r="A9" s="3" t="s">
        <v>842</v>
      </c>
      <c r="B9" s="3">
        <v>63</v>
      </c>
      <c r="C9" s="75">
        <v>3218</v>
      </c>
    </row>
    <row r="10" spans="1:3" x14ac:dyDescent="0.2">
      <c r="A10" s="6" t="s">
        <v>841</v>
      </c>
      <c r="B10" s="6">
        <v>199</v>
      </c>
      <c r="C10" s="6" t="s">
        <v>817</v>
      </c>
    </row>
    <row r="11" spans="1:3" ht="17" x14ac:dyDescent="0.2">
      <c r="A11" s="43" t="s">
        <v>839</v>
      </c>
    </row>
  </sheetData>
  <pageMargins left="0.7" right="0.7" top="0.75" bottom="0.75" header="0.3" footer="0.3"/>
  <pageSetup paperSize="9"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70"/>
  <sheetViews>
    <sheetView workbookViewId="0">
      <selection activeCell="G7" sqref="G7"/>
    </sheetView>
  </sheetViews>
  <sheetFormatPr baseColWidth="10" defaultColWidth="8.83203125" defaultRowHeight="15" x14ac:dyDescent="0.2"/>
  <cols>
    <col min="1" max="1" width="12" customWidth="1"/>
    <col min="2" max="2" width="12.5" bestFit="1" customWidth="1"/>
    <col min="4" max="4" width="11.5" bestFit="1" customWidth="1"/>
    <col min="5" max="5" width="11.5" style="38" customWidth="1"/>
    <col min="6" max="6" width="11" customWidth="1"/>
    <col min="7" max="7" width="10.83203125" customWidth="1"/>
    <col min="8" max="8" width="5" style="55" customWidth="1"/>
    <col min="9" max="9" width="11.33203125" customWidth="1"/>
    <col min="10" max="10" width="11" customWidth="1"/>
    <col min="11" max="11" width="5" style="55" customWidth="1"/>
    <col min="14" max="14" width="5" style="55" customWidth="1"/>
    <col min="15" max="15" width="12.33203125" customWidth="1"/>
    <col min="16" max="16" width="10.83203125" customWidth="1"/>
    <col min="17" max="17" width="5" style="55" customWidth="1"/>
  </cols>
  <sheetData>
    <row r="1" spans="1:17" x14ac:dyDescent="0.2">
      <c r="A1" t="s">
        <v>2347</v>
      </c>
      <c r="O1" s="9"/>
      <c r="P1" s="9"/>
      <c r="Q1" s="58"/>
    </row>
    <row r="2" spans="1:17" s="15" customFormat="1" x14ac:dyDescent="0.2">
      <c r="A2" s="63" t="s">
        <v>1104</v>
      </c>
      <c r="B2" s="63" t="s">
        <v>2160</v>
      </c>
      <c r="C2" s="63" t="s">
        <v>622</v>
      </c>
      <c r="D2" s="63" t="s">
        <v>131</v>
      </c>
      <c r="E2" s="72" t="s">
        <v>2348</v>
      </c>
      <c r="F2" s="68" t="s">
        <v>2161</v>
      </c>
      <c r="G2" s="68"/>
      <c r="H2" s="68"/>
      <c r="I2" s="68" t="s">
        <v>2162</v>
      </c>
      <c r="J2" s="68"/>
      <c r="K2" s="68"/>
      <c r="L2" s="68" t="s">
        <v>2163</v>
      </c>
      <c r="M2" s="68"/>
      <c r="N2" s="68"/>
      <c r="O2" s="70" t="s">
        <v>2164</v>
      </c>
      <c r="P2" s="70"/>
      <c r="Q2" s="70"/>
    </row>
    <row r="3" spans="1:17" s="15" customFormat="1" ht="17" x14ac:dyDescent="0.2">
      <c r="A3" s="64"/>
      <c r="B3" s="64"/>
      <c r="C3" s="64"/>
      <c r="D3" s="64"/>
      <c r="E3" s="73"/>
      <c r="F3" s="16" t="s">
        <v>2165</v>
      </c>
      <c r="G3" s="16" t="s">
        <v>2232</v>
      </c>
      <c r="H3" s="56" t="s">
        <v>2350</v>
      </c>
      <c r="I3" s="16" t="s">
        <v>2165</v>
      </c>
      <c r="J3" s="16" t="s">
        <v>2232</v>
      </c>
      <c r="K3" s="56" t="s">
        <v>2350</v>
      </c>
      <c r="L3" s="16" t="s">
        <v>2165</v>
      </c>
      <c r="M3" s="16" t="s">
        <v>2232</v>
      </c>
      <c r="N3" s="56" t="s">
        <v>2350</v>
      </c>
      <c r="O3" s="16" t="s">
        <v>2165</v>
      </c>
      <c r="P3" s="16" t="s">
        <v>2232</v>
      </c>
      <c r="Q3" s="59" t="s">
        <v>2350</v>
      </c>
    </row>
    <row r="4" spans="1:17" x14ac:dyDescent="0.2">
      <c r="A4" t="s">
        <v>136</v>
      </c>
      <c r="B4" t="s">
        <v>2178</v>
      </c>
      <c r="C4" t="s">
        <v>1118</v>
      </c>
      <c r="D4" s="12" t="s">
        <v>1</v>
      </c>
      <c r="E4" s="38">
        <v>8</v>
      </c>
      <c r="F4" s="2">
        <v>21</v>
      </c>
      <c r="G4" s="49">
        <v>2.3619999999999999E-2</v>
      </c>
      <c r="H4" s="60">
        <v>8</v>
      </c>
      <c r="I4" s="2">
        <v>7</v>
      </c>
      <c r="J4" s="2">
        <v>0.129</v>
      </c>
      <c r="K4" s="55">
        <v>8</v>
      </c>
      <c r="L4" s="2">
        <v>6.07</v>
      </c>
      <c r="M4" s="2">
        <v>0.1348</v>
      </c>
      <c r="N4" s="55">
        <v>8</v>
      </c>
      <c r="O4" s="2">
        <v>15.4</v>
      </c>
      <c r="P4" s="49">
        <v>3.5610000000000003E-2</v>
      </c>
      <c r="Q4" s="55">
        <v>8</v>
      </c>
    </row>
    <row r="5" spans="1:17" x14ac:dyDescent="0.2">
      <c r="A5" s="28" t="s">
        <v>136</v>
      </c>
      <c r="B5" s="71" t="s">
        <v>2349</v>
      </c>
      <c r="C5" s="71"/>
      <c r="D5" s="71"/>
      <c r="E5" s="62">
        <v>104</v>
      </c>
      <c r="F5" s="54">
        <v>1.53</v>
      </c>
      <c r="G5" s="54">
        <v>0.14000000000000001</v>
      </c>
      <c r="H5" s="57">
        <v>41</v>
      </c>
      <c r="I5">
        <v>1.08</v>
      </c>
      <c r="J5">
        <v>0.74</v>
      </c>
      <c r="K5" s="57">
        <v>83</v>
      </c>
      <c r="L5" s="57">
        <v>0.82</v>
      </c>
      <c r="M5">
        <v>0.45</v>
      </c>
      <c r="N5" s="55">
        <v>43</v>
      </c>
      <c r="O5" s="55">
        <v>1.18</v>
      </c>
      <c r="P5">
        <v>0.45</v>
      </c>
      <c r="Q5" s="55">
        <v>65</v>
      </c>
    </row>
    <row r="7" spans="1:17" x14ac:dyDescent="0.2">
      <c r="A7" t="s">
        <v>76</v>
      </c>
      <c r="B7" t="s">
        <v>2185</v>
      </c>
      <c r="C7" t="s">
        <v>1118</v>
      </c>
      <c r="D7" s="12" t="s">
        <v>11</v>
      </c>
      <c r="E7" s="38">
        <v>8</v>
      </c>
      <c r="F7" s="2">
        <v>0.2</v>
      </c>
      <c r="G7" s="2">
        <v>0.14180000000000001</v>
      </c>
      <c r="H7" s="55">
        <v>8</v>
      </c>
      <c r="I7" s="2">
        <v>0.05</v>
      </c>
      <c r="J7" s="49">
        <v>2.3619999999999999E-2</v>
      </c>
      <c r="K7" s="60">
        <v>8</v>
      </c>
      <c r="L7" s="2">
        <v>0.33</v>
      </c>
      <c r="M7" s="2">
        <v>0.30909999999999999</v>
      </c>
      <c r="N7" s="55">
        <v>8</v>
      </c>
      <c r="O7" s="2">
        <v>0.49</v>
      </c>
      <c r="P7" s="2">
        <v>0.41189999999999999</v>
      </c>
      <c r="Q7" s="55">
        <v>8</v>
      </c>
    </row>
    <row r="8" spans="1:17" x14ac:dyDescent="0.2">
      <c r="A8" t="s">
        <v>69</v>
      </c>
      <c r="B8" t="s">
        <v>2220</v>
      </c>
      <c r="C8" t="s">
        <v>1117</v>
      </c>
      <c r="D8" s="12" t="s">
        <v>5</v>
      </c>
      <c r="E8" s="38">
        <v>8</v>
      </c>
      <c r="F8" s="2">
        <v>0.05</v>
      </c>
      <c r="G8" s="49">
        <v>2.3619999999999999E-2</v>
      </c>
      <c r="H8" s="55">
        <v>8</v>
      </c>
      <c r="I8" s="2">
        <v>0.09</v>
      </c>
      <c r="J8" s="2">
        <v>5.7750000000000003E-2</v>
      </c>
      <c r="K8" s="60">
        <v>8</v>
      </c>
      <c r="L8" s="2">
        <v>0.43</v>
      </c>
      <c r="M8" s="2">
        <v>0.38159999999999999</v>
      </c>
      <c r="N8" s="55">
        <v>8</v>
      </c>
      <c r="O8" s="2">
        <v>1</v>
      </c>
      <c r="P8" s="2">
        <v>1</v>
      </c>
      <c r="Q8" s="55">
        <v>8</v>
      </c>
    </row>
    <row r="9" spans="1:17" x14ac:dyDescent="0.2">
      <c r="A9" t="s">
        <v>142</v>
      </c>
      <c r="B9" t="s">
        <v>2166</v>
      </c>
      <c r="C9" t="s">
        <v>1118</v>
      </c>
      <c r="D9" s="12" t="s">
        <v>2</v>
      </c>
      <c r="E9" s="38">
        <v>8</v>
      </c>
      <c r="F9" s="2">
        <v>0.67</v>
      </c>
      <c r="G9" s="2">
        <v>0.52990000000000004</v>
      </c>
      <c r="H9" s="55">
        <v>8</v>
      </c>
      <c r="I9" s="2">
        <v>0.56999999999999995</v>
      </c>
      <c r="J9" s="2">
        <v>0.37069999999999997</v>
      </c>
      <c r="K9" s="60">
        <v>8</v>
      </c>
      <c r="L9" s="2">
        <v>0.4</v>
      </c>
      <c r="M9" s="2">
        <v>0.27150000000000002</v>
      </c>
      <c r="N9" s="55">
        <v>8</v>
      </c>
      <c r="O9" s="2">
        <v>0.42</v>
      </c>
      <c r="P9" s="2">
        <v>0.2147</v>
      </c>
      <c r="Q9" s="55">
        <v>8</v>
      </c>
    </row>
    <row r="10" spans="1:17" x14ac:dyDescent="0.2">
      <c r="A10" t="s">
        <v>116</v>
      </c>
      <c r="B10" t="s">
        <v>2167</v>
      </c>
      <c r="C10" t="s">
        <v>1117</v>
      </c>
      <c r="D10" s="12" t="s">
        <v>51</v>
      </c>
      <c r="E10" s="38">
        <v>8</v>
      </c>
      <c r="F10" s="2">
        <v>0.95</v>
      </c>
      <c r="G10" s="2">
        <v>0.95550000000000002</v>
      </c>
      <c r="H10" s="55">
        <v>8</v>
      </c>
      <c r="I10" s="2">
        <v>0.85</v>
      </c>
      <c r="J10" s="2">
        <v>0.88100000000000001</v>
      </c>
      <c r="K10" s="60">
        <v>8</v>
      </c>
      <c r="L10" s="2">
        <v>0.97</v>
      </c>
      <c r="M10" s="2">
        <v>0.9617</v>
      </c>
      <c r="N10" s="55">
        <v>8</v>
      </c>
      <c r="O10" s="2">
        <v>1.47</v>
      </c>
      <c r="P10" s="2">
        <v>0.67549999999999999</v>
      </c>
      <c r="Q10" s="55">
        <v>8</v>
      </c>
    </row>
    <row r="11" spans="1:17" x14ac:dyDescent="0.2">
      <c r="A11" t="s">
        <v>112</v>
      </c>
      <c r="B11" t="s">
        <v>2168</v>
      </c>
      <c r="C11" t="s">
        <v>1117</v>
      </c>
      <c r="D11" s="12" t="s">
        <v>47</v>
      </c>
      <c r="E11" s="38">
        <v>8</v>
      </c>
      <c r="F11" s="2">
        <v>1</v>
      </c>
      <c r="G11" s="2">
        <v>1</v>
      </c>
      <c r="H11" s="55">
        <v>8</v>
      </c>
      <c r="I11" s="2">
        <v>2</v>
      </c>
      <c r="J11" s="2">
        <v>0.42349999999999999</v>
      </c>
      <c r="K11" s="60">
        <v>8</v>
      </c>
      <c r="L11" s="2">
        <v>1.25</v>
      </c>
      <c r="M11" s="2">
        <v>0.73850000000000005</v>
      </c>
      <c r="N11" s="55">
        <v>8</v>
      </c>
      <c r="O11" s="2">
        <v>2</v>
      </c>
      <c r="P11" s="2">
        <v>0.42349999999999999</v>
      </c>
      <c r="Q11" s="55">
        <v>8</v>
      </c>
    </row>
    <row r="12" spans="1:17" x14ac:dyDescent="0.2">
      <c r="A12" t="s">
        <v>86</v>
      </c>
      <c r="B12" t="s">
        <v>2169</v>
      </c>
      <c r="C12" t="s">
        <v>1122</v>
      </c>
      <c r="D12" s="12" t="s">
        <v>21</v>
      </c>
      <c r="E12" s="38">
        <v>8</v>
      </c>
      <c r="F12" s="2">
        <v>0.69</v>
      </c>
      <c r="G12" s="2">
        <v>0.66949999999999998</v>
      </c>
      <c r="H12" s="55">
        <v>8</v>
      </c>
      <c r="I12" s="2">
        <v>1</v>
      </c>
      <c r="J12" s="2">
        <v>1</v>
      </c>
      <c r="K12" s="60">
        <v>8</v>
      </c>
      <c r="L12" s="2">
        <v>0.33</v>
      </c>
      <c r="M12" s="2">
        <v>0.30909999999999999</v>
      </c>
      <c r="N12" s="55">
        <v>8</v>
      </c>
      <c r="O12" s="2">
        <v>0.33</v>
      </c>
      <c r="P12" s="2">
        <v>0.30909999999999999</v>
      </c>
      <c r="Q12" s="55">
        <v>8</v>
      </c>
    </row>
    <row r="13" spans="1:17" x14ac:dyDescent="0.2">
      <c r="A13" t="s">
        <v>87</v>
      </c>
      <c r="B13" t="s">
        <v>2170</v>
      </c>
      <c r="C13" t="s">
        <v>1119</v>
      </c>
      <c r="D13" s="12" t="s">
        <v>22</v>
      </c>
      <c r="E13" s="38">
        <v>8</v>
      </c>
      <c r="F13" s="2">
        <v>4.75</v>
      </c>
      <c r="G13" s="2">
        <v>0.125</v>
      </c>
      <c r="H13" s="55">
        <v>8</v>
      </c>
      <c r="I13" s="2">
        <v>3</v>
      </c>
      <c r="J13" s="2">
        <v>0.30909999999999999</v>
      </c>
      <c r="K13" s="60">
        <v>8</v>
      </c>
      <c r="L13" s="2">
        <v>2.09</v>
      </c>
      <c r="M13" s="2">
        <v>0.41720000000000002</v>
      </c>
      <c r="N13" s="55">
        <v>8</v>
      </c>
      <c r="O13" s="2">
        <v>0.43</v>
      </c>
      <c r="P13" s="2">
        <v>0.52880000000000005</v>
      </c>
      <c r="Q13" s="55">
        <v>8</v>
      </c>
    </row>
    <row r="14" spans="1:17" x14ac:dyDescent="0.2">
      <c r="A14" t="s">
        <v>118</v>
      </c>
      <c r="B14" t="s">
        <v>2171</v>
      </c>
      <c r="C14" t="s">
        <v>1121</v>
      </c>
      <c r="D14" s="12" t="s">
        <v>53</v>
      </c>
      <c r="E14" s="38">
        <v>8</v>
      </c>
      <c r="F14" s="2">
        <v>1</v>
      </c>
      <c r="G14" s="2">
        <v>1</v>
      </c>
      <c r="H14" s="55">
        <v>8</v>
      </c>
      <c r="I14" s="2">
        <v>1</v>
      </c>
      <c r="J14" s="2">
        <v>1</v>
      </c>
      <c r="K14" s="60">
        <v>8</v>
      </c>
      <c r="L14" s="2">
        <v>0.49</v>
      </c>
      <c r="M14" s="2">
        <v>0.41189999999999999</v>
      </c>
      <c r="N14" s="55">
        <v>8</v>
      </c>
      <c r="O14" s="2">
        <v>0.34</v>
      </c>
      <c r="P14" s="2">
        <v>0.23449999999999999</v>
      </c>
      <c r="Q14" s="55">
        <v>8</v>
      </c>
    </row>
    <row r="15" spans="1:17" x14ac:dyDescent="0.2">
      <c r="A15" t="s">
        <v>67</v>
      </c>
      <c r="B15" t="s">
        <v>2172</v>
      </c>
      <c r="C15" t="s">
        <v>1118</v>
      </c>
      <c r="D15" s="12" t="s">
        <v>3</v>
      </c>
      <c r="E15" s="38">
        <v>8</v>
      </c>
      <c r="F15" s="2">
        <v>1.67</v>
      </c>
      <c r="G15" s="2">
        <v>0.48599999999999999</v>
      </c>
      <c r="H15" s="55">
        <v>8</v>
      </c>
      <c r="I15" s="2">
        <v>2</v>
      </c>
      <c r="J15" s="2">
        <v>0.42259999999999998</v>
      </c>
      <c r="K15" s="60">
        <v>8</v>
      </c>
      <c r="L15" s="2">
        <v>1</v>
      </c>
      <c r="M15" s="2">
        <v>1</v>
      </c>
      <c r="N15" s="55">
        <v>8</v>
      </c>
      <c r="O15" s="2">
        <v>2.23</v>
      </c>
      <c r="P15" s="2">
        <v>0.30170000000000002</v>
      </c>
      <c r="Q15" s="55">
        <v>8</v>
      </c>
    </row>
    <row r="16" spans="1:17" x14ac:dyDescent="0.2">
      <c r="A16" t="s">
        <v>82</v>
      </c>
      <c r="B16" t="s">
        <v>2173</v>
      </c>
      <c r="C16" t="s">
        <v>1118</v>
      </c>
      <c r="D16" s="12" t="s">
        <v>17</v>
      </c>
      <c r="E16" s="38">
        <v>8</v>
      </c>
      <c r="F16" s="2">
        <v>1</v>
      </c>
      <c r="G16" s="2">
        <v>1</v>
      </c>
      <c r="H16" s="55">
        <v>8</v>
      </c>
      <c r="I16" s="2">
        <v>0.69</v>
      </c>
      <c r="J16" s="2">
        <v>0.66949999999999998</v>
      </c>
      <c r="K16" s="60">
        <v>8</v>
      </c>
      <c r="L16" s="2">
        <v>0.49</v>
      </c>
      <c r="M16" s="2">
        <v>0.41189999999999999</v>
      </c>
      <c r="N16" s="55">
        <v>8</v>
      </c>
      <c r="O16" s="2">
        <v>1.21</v>
      </c>
      <c r="P16" s="2">
        <v>0.75729999999999997</v>
      </c>
      <c r="Q16" s="55">
        <v>8</v>
      </c>
    </row>
    <row r="17" spans="1:17" x14ac:dyDescent="0.2">
      <c r="A17" t="s">
        <v>105</v>
      </c>
      <c r="B17" t="s">
        <v>2174</v>
      </c>
      <c r="C17" t="s">
        <v>1118</v>
      </c>
      <c r="D17" s="12" t="s">
        <v>40</v>
      </c>
      <c r="E17" s="38">
        <v>8</v>
      </c>
      <c r="F17" s="2">
        <v>0.2</v>
      </c>
      <c r="G17" s="2">
        <v>0.1157</v>
      </c>
      <c r="H17" s="55">
        <v>8</v>
      </c>
      <c r="I17" s="2">
        <v>0.79</v>
      </c>
      <c r="J17" s="2">
        <v>0.73129999999999995</v>
      </c>
      <c r="K17" s="60">
        <v>8</v>
      </c>
      <c r="L17" s="2">
        <v>1</v>
      </c>
      <c r="M17" s="2">
        <v>1</v>
      </c>
      <c r="N17" s="55">
        <v>8</v>
      </c>
      <c r="O17" s="2">
        <v>0.43</v>
      </c>
      <c r="P17" s="2">
        <v>0.38159999999999999</v>
      </c>
      <c r="Q17" s="55">
        <v>8</v>
      </c>
    </row>
    <row r="18" spans="1:17" x14ac:dyDescent="0.2">
      <c r="A18" t="s">
        <v>72</v>
      </c>
      <c r="B18" t="s">
        <v>2175</v>
      </c>
      <c r="C18" t="s">
        <v>1119</v>
      </c>
      <c r="D18" s="12" t="s">
        <v>8</v>
      </c>
      <c r="E18" s="38">
        <v>8</v>
      </c>
      <c r="F18" s="2">
        <v>0.82</v>
      </c>
      <c r="G18" s="2">
        <v>0.75170000000000003</v>
      </c>
      <c r="H18" s="55">
        <v>8</v>
      </c>
      <c r="I18" s="2">
        <v>1.8</v>
      </c>
      <c r="J18" s="2">
        <v>0.45579999999999998</v>
      </c>
      <c r="K18" s="60">
        <v>8</v>
      </c>
      <c r="L18" s="2">
        <v>0.5</v>
      </c>
      <c r="M18" s="2">
        <v>0.42259999999999998</v>
      </c>
      <c r="N18" s="55">
        <v>8</v>
      </c>
      <c r="O18" s="2">
        <v>1.31</v>
      </c>
      <c r="P18" s="2">
        <v>0.7147</v>
      </c>
      <c r="Q18" s="55">
        <v>8</v>
      </c>
    </row>
    <row r="19" spans="1:17" x14ac:dyDescent="0.2">
      <c r="A19" t="s">
        <v>110</v>
      </c>
      <c r="B19" t="s">
        <v>2176</v>
      </c>
      <c r="C19" t="s">
        <v>1124</v>
      </c>
      <c r="D19" s="12" t="s">
        <v>45</v>
      </c>
      <c r="E19" s="38">
        <v>8</v>
      </c>
      <c r="F19" s="2">
        <v>1.31</v>
      </c>
      <c r="G19" s="2">
        <v>0.7147</v>
      </c>
      <c r="H19" s="55">
        <v>8</v>
      </c>
      <c r="I19" s="2">
        <v>1.8</v>
      </c>
      <c r="J19" s="2">
        <v>0.45579999999999998</v>
      </c>
      <c r="K19" s="60">
        <v>8</v>
      </c>
      <c r="L19" s="2">
        <v>1.31</v>
      </c>
      <c r="M19" s="2">
        <v>0.7147</v>
      </c>
      <c r="N19" s="55">
        <v>8</v>
      </c>
      <c r="O19" s="2">
        <v>1</v>
      </c>
      <c r="P19" s="2">
        <v>1</v>
      </c>
      <c r="Q19" s="55">
        <v>8</v>
      </c>
    </row>
    <row r="20" spans="1:17" x14ac:dyDescent="0.2">
      <c r="A20" t="s">
        <v>68</v>
      </c>
      <c r="B20" t="s">
        <v>2177</v>
      </c>
      <c r="C20" t="s">
        <v>1121</v>
      </c>
      <c r="D20" s="12" t="s">
        <v>4</v>
      </c>
      <c r="E20" s="38">
        <v>8</v>
      </c>
      <c r="F20" s="2">
        <v>0.17</v>
      </c>
      <c r="G20" s="2">
        <v>9.8960000000000006E-2</v>
      </c>
      <c r="H20" s="55">
        <v>8</v>
      </c>
      <c r="I20" s="2">
        <v>0.18</v>
      </c>
      <c r="J20" s="2">
        <v>0.1336</v>
      </c>
      <c r="K20" s="60">
        <v>8</v>
      </c>
      <c r="L20" s="2">
        <v>0.14000000000000001</v>
      </c>
      <c r="M20" s="2">
        <v>6.8720000000000003E-2</v>
      </c>
      <c r="N20" s="55">
        <v>8</v>
      </c>
      <c r="O20" s="2">
        <v>0.32</v>
      </c>
      <c r="P20" s="2">
        <v>0.17269999999999999</v>
      </c>
      <c r="Q20" s="55">
        <v>8</v>
      </c>
    </row>
    <row r="21" spans="1:17" x14ac:dyDescent="0.2">
      <c r="A21" t="s">
        <v>75</v>
      </c>
      <c r="B21" t="s">
        <v>2179</v>
      </c>
      <c r="C21" t="s">
        <v>1121</v>
      </c>
      <c r="D21" s="12" t="s">
        <v>816</v>
      </c>
      <c r="E21" s="38">
        <v>8</v>
      </c>
      <c r="F21" s="2">
        <v>1</v>
      </c>
      <c r="G21" s="2">
        <v>1</v>
      </c>
      <c r="H21" s="55">
        <v>8</v>
      </c>
      <c r="I21" s="2" t="s">
        <v>126</v>
      </c>
      <c r="J21" s="2" t="s">
        <v>126</v>
      </c>
      <c r="K21" s="60">
        <v>8</v>
      </c>
      <c r="L21" s="2">
        <v>0.43</v>
      </c>
      <c r="M21" s="2">
        <v>0.52880000000000005</v>
      </c>
      <c r="N21" s="55">
        <v>8</v>
      </c>
      <c r="O21" s="2">
        <v>3</v>
      </c>
      <c r="P21" s="2">
        <v>0.30909999999999999</v>
      </c>
      <c r="Q21" s="55">
        <v>8</v>
      </c>
    </row>
    <row r="22" spans="1:17" x14ac:dyDescent="0.2">
      <c r="A22" t="s">
        <v>125</v>
      </c>
      <c r="B22" t="s">
        <v>2180</v>
      </c>
      <c r="C22" t="s">
        <v>1121</v>
      </c>
      <c r="D22" s="12" t="s">
        <v>60</v>
      </c>
      <c r="E22" s="38">
        <v>8</v>
      </c>
      <c r="F22" s="2">
        <v>0.26</v>
      </c>
      <c r="G22" s="2">
        <v>0.1094</v>
      </c>
      <c r="H22" s="55">
        <v>8</v>
      </c>
      <c r="I22" s="2">
        <v>0.26</v>
      </c>
      <c r="J22" s="2">
        <v>0.1094</v>
      </c>
      <c r="K22" s="60">
        <v>8</v>
      </c>
      <c r="L22" s="2">
        <v>0.26</v>
      </c>
      <c r="M22" s="2">
        <v>0.1094</v>
      </c>
      <c r="N22" s="55">
        <v>8</v>
      </c>
      <c r="O22" s="2">
        <v>0.6</v>
      </c>
      <c r="P22" s="2">
        <v>0.48430000000000001</v>
      </c>
      <c r="Q22" s="55">
        <v>8</v>
      </c>
    </row>
    <row r="23" spans="1:17" x14ac:dyDescent="0.2">
      <c r="A23" t="s">
        <v>101</v>
      </c>
      <c r="B23" t="s">
        <v>2181</v>
      </c>
      <c r="C23" t="s">
        <v>1121</v>
      </c>
      <c r="D23" s="12" t="s">
        <v>36</v>
      </c>
      <c r="E23" s="38">
        <v>8</v>
      </c>
      <c r="F23" s="2">
        <v>0.25</v>
      </c>
      <c r="G23" s="2">
        <v>0.2122</v>
      </c>
      <c r="H23" s="55">
        <v>8</v>
      </c>
      <c r="I23" s="2">
        <v>0</v>
      </c>
      <c r="J23" s="2">
        <v>0.97960000000000003</v>
      </c>
      <c r="K23" s="60">
        <v>8</v>
      </c>
      <c r="L23" s="2">
        <v>0.63</v>
      </c>
      <c r="M23" s="2">
        <v>0.63739999999999997</v>
      </c>
      <c r="N23" s="55">
        <v>8</v>
      </c>
      <c r="O23" s="2">
        <v>0.48</v>
      </c>
      <c r="P23" s="2">
        <v>0.41399999999999998</v>
      </c>
      <c r="Q23" s="55">
        <v>8</v>
      </c>
    </row>
    <row r="24" spans="1:17" x14ac:dyDescent="0.2">
      <c r="A24" t="s">
        <v>123</v>
      </c>
      <c r="B24" t="s">
        <v>2182</v>
      </c>
      <c r="C24" t="s">
        <v>1118</v>
      </c>
      <c r="D24" s="12" t="s">
        <v>58</v>
      </c>
      <c r="E24" s="38">
        <v>8</v>
      </c>
      <c r="F24" s="2">
        <v>0.14000000000000001</v>
      </c>
      <c r="G24" s="2">
        <v>0.129</v>
      </c>
      <c r="H24" s="55">
        <v>8</v>
      </c>
      <c r="I24" s="2">
        <v>0.3</v>
      </c>
      <c r="J24" s="2">
        <v>0.21640000000000001</v>
      </c>
      <c r="K24" s="60">
        <v>8</v>
      </c>
      <c r="L24" s="2">
        <v>0.3</v>
      </c>
      <c r="M24" s="2">
        <v>0.21640000000000001</v>
      </c>
      <c r="N24" s="55">
        <v>8</v>
      </c>
      <c r="O24" s="2">
        <v>0.2</v>
      </c>
      <c r="P24" s="2">
        <v>0.1157</v>
      </c>
      <c r="Q24" s="55">
        <v>8</v>
      </c>
    </row>
    <row r="25" spans="1:17" x14ac:dyDescent="0.2">
      <c r="A25" t="s">
        <v>98</v>
      </c>
      <c r="B25" t="s">
        <v>2183</v>
      </c>
      <c r="C25" t="s">
        <v>1117</v>
      </c>
      <c r="D25" s="12" t="s">
        <v>33</v>
      </c>
      <c r="E25" s="38">
        <v>8</v>
      </c>
      <c r="F25" s="2" t="s">
        <v>126</v>
      </c>
      <c r="G25" s="2" t="s">
        <v>126</v>
      </c>
      <c r="H25" s="55">
        <v>8</v>
      </c>
      <c r="I25" s="2" t="s">
        <v>126</v>
      </c>
      <c r="J25" s="2" t="s">
        <v>126</v>
      </c>
      <c r="K25" s="60">
        <v>8</v>
      </c>
      <c r="L25" s="2" t="s">
        <v>126</v>
      </c>
      <c r="M25" s="2" t="s">
        <v>126</v>
      </c>
      <c r="N25" s="55">
        <v>8</v>
      </c>
      <c r="O25" s="2" t="s">
        <v>126</v>
      </c>
      <c r="P25" s="2" t="s">
        <v>126</v>
      </c>
      <c r="Q25" s="55">
        <v>8</v>
      </c>
    </row>
    <row r="26" spans="1:17" x14ac:dyDescent="0.2">
      <c r="A26" t="s">
        <v>104</v>
      </c>
      <c r="B26" t="s">
        <v>2184</v>
      </c>
      <c r="C26" t="s">
        <v>1121</v>
      </c>
      <c r="D26" s="12" t="s">
        <v>39</v>
      </c>
      <c r="E26" s="38">
        <v>8</v>
      </c>
      <c r="F26" s="2">
        <v>1</v>
      </c>
      <c r="G26" s="2">
        <v>1</v>
      </c>
      <c r="H26" s="55">
        <v>8</v>
      </c>
      <c r="I26" s="2">
        <v>4.2</v>
      </c>
      <c r="J26" s="2">
        <v>0.26769999999999999</v>
      </c>
      <c r="K26" s="60">
        <v>8</v>
      </c>
      <c r="L26" s="2">
        <v>4.2</v>
      </c>
      <c r="M26" s="2">
        <v>0.26769999999999999</v>
      </c>
      <c r="N26" s="55">
        <v>8</v>
      </c>
      <c r="O26" s="2">
        <v>1</v>
      </c>
      <c r="P26" s="2">
        <v>1</v>
      </c>
      <c r="Q26" s="55">
        <v>8</v>
      </c>
    </row>
    <row r="27" spans="1:17" x14ac:dyDescent="0.2">
      <c r="A27" t="s">
        <v>93</v>
      </c>
      <c r="B27" t="s">
        <v>2186</v>
      </c>
      <c r="C27" t="s">
        <v>1117</v>
      </c>
      <c r="D27" s="12" t="s">
        <v>28</v>
      </c>
      <c r="E27" s="38">
        <v>8</v>
      </c>
      <c r="F27" s="2">
        <v>1.67</v>
      </c>
      <c r="G27" s="2">
        <v>0.48599999999999999</v>
      </c>
      <c r="H27" s="55">
        <v>8</v>
      </c>
      <c r="I27" s="2">
        <v>2.5499999999999998</v>
      </c>
      <c r="J27" s="2">
        <v>0.30380000000000001</v>
      </c>
      <c r="K27" s="60">
        <v>8</v>
      </c>
      <c r="L27" s="2">
        <v>2.78</v>
      </c>
      <c r="M27" s="2">
        <v>0.3226</v>
      </c>
      <c r="N27" s="55">
        <v>8</v>
      </c>
      <c r="O27" s="2">
        <v>1.41</v>
      </c>
      <c r="P27" s="2">
        <v>0.68310000000000004</v>
      </c>
      <c r="Q27" s="55">
        <v>8</v>
      </c>
    </row>
    <row r="28" spans="1:17" x14ac:dyDescent="0.2">
      <c r="A28" t="s">
        <v>124</v>
      </c>
      <c r="B28" t="s">
        <v>2187</v>
      </c>
      <c r="C28" t="s">
        <v>1117</v>
      </c>
      <c r="D28" s="12" t="s">
        <v>59</v>
      </c>
      <c r="E28" s="38">
        <v>8</v>
      </c>
      <c r="F28" s="2">
        <v>0.43</v>
      </c>
      <c r="G28" s="2">
        <v>0.52880000000000005</v>
      </c>
      <c r="H28" s="55">
        <v>8</v>
      </c>
      <c r="I28" s="2">
        <v>1.8</v>
      </c>
      <c r="J28" s="2">
        <v>0.59160000000000001</v>
      </c>
      <c r="K28" s="60">
        <v>8</v>
      </c>
      <c r="L28" s="2">
        <v>2.09</v>
      </c>
      <c r="M28" s="2">
        <v>0.41720000000000002</v>
      </c>
      <c r="N28" s="55">
        <v>8</v>
      </c>
      <c r="O28" s="2">
        <v>1.8</v>
      </c>
      <c r="P28" s="2">
        <v>0.59160000000000001</v>
      </c>
      <c r="Q28" s="55">
        <v>8</v>
      </c>
    </row>
    <row r="29" spans="1:17" x14ac:dyDescent="0.2">
      <c r="A29" t="s">
        <v>113</v>
      </c>
      <c r="B29" t="s">
        <v>2188</v>
      </c>
      <c r="C29" t="s">
        <v>1118</v>
      </c>
      <c r="D29" s="12" t="s">
        <v>48</v>
      </c>
      <c r="E29" s="38">
        <v>8</v>
      </c>
      <c r="F29" s="2">
        <v>1.25</v>
      </c>
      <c r="G29" s="2">
        <v>0.73850000000000005</v>
      </c>
      <c r="H29" s="55">
        <v>8</v>
      </c>
      <c r="I29" s="2">
        <v>1.34</v>
      </c>
      <c r="J29" s="2">
        <v>0.70520000000000005</v>
      </c>
      <c r="K29" s="60">
        <v>8</v>
      </c>
      <c r="L29" s="2">
        <v>2</v>
      </c>
      <c r="M29" s="2">
        <v>0.42349999999999999</v>
      </c>
      <c r="N29" s="55">
        <v>8</v>
      </c>
      <c r="O29" s="2">
        <v>0.52</v>
      </c>
      <c r="P29" s="2">
        <v>0.33860000000000001</v>
      </c>
      <c r="Q29" s="55">
        <v>8</v>
      </c>
    </row>
    <row r="30" spans="1:17" x14ac:dyDescent="0.2">
      <c r="A30" t="s">
        <v>64</v>
      </c>
      <c r="B30" t="s">
        <v>2189</v>
      </c>
      <c r="C30" t="s">
        <v>1121</v>
      </c>
      <c r="D30" s="12" t="s">
        <v>0</v>
      </c>
      <c r="E30" s="38">
        <v>8</v>
      </c>
      <c r="F30" s="2">
        <v>0.71</v>
      </c>
      <c r="G30" s="2">
        <v>0.68279999999999996</v>
      </c>
      <c r="H30" s="55">
        <v>8</v>
      </c>
      <c r="I30" s="2">
        <v>0.6</v>
      </c>
      <c r="J30" s="2">
        <v>0.61529999999999996</v>
      </c>
      <c r="K30" s="60">
        <v>8</v>
      </c>
      <c r="L30" s="2">
        <v>0.36</v>
      </c>
      <c r="M30" s="2">
        <v>0.3226</v>
      </c>
      <c r="N30" s="55">
        <v>8</v>
      </c>
      <c r="O30" s="2">
        <v>0.09</v>
      </c>
      <c r="P30" s="2">
        <v>5.7750000000000003E-2</v>
      </c>
      <c r="Q30" s="55">
        <v>8</v>
      </c>
    </row>
    <row r="31" spans="1:17" x14ac:dyDescent="0.2">
      <c r="A31" t="s">
        <v>84</v>
      </c>
      <c r="B31" t="s">
        <v>2190</v>
      </c>
      <c r="C31" t="s">
        <v>1121</v>
      </c>
      <c r="D31" s="12" t="s">
        <v>19</v>
      </c>
      <c r="E31" s="38">
        <v>8</v>
      </c>
      <c r="F31" s="2">
        <v>0.34</v>
      </c>
      <c r="G31" s="2">
        <v>0.23449999999999999</v>
      </c>
      <c r="H31" s="55">
        <v>8</v>
      </c>
      <c r="I31" s="2">
        <v>0.76</v>
      </c>
      <c r="J31" s="2">
        <v>0.7147</v>
      </c>
      <c r="K31" s="60">
        <v>8</v>
      </c>
      <c r="L31" s="2">
        <v>0.34</v>
      </c>
      <c r="M31" s="2">
        <v>0.23449999999999999</v>
      </c>
      <c r="N31" s="55">
        <v>8</v>
      </c>
      <c r="O31" s="2">
        <v>0.69</v>
      </c>
      <c r="P31" s="2">
        <v>0.66949999999999998</v>
      </c>
      <c r="Q31" s="55">
        <v>8</v>
      </c>
    </row>
    <row r="32" spans="1:17" x14ac:dyDescent="0.2">
      <c r="A32" t="s">
        <v>91</v>
      </c>
      <c r="B32" t="s">
        <v>2191</v>
      </c>
      <c r="C32" t="s">
        <v>1118</v>
      </c>
      <c r="D32" s="12" t="s">
        <v>26</v>
      </c>
      <c r="E32" s="38">
        <v>8</v>
      </c>
      <c r="F32" s="2">
        <v>0.79</v>
      </c>
      <c r="G32" s="2">
        <v>0.72119999999999995</v>
      </c>
      <c r="H32" s="55">
        <v>8</v>
      </c>
      <c r="I32" s="2">
        <v>0.38</v>
      </c>
      <c r="J32" s="2">
        <v>0.19969999999999999</v>
      </c>
      <c r="K32" s="60">
        <v>8</v>
      </c>
      <c r="L32" s="2">
        <v>0.38</v>
      </c>
      <c r="M32" s="2">
        <v>0.19969999999999999</v>
      </c>
      <c r="N32" s="55">
        <v>8</v>
      </c>
      <c r="O32" s="2">
        <v>1</v>
      </c>
      <c r="P32" s="2">
        <v>1</v>
      </c>
      <c r="Q32" s="55">
        <v>8</v>
      </c>
    </row>
    <row r="33" spans="1:17" x14ac:dyDescent="0.2">
      <c r="A33" t="s">
        <v>96</v>
      </c>
      <c r="B33" t="s">
        <v>2192</v>
      </c>
      <c r="C33" t="s">
        <v>1118</v>
      </c>
      <c r="D33" s="12" t="s">
        <v>31</v>
      </c>
      <c r="E33" s="38">
        <v>8</v>
      </c>
      <c r="F33" s="2">
        <v>4.8099999999999996</v>
      </c>
      <c r="G33" s="2">
        <v>0.18729999999999999</v>
      </c>
      <c r="H33" s="55">
        <v>8</v>
      </c>
      <c r="I33" s="2">
        <v>0.36</v>
      </c>
      <c r="J33" s="2">
        <v>0.3226</v>
      </c>
      <c r="K33" s="60">
        <v>8</v>
      </c>
      <c r="L33" s="2">
        <v>5.43</v>
      </c>
      <c r="M33" s="2">
        <v>0.1336</v>
      </c>
      <c r="N33" s="55">
        <v>8</v>
      </c>
      <c r="O33" s="2">
        <v>2.31</v>
      </c>
      <c r="P33" s="2">
        <v>0.38159999999999999</v>
      </c>
      <c r="Q33" s="55">
        <v>8</v>
      </c>
    </row>
    <row r="34" spans="1:17" x14ac:dyDescent="0.2">
      <c r="A34" t="s">
        <v>97</v>
      </c>
      <c r="B34" t="s">
        <v>2193</v>
      </c>
      <c r="C34" t="s">
        <v>1123</v>
      </c>
      <c r="D34" s="12" t="s">
        <v>32</v>
      </c>
      <c r="E34" s="38">
        <v>8</v>
      </c>
      <c r="F34" s="2">
        <v>2.0499999999999998</v>
      </c>
      <c r="G34" s="2">
        <v>0.41189999999999999</v>
      </c>
      <c r="H34" s="55">
        <v>8</v>
      </c>
      <c r="I34" s="2">
        <v>1.67</v>
      </c>
      <c r="J34" s="2">
        <v>0.61529999999999996</v>
      </c>
      <c r="K34" s="60">
        <v>8</v>
      </c>
      <c r="L34" s="2">
        <v>1.7</v>
      </c>
      <c r="M34" s="2">
        <v>0.47799999999999998</v>
      </c>
      <c r="N34" s="55">
        <v>8</v>
      </c>
      <c r="O34" s="2" t="s">
        <v>126</v>
      </c>
      <c r="P34" s="2" t="s">
        <v>126</v>
      </c>
      <c r="Q34" s="55">
        <v>8</v>
      </c>
    </row>
    <row r="35" spans="1:17" x14ac:dyDescent="0.2">
      <c r="A35" t="s">
        <v>73</v>
      </c>
      <c r="B35" t="s">
        <v>2194</v>
      </c>
      <c r="C35" t="s">
        <v>1120</v>
      </c>
      <c r="D35" s="12" t="s">
        <v>9</v>
      </c>
      <c r="E35" s="38">
        <v>8</v>
      </c>
      <c r="F35" s="2">
        <v>0.73</v>
      </c>
      <c r="G35" s="2">
        <v>0.6946</v>
      </c>
      <c r="H35" s="55">
        <v>8</v>
      </c>
      <c r="I35" s="2">
        <v>1.51</v>
      </c>
      <c r="J35" s="2">
        <v>0.65490000000000004</v>
      </c>
      <c r="K35" s="60">
        <v>8</v>
      </c>
      <c r="L35" s="2">
        <v>0.14000000000000001</v>
      </c>
      <c r="M35" s="2">
        <v>0.129</v>
      </c>
      <c r="N35" s="55">
        <v>8</v>
      </c>
      <c r="O35" s="2">
        <v>0.43</v>
      </c>
      <c r="P35" s="2">
        <v>0.38159999999999999</v>
      </c>
      <c r="Q35" s="55">
        <v>8</v>
      </c>
    </row>
    <row r="36" spans="1:17" x14ac:dyDescent="0.2">
      <c r="A36" t="s">
        <v>90</v>
      </c>
      <c r="B36" t="s">
        <v>2195</v>
      </c>
      <c r="C36" t="s">
        <v>1117</v>
      </c>
      <c r="D36" s="12" t="s">
        <v>25</v>
      </c>
      <c r="E36" s="38">
        <v>8</v>
      </c>
      <c r="F36" s="2">
        <v>0.76</v>
      </c>
      <c r="G36" s="2">
        <v>0.7147</v>
      </c>
      <c r="H36" s="55">
        <v>8</v>
      </c>
      <c r="I36" s="2">
        <v>1</v>
      </c>
      <c r="J36" s="2">
        <v>1</v>
      </c>
      <c r="K36" s="60">
        <v>8</v>
      </c>
      <c r="L36" s="2">
        <v>1.27</v>
      </c>
      <c r="M36" s="2">
        <v>0.73129999999999995</v>
      </c>
      <c r="N36" s="55">
        <v>8</v>
      </c>
      <c r="O36" s="2">
        <v>0.21</v>
      </c>
      <c r="P36" s="2">
        <v>0.125</v>
      </c>
      <c r="Q36" s="55">
        <v>8</v>
      </c>
    </row>
    <row r="37" spans="1:17" x14ac:dyDescent="0.2">
      <c r="A37" t="s">
        <v>106</v>
      </c>
      <c r="B37" t="s">
        <v>2196</v>
      </c>
      <c r="C37" t="s">
        <v>1118</v>
      </c>
      <c r="D37" s="12" t="s">
        <v>41</v>
      </c>
      <c r="E37" s="38">
        <v>8</v>
      </c>
      <c r="F37" s="2">
        <v>2.52</v>
      </c>
      <c r="G37" s="2">
        <v>0.27150000000000002</v>
      </c>
      <c r="H37" s="55">
        <v>8</v>
      </c>
      <c r="I37" s="2">
        <v>1</v>
      </c>
      <c r="J37" s="2">
        <v>1</v>
      </c>
      <c r="K37" s="60">
        <v>8</v>
      </c>
      <c r="L37" s="2">
        <v>1</v>
      </c>
      <c r="M37" s="2">
        <v>1</v>
      </c>
      <c r="N37" s="55">
        <v>8</v>
      </c>
      <c r="O37" s="2">
        <v>2.52</v>
      </c>
      <c r="P37" s="2">
        <v>0.27150000000000002</v>
      </c>
      <c r="Q37" s="55">
        <v>8</v>
      </c>
    </row>
    <row r="38" spans="1:17" x14ac:dyDescent="0.2">
      <c r="A38" t="s">
        <v>89</v>
      </c>
      <c r="B38" t="s">
        <v>2197</v>
      </c>
      <c r="C38" t="s">
        <v>1121</v>
      </c>
      <c r="D38" s="12" t="s">
        <v>24</v>
      </c>
      <c r="E38" s="38">
        <v>8</v>
      </c>
      <c r="F38" s="2">
        <v>3.83</v>
      </c>
      <c r="G38" s="2">
        <v>0.2412</v>
      </c>
      <c r="H38" s="55">
        <v>8</v>
      </c>
      <c r="I38" s="2">
        <v>4.2</v>
      </c>
      <c r="J38" s="2">
        <v>0.26769999999999999</v>
      </c>
      <c r="K38" s="60">
        <v>8</v>
      </c>
      <c r="L38" s="2">
        <v>1</v>
      </c>
      <c r="M38" s="2">
        <v>1</v>
      </c>
      <c r="N38" s="55">
        <v>8</v>
      </c>
      <c r="O38" s="2">
        <v>3.83</v>
      </c>
      <c r="P38" s="2">
        <v>0.2412</v>
      </c>
      <c r="Q38" s="55">
        <v>8</v>
      </c>
    </row>
    <row r="39" spans="1:17" x14ac:dyDescent="0.2">
      <c r="A39" t="s">
        <v>77</v>
      </c>
      <c r="B39" t="s">
        <v>2198</v>
      </c>
      <c r="C39" t="s">
        <v>1118</v>
      </c>
      <c r="D39" s="12" t="s">
        <v>12</v>
      </c>
      <c r="E39" s="38">
        <v>8</v>
      </c>
      <c r="F39" s="2">
        <v>1.31</v>
      </c>
      <c r="G39" s="2">
        <v>0.72319999999999995</v>
      </c>
      <c r="H39" s="55">
        <v>8</v>
      </c>
      <c r="I39" s="2">
        <v>0.64</v>
      </c>
      <c r="J39" s="2">
        <v>0.50880000000000003</v>
      </c>
      <c r="K39" s="60">
        <v>8</v>
      </c>
      <c r="L39" s="2">
        <v>1.5</v>
      </c>
      <c r="M39" s="2">
        <v>0.52990000000000004</v>
      </c>
      <c r="N39" s="55">
        <v>8</v>
      </c>
      <c r="O39" s="2">
        <v>1.34</v>
      </c>
      <c r="P39" s="2">
        <v>0.70520000000000005</v>
      </c>
      <c r="Q39" s="55">
        <v>8</v>
      </c>
    </row>
    <row r="40" spans="1:17" x14ac:dyDescent="0.2">
      <c r="A40" t="s">
        <v>107</v>
      </c>
      <c r="B40" t="s">
        <v>2199</v>
      </c>
      <c r="C40" t="s">
        <v>1124</v>
      </c>
      <c r="D40" s="12" t="s">
        <v>42</v>
      </c>
      <c r="E40" s="38">
        <v>8</v>
      </c>
      <c r="F40" s="2">
        <v>1.69</v>
      </c>
      <c r="G40" s="2">
        <v>0.45290000000000002</v>
      </c>
      <c r="H40" s="55">
        <v>8</v>
      </c>
      <c r="I40" s="2">
        <v>1.99</v>
      </c>
      <c r="J40" s="2">
        <v>0.39700000000000002</v>
      </c>
      <c r="K40" s="60">
        <v>8</v>
      </c>
      <c r="L40" s="2">
        <v>3.01</v>
      </c>
      <c r="M40" s="2">
        <v>0.22489999999999999</v>
      </c>
      <c r="N40" s="55">
        <v>8</v>
      </c>
      <c r="O40" s="2">
        <v>1.1599999999999999</v>
      </c>
      <c r="P40" s="2">
        <v>0.86560000000000004</v>
      </c>
      <c r="Q40" s="55">
        <v>8</v>
      </c>
    </row>
    <row r="41" spans="1:17" x14ac:dyDescent="0.2">
      <c r="A41" t="s">
        <v>78</v>
      </c>
      <c r="B41" t="s">
        <v>2200</v>
      </c>
      <c r="C41" t="s">
        <v>1122</v>
      </c>
      <c r="D41" s="12" t="s">
        <v>13</v>
      </c>
      <c r="E41" s="38">
        <v>8</v>
      </c>
      <c r="F41" s="2">
        <v>0.5</v>
      </c>
      <c r="G41" s="2">
        <v>0.32540000000000002</v>
      </c>
      <c r="H41" s="55">
        <v>8</v>
      </c>
      <c r="I41" s="2">
        <v>0.83</v>
      </c>
      <c r="J41" s="2">
        <v>0.76270000000000004</v>
      </c>
      <c r="K41" s="60">
        <v>8</v>
      </c>
      <c r="L41" s="2">
        <v>0.56999999999999995</v>
      </c>
      <c r="M41" s="2">
        <v>0.37069999999999997</v>
      </c>
      <c r="N41" s="55">
        <v>8</v>
      </c>
      <c r="O41" s="2">
        <v>0.83</v>
      </c>
      <c r="P41" s="2">
        <v>0.76270000000000004</v>
      </c>
      <c r="Q41" s="55">
        <v>8</v>
      </c>
    </row>
    <row r="42" spans="1:17" x14ac:dyDescent="0.2">
      <c r="A42" t="s">
        <v>171</v>
      </c>
      <c r="B42" t="s">
        <v>2201</v>
      </c>
      <c r="C42" t="s">
        <v>1118</v>
      </c>
      <c r="D42" s="12" t="s">
        <v>278</v>
      </c>
      <c r="E42" s="38">
        <v>8</v>
      </c>
      <c r="F42" s="2">
        <v>0.2</v>
      </c>
      <c r="G42" s="2">
        <v>0.1719</v>
      </c>
      <c r="H42" s="55">
        <v>8</v>
      </c>
      <c r="I42" s="2" t="s">
        <v>126</v>
      </c>
      <c r="J42" s="2" t="s">
        <v>126</v>
      </c>
      <c r="K42" s="60">
        <v>8</v>
      </c>
      <c r="L42" s="2" t="s">
        <v>126</v>
      </c>
      <c r="M42" s="2" t="s">
        <v>126</v>
      </c>
      <c r="N42" s="55">
        <v>8</v>
      </c>
      <c r="O42" s="2" t="s">
        <v>126</v>
      </c>
      <c r="P42" s="2" t="s">
        <v>126</v>
      </c>
      <c r="Q42" s="55">
        <v>8</v>
      </c>
    </row>
    <row r="43" spans="1:17" x14ac:dyDescent="0.2">
      <c r="A43" t="s">
        <v>114</v>
      </c>
      <c r="B43" t="s">
        <v>2202</v>
      </c>
      <c r="C43" t="s">
        <v>1122</v>
      </c>
      <c r="D43" s="12" t="s">
        <v>49</v>
      </c>
      <c r="E43" s="38">
        <v>8</v>
      </c>
      <c r="F43" s="2">
        <v>4.2</v>
      </c>
      <c r="G43" s="2">
        <v>0.26769999999999999</v>
      </c>
      <c r="H43" s="55">
        <v>8</v>
      </c>
      <c r="I43" s="2">
        <v>7</v>
      </c>
      <c r="J43" s="2">
        <v>0.129</v>
      </c>
      <c r="K43" s="60">
        <v>8</v>
      </c>
      <c r="L43" s="2">
        <v>1</v>
      </c>
      <c r="M43" s="2">
        <v>1</v>
      </c>
      <c r="N43" s="55">
        <v>8</v>
      </c>
      <c r="O43" s="2">
        <v>2.33</v>
      </c>
      <c r="P43" s="2">
        <v>0.52880000000000005</v>
      </c>
      <c r="Q43" s="55">
        <v>8</v>
      </c>
    </row>
    <row r="44" spans="1:17" x14ac:dyDescent="0.2">
      <c r="A44" t="s">
        <v>88</v>
      </c>
      <c r="B44" t="s">
        <v>2203</v>
      </c>
      <c r="C44" t="s">
        <v>1117</v>
      </c>
      <c r="D44" s="12" t="s">
        <v>23</v>
      </c>
      <c r="E44" s="38">
        <v>8</v>
      </c>
      <c r="F44" s="2">
        <v>1.45</v>
      </c>
      <c r="G44" s="2">
        <v>0.54900000000000004</v>
      </c>
      <c r="H44" s="55">
        <v>8</v>
      </c>
      <c r="I44" s="2">
        <v>1</v>
      </c>
      <c r="J44" s="2">
        <v>1</v>
      </c>
      <c r="K44" s="60">
        <v>8</v>
      </c>
      <c r="L44" s="2">
        <v>0.71</v>
      </c>
      <c r="M44" s="2">
        <v>0.68279999999999996</v>
      </c>
      <c r="N44" s="55">
        <v>8</v>
      </c>
      <c r="O44" s="2">
        <v>1</v>
      </c>
      <c r="P44" s="2">
        <v>1</v>
      </c>
      <c r="Q44" s="55">
        <v>8</v>
      </c>
    </row>
    <row r="45" spans="1:17" x14ac:dyDescent="0.2">
      <c r="A45" t="s">
        <v>111</v>
      </c>
      <c r="B45" t="s">
        <v>2204</v>
      </c>
      <c r="C45" t="s">
        <v>1122</v>
      </c>
      <c r="D45" s="12" t="s">
        <v>46</v>
      </c>
      <c r="E45" s="38">
        <v>8</v>
      </c>
      <c r="F45" s="2">
        <v>1</v>
      </c>
      <c r="G45" s="2">
        <v>1</v>
      </c>
      <c r="H45" s="55">
        <v>8</v>
      </c>
      <c r="I45" s="2">
        <v>0.81</v>
      </c>
      <c r="J45" s="2">
        <v>0.74529999999999996</v>
      </c>
      <c r="K45" s="60">
        <v>8</v>
      </c>
      <c r="L45" s="2">
        <v>0.59</v>
      </c>
      <c r="M45" s="2">
        <v>0.47799999999999998</v>
      </c>
      <c r="N45" s="55">
        <v>8</v>
      </c>
      <c r="O45" s="2">
        <v>0.81</v>
      </c>
      <c r="P45" s="2">
        <v>0.74529999999999996</v>
      </c>
      <c r="Q45" s="55">
        <v>8</v>
      </c>
    </row>
    <row r="46" spans="1:17" x14ac:dyDescent="0.2">
      <c r="A46" t="s">
        <v>109</v>
      </c>
      <c r="B46" t="s">
        <v>2205</v>
      </c>
      <c r="C46" t="s">
        <v>1117</v>
      </c>
      <c r="D46" s="12" t="s">
        <v>44</v>
      </c>
      <c r="E46" s="38">
        <v>8</v>
      </c>
      <c r="F46" s="2">
        <v>0.76</v>
      </c>
      <c r="G46" s="2">
        <v>0.7147</v>
      </c>
      <c r="H46" s="55">
        <v>8</v>
      </c>
      <c r="I46" s="2">
        <v>2.0099999999999998</v>
      </c>
      <c r="J46" s="2">
        <v>0.32540000000000002</v>
      </c>
      <c r="K46" s="60">
        <v>8</v>
      </c>
      <c r="L46" s="2">
        <v>0.49</v>
      </c>
      <c r="M46" s="2">
        <v>0.41189999999999999</v>
      </c>
      <c r="N46" s="55">
        <v>8</v>
      </c>
      <c r="O46" s="2">
        <v>0.21</v>
      </c>
      <c r="P46" s="2">
        <v>0.125</v>
      </c>
      <c r="Q46" s="55">
        <v>8</v>
      </c>
    </row>
    <row r="47" spans="1:17" x14ac:dyDescent="0.2">
      <c r="A47" t="s">
        <v>122</v>
      </c>
      <c r="B47" t="s">
        <v>2206</v>
      </c>
      <c r="C47" t="s">
        <v>1118</v>
      </c>
      <c r="D47" s="12" t="s">
        <v>57</v>
      </c>
      <c r="E47" s="38">
        <v>8</v>
      </c>
      <c r="F47" s="2">
        <v>0.6</v>
      </c>
      <c r="G47" s="2">
        <v>0.61529999999999996</v>
      </c>
      <c r="H47" s="55">
        <v>8</v>
      </c>
      <c r="I47" s="2">
        <v>0.6</v>
      </c>
      <c r="J47" s="2">
        <v>0.61529999999999996</v>
      </c>
      <c r="K47" s="60">
        <v>8</v>
      </c>
      <c r="L47" s="2">
        <v>4.2</v>
      </c>
      <c r="M47" s="2">
        <v>0.26769999999999999</v>
      </c>
      <c r="N47" s="55">
        <v>8</v>
      </c>
      <c r="O47" s="2">
        <v>0.36</v>
      </c>
      <c r="P47" s="2">
        <v>0.3226</v>
      </c>
      <c r="Q47" s="55">
        <v>8</v>
      </c>
    </row>
    <row r="48" spans="1:17" x14ac:dyDescent="0.2">
      <c r="A48" t="s">
        <v>71</v>
      </c>
      <c r="B48" t="s">
        <v>2207</v>
      </c>
      <c r="C48" t="s">
        <v>1121</v>
      </c>
      <c r="D48" s="12" t="s">
        <v>7</v>
      </c>
      <c r="E48" s="38">
        <v>8</v>
      </c>
      <c r="F48" s="2">
        <v>0.32</v>
      </c>
      <c r="G48" s="2">
        <v>0.17269999999999999</v>
      </c>
      <c r="H48" s="55">
        <v>8</v>
      </c>
      <c r="I48" s="2">
        <v>1</v>
      </c>
      <c r="J48" s="2">
        <v>1</v>
      </c>
      <c r="K48" s="60">
        <v>8</v>
      </c>
      <c r="L48" s="2">
        <v>0.8</v>
      </c>
      <c r="M48" s="2">
        <v>0.73850000000000005</v>
      </c>
      <c r="N48" s="55">
        <v>8</v>
      </c>
      <c r="O48" s="2">
        <v>0.67</v>
      </c>
      <c r="P48" s="2">
        <v>0.52990000000000004</v>
      </c>
      <c r="Q48" s="55">
        <v>8</v>
      </c>
    </row>
    <row r="49" spans="1:17" x14ac:dyDescent="0.2">
      <c r="A49" t="s">
        <v>99</v>
      </c>
      <c r="B49" t="s">
        <v>2208</v>
      </c>
      <c r="C49" t="s">
        <v>1123</v>
      </c>
      <c r="D49" s="12" t="s">
        <v>34</v>
      </c>
      <c r="E49" s="38">
        <v>8</v>
      </c>
      <c r="F49" s="2">
        <v>0.2</v>
      </c>
      <c r="G49" s="2">
        <v>0.14180000000000001</v>
      </c>
      <c r="H49" s="55">
        <v>8</v>
      </c>
      <c r="I49" s="2">
        <v>0.33</v>
      </c>
      <c r="J49" s="2">
        <v>0.17849999999999999</v>
      </c>
      <c r="K49" s="60">
        <v>8</v>
      </c>
      <c r="L49" s="2">
        <v>1</v>
      </c>
      <c r="M49" s="2">
        <v>1</v>
      </c>
      <c r="N49" s="55">
        <v>8</v>
      </c>
      <c r="O49" s="2">
        <v>0.43</v>
      </c>
      <c r="P49" s="2">
        <v>0.2195</v>
      </c>
      <c r="Q49" s="55">
        <v>8</v>
      </c>
    </row>
    <row r="50" spans="1:17" x14ac:dyDescent="0.2">
      <c r="A50" t="s">
        <v>92</v>
      </c>
      <c r="B50" t="s">
        <v>2209</v>
      </c>
      <c r="C50" t="s">
        <v>1120</v>
      </c>
      <c r="D50" s="12" t="s">
        <v>27</v>
      </c>
      <c r="E50" s="38">
        <v>8</v>
      </c>
      <c r="F50" s="2">
        <v>3.61</v>
      </c>
      <c r="G50" s="2">
        <v>0.1968</v>
      </c>
      <c r="H50" s="55">
        <v>8</v>
      </c>
      <c r="I50" s="2">
        <v>0.24</v>
      </c>
      <c r="J50" s="2">
        <v>0.26769999999999999</v>
      </c>
      <c r="K50" s="60">
        <v>8</v>
      </c>
      <c r="L50" s="2">
        <v>2.98</v>
      </c>
      <c r="M50" s="2">
        <v>0.23449999999999999</v>
      </c>
      <c r="N50" s="55">
        <v>8</v>
      </c>
      <c r="O50" s="2">
        <v>4.17</v>
      </c>
      <c r="P50" s="2">
        <v>0.1988</v>
      </c>
      <c r="Q50" s="55">
        <v>8</v>
      </c>
    </row>
    <row r="51" spans="1:17" x14ac:dyDescent="0.2">
      <c r="A51" t="s">
        <v>102</v>
      </c>
      <c r="B51" t="s">
        <v>2210</v>
      </c>
      <c r="C51" t="s">
        <v>1123</v>
      </c>
      <c r="D51" s="12" t="s">
        <v>37</v>
      </c>
      <c r="E51" s="38">
        <v>8</v>
      </c>
      <c r="F51" s="2">
        <v>2.35</v>
      </c>
      <c r="G51" s="2">
        <v>0.28510000000000002</v>
      </c>
      <c r="H51" s="55">
        <v>8</v>
      </c>
      <c r="I51" s="2">
        <v>1.94</v>
      </c>
      <c r="J51" s="2">
        <v>0.33860000000000001</v>
      </c>
      <c r="K51" s="60">
        <v>8</v>
      </c>
      <c r="L51" s="2">
        <v>1.41</v>
      </c>
      <c r="M51" s="2">
        <v>0.68279999999999996</v>
      </c>
      <c r="N51" s="55">
        <v>8</v>
      </c>
      <c r="O51" s="2">
        <v>1.29</v>
      </c>
      <c r="P51" s="2">
        <v>0.72350000000000003</v>
      </c>
      <c r="Q51" s="55">
        <v>8</v>
      </c>
    </row>
    <row r="52" spans="1:17" x14ac:dyDescent="0.2">
      <c r="A52" t="s">
        <v>95</v>
      </c>
      <c r="B52" t="s">
        <v>2211</v>
      </c>
      <c r="C52" t="s">
        <v>1118</v>
      </c>
      <c r="D52" s="12" t="s">
        <v>30</v>
      </c>
      <c r="E52" s="38">
        <v>8</v>
      </c>
      <c r="F52" s="2">
        <v>1.25</v>
      </c>
      <c r="G52" s="2">
        <v>0.73850000000000005</v>
      </c>
      <c r="H52" s="55">
        <v>8</v>
      </c>
      <c r="I52" s="2">
        <v>1.25</v>
      </c>
      <c r="J52" s="2">
        <v>0.73850000000000005</v>
      </c>
      <c r="K52" s="60">
        <v>8</v>
      </c>
      <c r="L52" s="2">
        <v>0.48</v>
      </c>
      <c r="M52" s="2">
        <v>0.31280000000000002</v>
      </c>
      <c r="N52" s="55">
        <v>8</v>
      </c>
      <c r="O52" s="2">
        <v>1</v>
      </c>
      <c r="P52" s="2">
        <v>1</v>
      </c>
      <c r="Q52" s="55">
        <v>8</v>
      </c>
    </row>
    <row r="53" spans="1:17" x14ac:dyDescent="0.2">
      <c r="A53" t="s">
        <v>108</v>
      </c>
      <c r="B53" t="s">
        <v>2212</v>
      </c>
      <c r="C53" t="s">
        <v>1117</v>
      </c>
      <c r="D53" s="12" t="s">
        <v>43</v>
      </c>
      <c r="E53" s="38">
        <v>8</v>
      </c>
      <c r="F53" s="2">
        <v>0.56000000000000005</v>
      </c>
      <c r="G53" s="2">
        <v>0.45579999999999998</v>
      </c>
      <c r="H53" s="55">
        <v>8</v>
      </c>
      <c r="I53" s="2">
        <v>0.63</v>
      </c>
      <c r="J53" s="2">
        <v>0.63739999999999997</v>
      </c>
      <c r="K53" s="60">
        <v>8</v>
      </c>
      <c r="L53" s="2">
        <v>1</v>
      </c>
      <c r="M53" s="2">
        <v>1</v>
      </c>
      <c r="N53" s="55">
        <v>8</v>
      </c>
      <c r="O53" s="2">
        <v>3</v>
      </c>
      <c r="P53" s="2">
        <v>0.34139999999999998</v>
      </c>
      <c r="Q53" s="55">
        <v>8</v>
      </c>
    </row>
    <row r="54" spans="1:17" x14ac:dyDescent="0.2">
      <c r="A54" t="s">
        <v>79</v>
      </c>
      <c r="B54" t="s">
        <v>2213</v>
      </c>
      <c r="C54" t="s">
        <v>1117</v>
      </c>
      <c r="D54" s="12" t="s">
        <v>14</v>
      </c>
      <c r="E54" s="38">
        <v>8</v>
      </c>
      <c r="F54" s="2">
        <v>1</v>
      </c>
      <c r="G54" s="2">
        <v>1</v>
      </c>
      <c r="H54" s="55">
        <v>8</v>
      </c>
      <c r="I54" s="2">
        <v>0.4</v>
      </c>
      <c r="J54" s="2">
        <v>0.40060000000000001</v>
      </c>
      <c r="K54" s="60">
        <v>8</v>
      </c>
      <c r="L54" s="2">
        <v>1.67</v>
      </c>
      <c r="M54" s="2">
        <v>0.48599999999999999</v>
      </c>
      <c r="N54" s="55">
        <v>8</v>
      </c>
      <c r="O54" s="2">
        <v>1</v>
      </c>
      <c r="P54" s="2">
        <v>1</v>
      </c>
      <c r="Q54" s="55">
        <v>8</v>
      </c>
    </row>
    <row r="55" spans="1:17" x14ac:dyDescent="0.2">
      <c r="A55" t="s">
        <v>115</v>
      </c>
      <c r="B55" t="s">
        <v>2214</v>
      </c>
      <c r="C55" t="s">
        <v>1121</v>
      </c>
      <c r="D55" s="12" t="s">
        <v>50</v>
      </c>
      <c r="E55" s="38">
        <v>8</v>
      </c>
      <c r="F55" s="2">
        <v>1</v>
      </c>
      <c r="G55" s="2">
        <v>1</v>
      </c>
      <c r="H55" s="55">
        <v>8</v>
      </c>
      <c r="I55" s="2">
        <v>2.52</v>
      </c>
      <c r="J55" s="2">
        <v>0.27150000000000002</v>
      </c>
      <c r="K55" s="60">
        <v>8</v>
      </c>
      <c r="L55" s="2">
        <v>2.06</v>
      </c>
      <c r="M55" s="2">
        <v>0.41399999999999998</v>
      </c>
      <c r="N55" s="55">
        <v>8</v>
      </c>
      <c r="O55" s="2">
        <v>1.37</v>
      </c>
      <c r="P55" s="2">
        <v>0.6946</v>
      </c>
      <c r="Q55" s="55">
        <v>8</v>
      </c>
    </row>
    <row r="56" spans="1:17" x14ac:dyDescent="0.2">
      <c r="A56" t="s">
        <v>70</v>
      </c>
      <c r="B56" t="s">
        <v>2215</v>
      </c>
      <c r="C56" t="s">
        <v>1118</v>
      </c>
      <c r="D56" s="12" t="s">
        <v>6</v>
      </c>
      <c r="E56" s="38">
        <v>8</v>
      </c>
      <c r="F56" s="2">
        <v>1</v>
      </c>
      <c r="G56" s="2">
        <v>1</v>
      </c>
      <c r="H56" s="55">
        <v>8</v>
      </c>
      <c r="I56" s="2">
        <v>0.79</v>
      </c>
      <c r="J56" s="2">
        <v>0.73129999999999995</v>
      </c>
      <c r="K56" s="60">
        <v>8</v>
      </c>
      <c r="L56" s="2">
        <v>1.67</v>
      </c>
      <c r="M56" s="2">
        <v>0.48430000000000001</v>
      </c>
      <c r="N56" s="55">
        <v>8</v>
      </c>
      <c r="O56" s="2">
        <v>1.25</v>
      </c>
      <c r="P56" s="2">
        <v>0.73850000000000005</v>
      </c>
      <c r="Q56" s="55">
        <v>8</v>
      </c>
    </row>
    <row r="57" spans="1:17" x14ac:dyDescent="0.2">
      <c r="A57" t="s">
        <v>81</v>
      </c>
      <c r="B57" t="s">
        <v>2216</v>
      </c>
      <c r="C57" t="s">
        <v>1122</v>
      </c>
      <c r="D57" s="12" t="s">
        <v>16</v>
      </c>
      <c r="E57" s="38">
        <v>8</v>
      </c>
      <c r="F57" s="2">
        <v>1.48</v>
      </c>
      <c r="G57" s="2">
        <v>0.60009999999999997</v>
      </c>
      <c r="H57" s="55">
        <v>8</v>
      </c>
      <c r="I57" s="2">
        <v>0.35</v>
      </c>
      <c r="J57" s="2">
        <v>0.34399999999999997</v>
      </c>
      <c r="K57" s="60">
        <v>8</v>
      </c>
      <c r="L57" s="2">
        <v>1.48</v>
      </c>
      <c r="M57" s="2">
        <v>0.60009999999999997</v>
      </c>
      <c r="N57" s="55">
        <v>8</v>
      </c>
      <c r="O57" s="2">
        <v>3.05</v>
      </c>
      <c r="P57" s="2">
        <v>0.26390000000000002</v>
      </c>
      <c r="Q57" s="55">
        <v>8</v>
      </c>
    </row>
    <row r="58" spans="1:17" x14ac:dyDescent="0.2">
      <c r="A58" t="s">
        <v>100</v>
      </c>
      <c r="B58" t="s">
        <v>2217</v>
      </c>
      <c r="C58" t="s">
        <v>1122</v>
      </c>
      <c r="D58" s="12" t="s">
        <v>35</v>
      </c>
      <c r="E58" s="38">
        <v>8</v>
      </c>
      <c r="F58" s="2">
        <v>0.48</v>
      </c>
      <c r="G58" s="2">
        <v>0.41720000000000002</v>
      </c>
      <c r="H58" s="55">
        <v>8</v>
      </c>
      <c r="I58" s="2">
        <v>1.4</v>
      </c>
      <c r="J58" s="2">
        <v>0.60699999999999998</v>
      </c>
      <c r="K58" s="60">
        <v>8</v>
      </c>
      <c r="L58" s="2">
        <v>0.78</v>
      </c>
      <c r="M58" s="2">
        <v>0.7238</v>
      </c>
      <c r="N58" s="55">
        <v>8</v>
      </c>
      <c r="O58" s="2">
        <v>1.29</v>
      </c>
      <c r="P58" s="2">
        <v>0.72350000000000003</v>
      </c>
      <c r="Q58" s="55">
        <v>8</v>
      </c>
    </row>
    <row r="59" spans="1:17" x14ac:dyDescent="0.2">
      <c r="A59" t="s">
        <v>119</v>
      </c>
      <c r="B59" t="s">
        <v>2218</v>
      </c>
      <c r="C59" t="s">
        <v>1121</v>
      </c>
      <c r="D59" s="12" t="s">
        <v>54</v>
      </c>
      <c r="E59" s="38">
        <v>8</v>
      </c>
      <c r="F59" s="2">
        <v>0.71</v>
      </c>
      <c r="G59" s="2">
        <v>0.68310000000000004</v>
      </c>
      <c r="H59" s="55">
        <v>8</v>
      </c>
      <c r="I59" s="2">
        <v>1.41</v>
      </c>
      <c r="J59" s="2">
        <v>0.68279999999999996</v>
      </c>
      <c r="K59" s="60">
        <v>8</v>
      </c>
      <c r="L59" s="2">
        <v>1</v>
      </c>
      <c r="M59" s="2">
        <v>1</v>
      </c>
      <c r="N59" s="55">
        <v>8</v>
      </c>
      <c r="O59" s="2">
        <v>1</v>
      </c>
      <c r="P59" s="2">
        <v>1</v>
      </c>
      <c r="Q59" s="55">
        <v>8</v>
      </c>
    </row>
    <row r="60" spans="1:17" x14ac:dyDescent="0.2">
      <c r="A60" t="s">
        <v>94</v>
      </c>
      <c r="B60" t="s">
        <v>2219</v>
      </c>
      <c r="C60" t="s">
        <v>1123</v>
      </c>
      <c r="D60" s="12" t="s">
        <v>29</v>
      </c>
      <c r="E60" s="38">
        <v>8</v>
      </c>
      <c r="F60" s="2">
        <v>2.52</v>
      </c>
      <c r="G60" s="2">
        <v>0.27150000000000002</v>
      </c>
      <c r="H60" s="55">
        <v>8</v>
      </c>
      <c r="I60" s="2">
        <v>1</v>
      </c>
      <c r="J60" s="2">
        <v>1</v>
      </c>
      <c r="K60" s="60">
        <v>8</v>
      </c>
      <c r="L60" s="2">
        <v>3</v>
      </c>
      <c r="M60" s="2">
        <v>0.17849999999999999</v>
      </c>
      <c r="N60" s="55">
        <v>8</v>
      </c>
      <c r="O60" s="2">
        <v>4.08</v>
      </c>
      <c r="P60" s="2">
        <v>0.2122</v>
      </c>
      <c r="Q60" s="55">
        <v>8</v>
      </c>
    </row>
    <row r="61" spans="1:17" x14ac:dyDescent="0.2">
      <c r="A61" t="s">
        <v>120</v>
      </c>
      <c r="B61" t="s">
        <v>2221</v>
      </c>
      <c r="C61" t="s">
        <v>1122</v>
      </c>
      <c r="D61" s="12" t="s">
        <v>55</v>
      </c>
      <c r="E61" s="38">
        <v>8</v>
      </c>
      <c r="F61" s="2" t="s">
        <v>126</v>
      </c>
      <c r="G61" s="2" t="s">
        <v>126</v>
      </c>
      <c r="H61" s="55">
        <v>8</v>
      </c>
      <c r="I61" s="2" t="s">
        <v>126</v>
      </c>
      <c r="J61" s="2" t="s">
        <v>126</v>
      </c>
      <c r="K61" s="60">
        <v>8</v>
      </c>
      <c r="L61" s="2" t="s">
        <v>126</v>
      </c>
      <c r="M61" s="2" t="s">
        <v>126</v>
      </c>
      <c r="N61" s="55">
        <v>8</v>
      </c>
      <c r="O61" s="2" t="s">
        <v>126</v>
      </c>
      <c r="P61" s="2" t="s">
        <v>126</v>
      </c>
      <c r="Q61" s="55">
        <v>8</v>
      </c>
    </row>
    <row r="62" spans="1:17" x14ac:dyDescent="0.2">
      <c r="A62" t="s">
        <v>85</v>
      </c>
      <c r="B62" t="s">
        <v>2222</v>
      </c>
      <c r="C62" t="s">
        <v>1118</v>
      </c>
      <c r="D62" s="12" t="s">
        <v>20</v>
      </c>
      <c r="E62" s="38">
        <v>8</v>
      </c>
      <c r="F62" s="2">
        <v>0.37</v>
      </c>
      <c r="G62" s="2">
        <v>0.255</v>
      </c>
      <c r="H62" s="55">
        <v>8</v>
      </c>
      <c r="I62" s="2">
        <v>0.59</v>
      </c>
      <c r="J62" s="2">
        <v>0.47760000000000002</v>
      </c>
      <c r="K62" s="60">
        <v>8</v>
      </c>
      <c r="L62" s="2">
        <v>0.48</v>
      </c>
      <c r="M62" s="2">
        <v>0.41399999999999998</v>
      </c>
      <c r="N62" s="55">
        <v>8</v>
      </c>
      <c r="O62" s="2">
        <v>0.8</v>
      </c>
      <c r="P62" s="2">
        <v>0.73850000000000005</v>
      </c>
      <c r="Q62" s="55">
        <v>8</v>
      </c>
    </row>
    <row r="63" spans="1:17" x14ac:dyDescent="0.2">
      <c r="A63" t="s">
        <v>121</v>
      </c>
      <c r="B63" t="s">
        <v>2223</v>
      </c>
      <c r="C63" t="s">
        <v>1117</v>
      </c>
      <c r="D63" s="12" t="s">
        <v>56</v>
      </c>
      <c r="E63" s="38">
        <v>8</v>
      </c>
      <c r="F63" s="2">
        <v>4.8099999999999996</v>
      </c>
      <c r="G63" s="2">
        <v>0.18729999999999999</v>
      </c>
      <c r="H63" s="55">
        <v>8</v>
      </c>
      <c r="I63" s="2">
        <v>0.71</v>
      </c>
      <c r="J63" s="2">
        <v>0.68279999999999996</v>
      </c>
      <c r="K63" s="60">
        <v>8</v>
      </c>
      <c r="L63" s="2">
        <v>2.1</v>
      </c>
      <c r="M63" s="2">
        <v>0.31280000000000002</v>
      </c>
      <c r="N63" s="55">
        <v>8</v>
      </c>
      <c r="O63" s="2">
        <v>7</v>
      </c>
      <c r="P63" s="2">
        <v>6.8720000000000003E-2</v>
      </c>
      <c r="Q63" s="55">
        <v>8</v>
      </c>
    </row>
    <row r="64" spans="1:17" x14ac:dyDescent="0.2">
      <c r="A64" t="s">
        <v>80</v>
      </c>
      <c r="B64" t="s">
        <v>2224</v>
      </c>
      <c r="C64" t="s">
        <v>1122</v>
      </c>
      <c r="D64" s="12" t="s">
        <v>15</v>
      </c>
      <c r="E64" s="38">
        <v>8</v>
      </c>
      <c r="F64" s="2" t="s">
        <v>126</v>
      </c>
      <c r="G64" s="2" t="s">
        <v>126</v>
      </c>
      <c r="H64" s="55">
        <v>8</v>
      </c>
      <c r="I64" s="2" t="s">
        <v>126</v>
      </c>
      <c r="J64" s="2" t="s">
        <v>126</v>
      </c>
      <c r="K64" s="60">
        <v>8</v>
      </c>
      <c r="L64" s="2" t="s">
        <v>126</v>
      </c>
      <c r="M64" s="2" t="s">
        <v>126</v>
      </c>
      <c r="N64" s="55">
        <v>8</v>
      </c>
      <c r="O64" s="2" t="s">
        <v>126</v>
      </c>
      <c r="P64" s="2" t="s">
        <v>126</v>
      </c>
      <c r="Q64" s="55">
        <v>8</v>
      </c>
    </row>
    <row r="65" spans="1:17" x14ac:dyDescent="0.2">
      <c r="A65" t="s">
        <v>74</v>
      </c>
      <c r="B65" t="s">
        <v>2225</v>
      </c>
      <c r="C65" t="s">
        <v>1118</v>
      </c>
      <c r="D65" s="12" t="s">
        <v>10</v>
      </c>
      <c r="E65" s="38">
        <v>8</v>
      </c>
      <c r="F65" s="2">
        <v>1.67</v>
      </c>
      <c r="G65" s="2">
        <v>0.61529999999999996</v>
      </c>
      <c r="H65" s="55">
        <v>8</v>
      </c>
      <c r="I65" s="2">
        <v>1.25</v>
      </c>
      <c r="J65" s="2">
        <v>0.83279999999999998</v>
      </c>
      <c r="K65" s="60">
        <v>8</v>
      </c>
      <c r="L65" s="2">
        <v>0.69</v>
      </c>
      <c r="M65" s="2">
        <v>0.67090000000000005</v>
      </c>
      <c r="N65" s="55">
        <v>8</v>
      </c>
      <c r="O65" s="2">
        <v>1.41</v>
      </c>
      <c r="P65" s="2">
        <v>0.68310000000000004</v>
      </c>
      <c r="Q65" s="55">
        <v>8</v>
      </c>
    </row>
    <row r="66" spans="1:17" x14ac:dyDescent="0.2">
      <c r="A66" t="s">
        <v>103</v>
      </c>
      <c r="B66" t="s">
        <v>2226</v>
      </c>
      <c r="C66" t="s">
        <v>1118</v>
      </c>
      <c r="D66" s="12" t="s">
        <v>38</v>
      </c>
      <c r="E66" s="38">
        <v>8</v>
      </c>
      <c r="F66" s="2">
        <v>0.48</v>
      </c>
      <c r="G66" s="2">
        <v>0.41399999999999998</v>
      </c>
      <c r="H66" s="55">
        <v>8</v>
      </c>
      <c r="I66" s="2">
        <v>0.75</v>
      </c>
      <c r="J66" s="2">
        <v>0.70520000000000005</v>
      </c>
      <c r="K66" s="60">
        <v>8</v>
      </c>
      <c r="L66" s="2">
        <v>0.59</v>
      </c>
      <c r="M66" s="2">
        <v>0.47760000000000002</v>
      </c>
      <c r="N66" s="55">
        <v>8</v>
      </c>
      <c r="O66" s="2">
        <v>0.48</v>
      </c>
      <c r="P66" s="2">
        <v>0.41399999999999998</v>
      </c>
      <c r="Q66" s="55">
        <v>8</v>
      </c>
    </row>
    <row r="67" spans="1:17" x14ac:dyDescent="0.2">
      <c r="A67" t="s">
        <v>83</v>
      </c>
      <c r="B67" t="s">
        <v>2227</v>
      </c>
      <c r="C67" t="s">
        <v>1121</v>
      </c>
      <c r="D67" s="12" t="s">
        <v>18</v>
      </c>
      <c r="E67" s="38">
        <v>8</v>
      </c>
      <c r="F67" s="2">
        <v>1.7</v>
      </c>
      <c r="G67" s="2">
        <v>0.47799999999999998</v>
      </c>
      <c r="H67" s="55">
        <v>8</v>
      </c>
      <c r="I67" s="2">
        <v>2.35</v>
      </c>
      <c r="J67" s="2">
        <v>0.28510000000000002</v>
      </c>
      <c r="K67" s="60">
        <v>8</v>
      </c>
      <c r="L67" s="2">
        <v>1</v>
      </c>
      <c r="M67" s="2">
        <v>1</v>
      </c>
      <c r="N67" s="55">
        <v>8</v>
      </c>
      <c r="O67" s="2">
        <v>1.29</v>
      </c>
      <c r="P67" s="2">
        <v>0.72350000000000003</v>
      </c>
      <c r="Q67" s="55">
        <v>8</v>
      </c>
    </row>
    <row r="68" spans="1:17" x14ac:dyDescent="0.2">
      <c r="A68" s="9" t="s">
        <v>117</v>
      </c>
      <c r="B68" s="9" t="s">
        <v>2228</v>
      </c>
      <c r="C68" s="9" t="s">
        <v>1121</v>
      </c>
      <c r="D68" s="13" t="s">
        <v>52</v>
      </c>
      <c r="E68" s="53">
        <v>8</v>
      </c>
      <c r="F68" s="11">
        <v>1.8</v>
      </c>
      <c r="G68" s="11">
        <v>0.45579999999999998</v>
      </c>
      <c r="H68" s="58">
        <v>8</v>
      </c>
      <c r="I68" s="11">
        <v>2.08</v>
      </c>
      <c r="J68" s="11">
        <v>0.44240000000000002</v>
      </c>
      <c r="K68" s="61">
        <v>8</v>
      </c>
      <c r="L68" s="11">
        <v>1.45</v>
      </c>
      <c r="M68" s="11">
        <v>0.66949999999999998</v>
      </c>
      <c r="N68" s="58">
        <v>8</v>
      </c>
      <c r="O68" s="11">
        <v>4.2</v>
      </c>
      <c r="P68" s="11">
        <v>0.26769999999999999</v>
      </c>
      <c r="Q68" s="58">
        <v>8</v>
      </c>
    </row>
    <row r="69" spans="1:17" ht="17" x14ac:dyDescent="0.2">
      <c r="A69" t="s">
        <v>2234</v>
      </c>
      <c r="K69" s="60"/>
    </row>
    <row r="70" spans="1:17" ht="17" x14ac:dyDescent="0.2">
      <c r="A70" t="s">
        <v>2233</v>
      </c>
      <c r="K70" s="60"/>
    </row>
  </sheetData>
  <mergeCells count="10">
    <mergeCell ref="B5:D5"/>
    <mergeCell ref="E2:E3"/>
    <mergeCell ref="F2:H2"/>
    <mergeCell ref="I2:K2"/>
    <mergeCell ref="L2:N2"/>
    <mergeCell ref="A2:A3"/>
    <mergeCell ref="B2:B3"/>
    <mergeCell ref="C2:C3"/>
    <mergeCell ref="D2:D3"/>
    <mergeCell ref="O2:Q2"/>
  </mergeCells>
  <pageMargins left="0.7" right="0.7" top="0.75" bottom="0.75" header="0.3" footer="0.3"/>
  <pageSetup paperSize="9" orientation="portrait" horizont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39"/>
  <sheetViews>
    <sheetView workbookViewId="0">
      <selection activeCell="A39" sqref="A39"/>
    </sheetView>
  </sheetViews>
  <sheetFormatPr baseColWidth="10" defaultColWidth="8.83203125" defaultRowHeight="15" x14ac:dyDescent="0.2"/>
  <cols>
    <col min="1" max="1" width="10.5" customWidth="1"/>
    <col min="2" max="2" width="114.5" bestFit="1" customWidth="1"/>
    <col min="3" max="3" width="8" bestFit="1" customWidth="1"/>
    <col min="4" max="4" width="9.5" bestFit="1" customWidth="1"/>
    <col min="5" max="5" width="9.5" customWidth="1"/>
    <col min="8" max="8" width="30.5" bestFit="1" customWidth="1"/>
    <col min="9" max="9" width="151.1640625" bestFit="1" customWidth="1"/>
  </cols>
  <sheetData>
    <row r="1" spans="1:9" x14ac:dyDescent="0.2">
      <c r="A1" s="38" t="s">
        <v>2332</v>
      </c>
    </row>
    <row r="2" spans="1:9" s="50" customFormat="1" ht="17" x14ac:dyDescent="0.2">
      <c r="A2" s="39" t="s">
        <v>2235</v>
      </c>
      <c r="B2" s="39" t="s">
        <v>2236</v>
      </c>
      <c r="C2" s="39" t="s">
        <v>2336</v>
      </c>
      <c r="D2" s="39" t="s">
        <v>2337</v>
      </c>
      <c r="E2" s="39" t="s">
        <v>2335</v>
      </c>
      <c r="F2" s="40" t="s">
        <v>2338</v>
      </c>
      <c r="G2" s="40" t="s">
        <v>2339</v>
      </c>
      <c r="H2" s="39" t="s">
        <v>2237</v>
      </c>
      <c r="I2" s="39" t="s">
        <v>2238</v>
      </c>
    </row>
    <row r="3" spans="1:9" x14ac:dyDescent="0.2">
      <c r="A3" t="s">
        <v>2239</v>
      </c>
      <c r="B3" t="s">
        <v>2240</v>
      </c>
      <c r="C3">
        <v>80</v>
      </c>
      <c r="D3">
        <v>3</v>
      </c>
      <c r="E3" s="51">
        <f>D3/C3</f>
        <v>3.7499999999999999E-2</v>
      </c>
      <c r="F3" s="1">
        <v>3.1137186652139298E-5</v>
      </c>
      <c r="G3" s="1">
        <v>1.8059568258240798E-2</v>
      </c>
      <c r="H3" t="s">
        <v>2241</v>
      </c>
      <c r="I3" t="s">
        <v>2242</v>
      </c>
    </row>
    <row r="4" spans="1:9" x14ac:dyDescent="0.2">
      <c r="A4" t="s">
        <v>2243</v>
      </c>
      <c r="B4" t="s">
        <v>2244</v>
      </c>
      <c r="C4">
        <v>312</v>
      </c>
      <c r="D4">
        <v>5</v>
      </c>
      <c r="E4" s="51">
        <f t="shared" ref="E4:E37" si="0">D4/C4</f>
        <v>1.6025641025641024E-2</v>
      </c>
      <c r="F4" s="1">
        <v>6.8284445484075897E-5</v>
      </c>
      <c r="G4" s="1">
        <v>2.8841361060074799E-2</v>
      </c>
      <c r="H4" t="s">
        <v>2245</v>
      </c>
      <c r="I4" t="s">
        <v>2246</v>
      </c>
    </row>
    <row r="5" spans="1:9" x14ac:dyDescent="0.2">
      <c r="A5" t="s">
        <v>2243</v>
      </c>
      <c r="B5" t="s">
        <v>2247</v>
      </c>
      <c r="C5">
        <v>405</v>
      </c>
      <c r="D5">
        <v>5</v>
      </c>
      <c r="E5" s="51">
        <f t="shared" si="0"/>
        <v>1.2345679012345678E-2</v>
      </c>
      <c r="F5" s="1">
        <v>2.8172948810583498E-4</v>
      </c>
      <c r="G5" s="1">
        <v>2.8841361060074799E-2</v>
      </c>
      <c r="H5" t="s">
        <v>2248</v>
      </c>
      <c r="I5" t="s">
        <v>2249</v>
      </c>
    </row>
    <row r="6" spans="1:9" x14ac:dyDescent="0.2">
      <c r="A6" t="s">
        <v>2243</v>
      </c>
      <c r="B6" t="s">
        <v>2250</v>
      </c>
      <c r="C6">
        <v>59</v>
      </c>
      <c r="D6">
        <v>2</v>
      </c>
      <c r="E6" s="51">
        <f t="shared" si="0"/>
        <v>3.3898305084745763E-2</v>
      </c>
      <c r="F6" s="1">
        <v>3.1404345603520999E-4</v>
      </c>
      <c r="G6" s="1">
        <v>2.8841361060074799E-2</v>
      </c>
      <c r="H6" t="s">
        <v>2251</v>
      </c>
      <c r="I6" t="s">
        <v>2252</v>
      </c>
    </row>
    <row r="7" spans="1:9" x14ac:dyDescent="0.2">
      <c r="A7" t="s">
        <v>2243</v>
      </c>
      <c r="B7" t="s">
        <v>2253</v>
      </c>
      <c r="C7">
        <v>270</v>
      </c>
      <c r="D7">
        <v>4</v>
      </c>
      <c r="E7" s="51">
        <f t="shared" si="0"/>
        <v>1.4814814814814815E-2</v>
      </c>
      <c r="F7" s="1">
        <v>3.4093831255974002E-4</v>
      </c>
      <c r="G7" s="1">
        <v>2.8841361060074799E-2</v>
      </c>
      <c r="H7" t="s">
        <v>2254</v>
      </c>
      <c r="I7" t="s">
        <v>2255</v>
      </c>
    </row>
    <row r="8" spans="1:9" x14ac:dyDescent="0.2">
      <c r="A8" t="s">
        <v>2243</v>
      </c>
      <c r="B8" t="s">
        <v>2256</v>
      </c>
      <c r="C8">
        <v>426</v>
      </c>
      <c r="D8">
        <v>5</v>
      </c>
      <c r="E8" s="51">
        <f t="shared" si="0"/>
        <v>1.1737089201877934E-2</v>
      </c>
      <c r="F8" s="1">
        <v>3.68769652531363E-4</v>
      </c>
      <c r="G8" s="1">
        <v>2.8841361060074799E-2</v>
      </c>
      <c r="H8" t="s">
        <v>2245</v>
      </c>
      <c r="I8" t="s">
        <v>2257</v>
      </c>
    </row>
    <row r="9" spans="1:9" x14ac:dyDescent="0.2">
      <c r="A9" t="s">
        <v>2243</v>
      </c>
      <c r="B9" t="s">
        <v>2258</v>
      </c>
      <c r="C9">
        <v>71</v>
      </c>
      <c r="D9">
        <v>2</v>
      </c>
      <c r="E9" s="51">
        <f t="shared" si="0"/>
        <v>2.8169014084507043E-2</v>
      </c>
      <c r="F9" s="1">
        <v>5.4175501066901699E-4</v>
      </c>
      <c r="G9" s="1">
        <v>2.8841361060074799E-2</v>
      </c>
      <c r="H9" t="s">
        <v>2251</v>
      </c>
      <c r="I9" t="s">
        <v>2259</v>
      </c>
    </row>
    <row r="10" spans="1:9" x14ac:dyDescent="0.2">
      <c r="A10" t="s">
        <v>2243</v>
      </c>
      <c r="B10" t="s">
        <v>2260</v>
      </c>
      <c r="C10">
        <v>79</v>
      </c>
      <c r="D10">
        <v>2</v>
      </c>
      <c r="E10" s="51">
        <f t="shared" si="0"/>
        <v>2.5316455696202531E-2</v>
      </c>
      <c r="F10" s="1">
        <v>7.4015481235569901E-4</v>
      </c>
      <c r="G10" s="1">
        <v>3.1756165996784998E-2</v>
      </c>
      <c r="H10" t="s">
        <v>2261</v>
      </c>
      <c r="I10" t="s">
        <v>2262</v>
      </c>
    </row>
    <row r="11" spans="1:9" x14ac:dyDescent="0.2">
      <c r="A11" t="s">
        <v>2239</v>
      </c>
      <c r="B11" t="s">
        <v>2263</v>
      </c>
      <c r="C11">
        <v>134</v>
      </c>
      <c r="D11">
        <v>3</v>
      </c>
      <c r="E11" s="51">
        <f t="shared" si="0"/>
        <v>2.2388059701492536E-2</v>
      </c>
      <c r="F11" s="1">
        <v>2.31174169034912E-4</v>
      </c>
      <c r="G11" s="1">
        <v>4.62154482703864E-2</v>
      </c>
      <c r="H11" t="s">
        <v>2241</v>
      </c>
      <c r="I11" t="s">
        <v>2264</v>
      </c>
    </row>
    <row r="12" spans="1:9" x14ac:dyDescent="0.2">
      <c r="A12" t="s">
        <v>2265</v>
      </c>
      <c r="B12" t="s">
        <v>2266</v>
      </c>
      <c r="C12">
        <v>31</v>
      </c>
      <c r="D12">
        <v>2</v>
      </c>
      <c r="E12" s="51">
        <f t="shared" si="0"/>
        <v>6.4516129032258063E-2</v>
      </c>
      <c r="F12" s="1">
        <v>4.53906448208319E-5</v>
      </c>
      <c r="G12" s="1">
        <v>4.6348477925835303E-2</v>
      </c>
      <c r="H12" t="s">
        <v>2267</v>
      </c>
      <c r="I12" t="s">
        <v>2268</v>
      </c>
    </row>
    <row r="13" spans="1:9" x14ac:dyDescent="0.2">
      <c r="A13" t="s">
        <v>2265</v>
      </c>
      <c r="B13" t="s">
        <v>2269</v>
      </c>
      <c r="C13">
        <v>36</v>
      </c>
      <c r="D13">
        <v>2</v>
      </c>
      <c r="E13" s="51">
        <f t="shared" si="0"/>
        <v>5.5555555555555552E-2</v>
      </c>
      <c r="F13" s="1">
        <v>7.1530989856594004E-5</v>
      </c>
      <c r="G13" s="1">
        <v>4.6348477925835303E-2</v>
      </c>
      <c r="H13" t="s">
        <v>2270</v>
      </c>
      <c r="I13" t="s">
        <v>2271</v>
      </c>
    </row>
    <row r="14" spans="1:9" x14ac:dyDescent="0.2">
      <c r="A14" t="s">
        <v>2265</v>
      </c>
      <c r="B14" t="s">
        <v>2272</v>
      </c>
      <c r="C14">
        <v>99</v>
      </c>
      <c r="D14">
        <v>3</v>
      </c>
      <c r="E14" s="51">
        <f t="shared" si="0"/>
        <v>3.0303030303030304E-2</v>
      </c>
      <c r="F14" s="1">
        <v>7.1813461774740894E-5</v>
      </c>
      <c r="G14" s="1">
        <v>4.6348477925835303E-2</v>
      </c>
      <c r="H14" t="s">
        <v>2273</v>
      </c>
      <c r="I14" t="s">
        <v>2274</v>
      </c>
    </row>
    <row r="15" spans="1:9" x14ac:dyDescent="0.2">
      <c r="A15" t="s">
        <v>2265</v>
      </c>
      <c r="B15" t="s">
        <v>2275</v>
      </c>
      <c r="C15">
        <v>206</v>
      </c>
      <c r="D15">
        <v>4</v>
      </c>
      <c r="E15" s="51">
        <f t="shared" si="0"/>
        <v>1.9417475728155338E-2</v>
      </c>
      <c r="F15" s="1">
        <v>9.7088915531762601E-5</v>
      </c>
      <c r="G15" s="1">
        <v>4.6348477925835303E-2</v>
      </c>
      <c r="H15" t="s">
        <v>2276</v>
      </c>
      <c r="I15" t="s">
        <v>2277</v>
      </c>
    </row>
    <row r="16" spans="1:9" x14ac:dyDescent="0.2">
      <c r="A16" t="s">
        <v>2265</v>
      </c>
      <c r="B16" t="s">
        <v>2278</v>
      </c>
      <c r="C16">
        <v>41</v>
      </c>
      <c r="D16">
        <v>2</v>
      </c>
      <c r="E16" s="51">
        <f t="shared" si="0"/>
        <v>4.878048780487805E-2</v>
      </c>
      <c r="F16" s="1">
        <v>1.0595315935708699E-4</v>
      </c>
      <c r="G16" s="1">
        <v>4.6348477925835303E-2</v>
      </c>
      <c r="H16" t="s">
        <v>2279</v>
      </c>
      <c r="I16" t="s">
        <v>2280</v>
      </c>
    </row>
    <row r="17" spans="1:9" x14ac:dyDescent="0.2">
      <c r="A17" t="s">
        <v>2265</v>
      </c>
      <c r="B17" t="s">
        <v>2281</v>
      </c>
      <c r="C17">
        <v>228</v>
      </c>
      <c r="D17">
        <v>4</v>
      </c>
      <c r="E17" s="51">
        <f t="shared" si="0"/>
        <v>1.7543859649122806E-2</v>
      </c>
      <c r="F17" s="1">
        <v>1.5609681381766001E-4</v>
      </c>
      <c r="G17" s="1">
        <v>4.6348477925835303E-2</v>
      </c>
      <c r="H17" t="s">
        <v>2276</v>
      </c>
      <c r="I17" t="s">
        <v>2282</v>
      </c>
    </row>
    <row r="18" spans="1:9" x14ac:dyDescent="0.2">
      <c r="A18" t="s">
        <v>2265</v>
      </c>
      <c r="B18" t="s">
        <v>2283</v>
      </c>
      <c r="C18">
        <v>56</v>
      </c>
      <c r="D18">
        <v>2</v>
      </c>
      <c r="E18" s="51">
        <f t="shared" si="0"/>
        <v>3.5714285714285712E-2</v>
      </c>
      <c r="F18" s="1">
        <v>2.6905429371510098E-4</v>
      </c>
      <c r="G18" s="1">
        <v>4.6348477925835303E-2</v>
      </c>
      <c r="H18" t="s">
        <v>2284</v>
      </c>
      <c r="I18" t="s">
        <v>2285</v>
      </c>
    </row>
    <row r="19" spans="1:9" x14ac:dyDescent="0.2">
      <c r="A19" t="s">
        <v>2265</v>
      </c>
      <c r="B19" t="s">
        <v>2286</v>
      </c>
      <c r="C19">
        <v>62</v>
      </c>
      <c r="D19">
        <v>2</v>
      </c>
      <c r="E19" s="51">
        <f t="shared" si="0"/>
        <v>3.2258064516129031E-2</v>
      </c>
      <c r="F19" s="1">
        <v>3.6361984722611899E-4</v>
      </c>
      <c r="G19" s="1">
        <v>4.6348477925835303E-2</v>
      </c>
      <c r="H19" t="s">
        <v>2284</v>
      </c>
      <c r="I19" t="s">
        <v>2287</v>
      </c>
    </row>
    <row r="20" spans="1:9" x14ac:dyDescent="0.2">
      <c r="A20" t="s">
        <v>2265</v>
      </c>
      <c r="B20" t="s">
        <v>2288</v>
      </c>
      <c r="C20">
        <v>66</v>
      </c>
      <c r="D20">
        <v>2</v>
      </c>
      <c r="E20" s="51">
        <f t="shared" si="0"/>
        <v>3.0303030303030304E-2</v>
      </c>
      <c r="F20" s="1">
        <v>4.37185798331863E-4</v>
      </c>
      <c r="G20" s="1">
        <v>4.7410835619960102E-2</v>
      </c>
      <c r="H20" t="s">
        <v>2289</v>
      </c>
      <c r="I20" t="s">
        <v>2290</v>
      </c>
    </row>
    <row r="21" spans="1:9" x14ac:dyDescent="0.2">
      <c r="A21" t="s">
        <v>2239</v>
      </c>
      <c r="B21" t="s">
        <v>2291</v>
      </c>
      <c r="C21">
        <v>156</v>
      </c>
      <c r="D21">
        <v>3</v>
      </c>
      <c r="E21" s="51">
        <f t="shared" si="0"/>
        <v>1.9230769230769232E-2</v>
      </c>
      <c r="F21" s="1">
        <v>4.1210447781484899E-4</v>
      </c>
      <c r="G21" s="1">
        <v>4.78041194265224E-2</v>
      </c>
      <c r="H21" t="s">
        <v>2241</v>
      </c>
      <c r="I21" t="s">
        <v>2292</v>
      </c>
    </row>
    <row r="22" spans="1:9" x14ac:dyDescent="0.2">
      <c r="A22" t="s">
        <v>2265</v>
      </c>
      <c r="B22" t="s">
        <v>2293</v>
      </c>
      <c r="C22">
        <v>73</v>
      </c>
      <c r="D22">
        <v>2</v>
      </c>
      <c r="E22" s="51">
        <f t="shared" si="0"/>
        <v>2.7397260273972601E-2</v>
      </c>
      <c r="F22" s="1">
        <v>5.8767742888908895E-4</v>
      </c>
      <c r="G22" s="1">
        <v>4.8276612491703702E-2</v>
      </c>
      <c r="H22" t="s">
        <v>2294</v>
      </c>
      <c r="I22" t="s">
        <v>2295</v>
      </c>
    </row>
    <row r="23" spans="1:9" x14ac:dyDescent="0.2">
      <c r="A23" t="s">
        <v>2265</v>
      </c>
      <c r="B23" t="s">
        <v>2296</v>
      </c>
      <c r="C23">
        <v>175</v>
      </c>
      <c r="D23">
        <v>3</v>
      </c>
      <c r="E23" s="51">
        <f t="shared" si="0"/>
        <v>1.7142857142857144E-2</v>
      </c>
      <c r="F23" s="1">
        <v>6.3513810852685898E-4</v>
      </c>
      <c r="G23" s="1">
        <v>4.8354827451456799E-2</v>
      </c>
      <c r="H23" t="s">
        <v>2297</v>
      </c>
      <c r="I23" t="s">
        <v>2298</v>
      </c>
    </row>
    <row r="24" spans="1:9" x14ac:dyDescent="0.2">
      <c r="A24" t="s">
        <v>2265</v>
      </c>
      <c r="B24" t="s">
        <v>2299</v>
      </c>
      <c r="C24">
        <v>75</v>
      </c>
      <c r="D24">
        <v>2</v>
      </c>
      <c r="E24" s="51">
        <f t="shared" si="0"/>
        <v>2.6666666666666668E-2</v>
      </c>
      <c r="F24" s="1">
        <v>6.36017716578661E-4</v>
      </c>
      <c r="G24" s="1">
        <v>4.8354827451456799E-2</v>
      </c>
      <c r="H24" t="s">
        <v>2279</v>
      </c>
      <c r="I24" t="s">
        <v>2300</v>
      </c>
    </row>
    <row r="25" spans="1:9" x14ac:dyDescent="0.2">
      <c r="A25" t="s">
        <v>2265</v>
      </c>
      <c r="B25" t="s">
        <v>2301</v>
      </c>
      <c r="C25">
        <v>76</v>
      </c>
      <c r="D25">
        <v>2</v>
      </c>
      <c r="E25" s="51">
        <f t="shared" si="0"/>
        <v>2.6315789473684209E-2</v>
      </c>
      <c r="F25" s="1">
        <v>6.6111050596051396E-4</v>
      </c>
      <c r="G25" s="1">
        <v>4.8354827451456799E-2</v>
      </c>
      <c r="H25" t="s">
        <v>2302</v>
      </c>
      <c r="I25" t="s">
        <v>2303</v>
      </c>
    </row>
    <row r="26" spans="1:9" x14ac:dyDescent="0.2">
      <c r="A26" t="s">
        <v>2265</v>
      </c>
      <c r="B26" t="s">
        <v>2304</v>
      </c>
      <c r="C26">
        <v>76</v>
      </c>
      <c r="D26">
        <v>2</v>
      </c>
      <c r="E26" s="51">
        <f t="shared" si="0"/>
        <v>2.6315789473684209E-2</v>
      </c>
      <c r="F26" s="1">
        <v>6.6111050596051396E-4</v>
      </c>
      <c r="G26" s="1">
        <v>4.8354827451456799E-2</v>
      </c>
      <c r="H26" t="s">
        <v>2267</v>
      </c>
      <c r="I26" t="s">
        <v>2305</v>
      </c>
    </row>
    <row r="27" spans="1:9" x14ac:dyDescent="0.2">
      <c r="A27" t="s">
        <v>2265</v>
      </c>
      <c r="B27" t="s">
        <v>2306</v>
      </c>
      <c r="C27">
        <v>78</v>
      </c>
      <c r="D27">
        <v>2</v>
      </c>
      <c r="E27" s="51">
        <f t="shared" si="0"/>
        <v>2.564102564102564E-2</v>
      </c>
      <c r="F27" s="1">
        <v>7.1317283509725901E-4</v>
      </c>
      <c r="G27" s="1">
        <v>4.8354827451456799E-2</v>
      </c>
      <c r="H27" t="s">
        <v>2284</v>
      </c>
      <c r="I27" t="s">
        <v>2307</v>
      </c>
    </row>
    <row r="28" spans="1:9" x14ac:dyDescent="0.2">
      <c r="A28" t="s">
        <v>2265</v>
      </c>
      <c r="B28" t="s">
        <v>2308</v>
      </c>
      <c r="C28">
        <v>486</v>
      </c>
      <c r="D28">
        <v>5</v>
      </c>
      <c r="E28" s="51">
        <f t="shared" si="0"/>
        <v>1.0288065843621399E-2</v>
      </c>
      <c r="F28" s="1">
        <v>7.3697069598196096E-4</v>
      </c>
      <c r="G28" s="1">
        <v>4.8354827451456799E-2</v>
      </c>
      <c r="H28" t="s">
        <v>2309</v>
      </c>
      <c r="I28" t="s">
        <v>2310</v>
      </c>
    </row>
    <row r="29" spans="1:9" x14ac:dyDescent="0.2">
      <c r="A29" t="s">
        <v>2265</v>
      </c>
      <c r="B29" t="s">
        <v>2311</v>
      </c>
      <c r="C29">
        <v>83</v>
      </c>
      <c r="D29">
        <v>2</v>
      </c>
      <c r="E29" s="51">
        <f t="shared" si="0"/>
        <v>2.4096385542168676E-2</v>
      </c>
      <c r="F29" s="1">
        <v>8.5456432228239005E-4</v>
      </c>
      <c r="G29" s="1">
        <v>4.8479459239623102E-2</v>
      </c>
      <c r="H29" t="s">
        <v>2270</v>
      </c>
      <c r="I29" t="s">
        <v>2312</v>
      </c>
    </row>
    <row r="30" spans="1:9" x14ac:dyDescent="0.2">
      <c r="A30" t="s">
        <v>2265</v>
      </c>
      <c r="B30" t="s">
        <v>2313</v>
      </c>
      <c r="C30">
        <v>342</v>
      </c>
      <c r="D30">
        <v>4</v>
      </c>
      <c r="E30" s="51">
        <f t="shared" si="0"/>
        <v>1.1695906432748537E-2</v>
      </c>
      <c r="F30" s="1">
        <v>9.9212605712097795E-4</v>
      </c>
      <c r="G30" s="1">
        <v>4.8780815622650499E-2</v>
      </c>
      <c r="H30" t="s">
        <v>2314</v>
      </c>
      <c r="I30" t="s">
        <v>2315</v>
      </c>
    </row>
    <row r="31" spans="1:9" x14ac:dyDescent="0.2">
      <c r="A31" t="s">
        <v>2265</v>
      </c>
      <c r="B31" t="s">
        <v>2316</v>
      </c>
      <c r="C31">
        <v>89</v>
      </c>
      <c r="D31">
        <v>2</v>
      </c>
      <c r="E31" s="51">
        <f t="shared" si="0"/>
        <v>2.247191011235955E-2</v>
      </c>
      <c r="F31" s="1">
        <v>1.0462797625649201E-3</v>
      </c>
      <c r="G31" s="1">
        <v>4.8780815622650499E-2</v>
      </c>
      <c r="H31" t="s">
        <v>2270</v>
      </c>
      <c r="I31" t="s">
        <v>2317</v>
      </c>
    </row>
    <row r="32" spans="1:9" x14ac:dyDescent="0.2">
      <c r="A32" t="s">
        <v>2265</v>
      </c>
      <c r="B32" t="s">
        <v>2318</v>
      </c>
      <c r="C32">
        <v>89</v>
      </c>
      <c r="D32">
        <v>2</v>
      </c>
      <c r="E32" s="51">
        <f t="shared" si="0"/>
        <v>2.247191011235955E-2</v>
      </c>
      <c r="F32" s="1">
        <v>1.0462797625649201E-3</v>
      </c>
      <c r="G32" s="1">
        <v>4.8780815622650499E-2</v>
      </c>
      <c r="H32" t="s">
        <v>2284</v>
      </c>
      <c r="I32" t="s">
        <v>2319</v>
      </c>
    </row>
    <row r="33" spans="1:9" x14ac:dyDescent="0.2">
      <c r="A33" t="s">
        <v>2265</v>
      </c>
      <c r="B33" t="s">
        <v>2320</v>
      </c>
      <c r="C33">
        <v>91</v>
      </c>
      <c r="D33">
        <v>2</v>
      </c>
      <c r="E33" s="51">
        <f t="shared" si="0"/>
        <v>2.197802197802198E-2</v>
      </c>
      <c r="F33" s="1">
        <v>1.11573127053191E-3</v>
      </c>
      <c r="G33" s="1">
        <v>4.8837609411116902E-2</v>
      </c>
      <c r="H33" t="s">
        <v>2321</v>
      </c>
      <c r="I33" t="s">
        <v>2322</v>
      </c>
    </row>
    <row r="34" spans="1:9" x14ac:dyDescent="0.2">
      <c r="A34" t="s">
        <v>2265</v>
      </c>
      <c r="B34" t="s">
        <v>2323</v>
      </c>
      <c r="C34">
        <v>92</v>
      </c>
      <c r="D34">
        <v>2</v>
      </c>
      <c r="E34" s="51">
        <f t="shared" si="0"/>
        <v>2.1739130434782608E-2</v>
      </c>
      <c r="F34" s="1">
        <v>1.15152245012933E-3</v>
      </c>
      <c r="G34" s="1">
        <v>4.8837609411116902E-2</v>
      </c>
      <c r="H34" t="s">
        <v>2302</v>
      </c>
      <c r="I34" t="s">
        <v>2324</v>
      </c>
    </row>
    <row r="35" spans="1:9" x14ac:dyDescent="0.2">
      <c r="A35" t="s">
        <v>2265</v>
      </c>
      <c r="B35" t="s">
        <v>2325</v>
      </c>
      <c r="C35">
        <v>209</v>
      </c>
      <c r="D35">
        <v>3</v>
      </c>
      <c r="E35" s="51">
        <f t="shared" si="0"/>
        <v>1.4354066985645933E-2</v>
      </c>
      <c r="F35" s="1">
        <v>1.2285315995218501E-3</v>
      </c>
      <c r="G35" s="1">
        <v>4.8837609411116902E-2</v>
      </c>
      <c r="H35" t="s">
        <v>2326</v>
      </c>
      <c r="I35" t="s">
        <v>2327</v>
      </c>
    </row>
    <row r="36" spans="1:9" x14ac:dyDescent="0.2">
      <c r="A36" t="s">
        <v>2265</v>
      </c>
      <c r="B36" t="s">
        <v>2328</v>
      </c>
      <c r="C36">
        <v>210</v>
      </c>
      <c r="D36">
        <v>3</v>
      </c>
      <c r="E36" s="51">
        <f t="shared" si="0"/>
        <v>1.4285714285714285E-2</v>
      </c>
      <c r="F36" s="1">
        <v>1.2503231577357899E-3</v>
      </c>
      <c r="G36" s="1">
        <v>4.8837609411116902E-2</v>
      </c>
      <c r="H36" t="s">
        <v>2297</v>
      </c>
      <c r="I36" t="s">
        <v>2329</v>
      </c>
    </row>
    <row r="37" spans="1:9" x14ac:dyDescent="0.2">
      <c r="A37" s="9" t="s">
        <v>2265</v>
      </c>
      <c r="B37" s="9" t="s">
        <v>2330</v>
      </c>
      <c r="C37" s="9">
        <v>95</v>
      </c>
      <c r="D37" s="9">
        <v>2</v>
      </c>
      <c r="E37" s="52">
        <f t="shared" si="0"/>
        <v>2.1052631578947368E-2</v>
      </c>
      <c r="F37" s="10">
        <v>1.2632239951057801E-3</v>
      </c>
      <c r="G37" s="10">
        <v>4.8837609411116902E-2</v>
      </c>
      <c r="H37" s="9" t="s">
        <v>2302</v>
      </c>
      <c r="I37" s="9" t="s">
        <v>2331</v>
      </c>
    </row>
    <row r="38" spans="1:9" x14ac:dyDescent="0.2">
      <c r="A38" t="s">
        <v>2341</v>
      </c>
    </row>
    <row r="39" spans="1:9" ht="17" x14ac:dyDescent="0.2">
      <c r="A39" t="s">
        <v>2340</v>
      </c>
    </row>
  </sheetData>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11"/>
  <sheetViews>
    <sheetView workbookViewId="0">
      <selection activeCell="A2" sqref="A2:C2"/>
    </sheetView>
  </sheetViews>
  <sheetFormatPr baseColWidth="10" defaultColWidth="8.83203125" defaultRowHeight="15" x14ac:dyDescent="0.2"/>
  <cols>
    <col min="1" max="2" width="12.6640625" customWidth="1"/>
    <col min="3" max="3" width="18.83203125" bestFit="1" customWidth="1"/>
    <col min="4" max="4" width="23.83203125" bestFit="1" customWidth="1"/>
    <col min="5" max="6" width="18" bestFit="1" customWidth="1"/>
    <col min="7" max="7" width="14.83203125" bestFit="1" customWidth="1"/>
    <col min="8" max="8" width="19.6640625" bestFit="1" customWidth="1"/>
    <col min="9" max="9" width="8.33203125" bestFit="1" customWidth="1"/>
    <col min="10" max="10" width="9.5" bestFit="1" customWidth="1"/>
    <col min="11" max="11" width="24.5" bestFit="1" customWidth="1"/>
    <col min="12" max="12" width="39.33203125" bestFit="1" customWidth="1"/>
  </cols>
  <sheetData>
    <row r="1" spans="1:12" x14ac:dyDescent="0.2">
      <c r="A1" s="53" t="s">
        <v>2344</v>
      </c>
      <c r="B1" s="9"/>
      <c r="C1" s="9"/>
      <c r="D1" s="9"/>
      <c r="E1" s="9"/>
      <c r="F1" s="9"/>
      <c r="G1" s="9"/>
      <c r="H1" s="9"/>
      <c r="I1" s="9"/>
      <c r="J1" s="9"/>
    </row>
    <row r="2" spans="1:12" s="44" customFormat="1" x14ac:dyDescent="0.2">
      <c r="A2" s="74" t="s">
        <v>129</v>
      </c>
      <c r="B2" s="74"/>
      <c r="C2" s="74"/>
      <c r="D2" s="74" t="s">
        <v>845</v>
      </c>
      <c r="E2" s="74"/>
      <c r="F2" s="74"/>
      <c r="G2" s="74"/>
      <c r="H2" s="74"/>
      <c r="I2" s="74"/>
      <c r="J2" s="74"/>
      <c r="K2" s="74"/>
      <c r="L2" s="74"/>
    </row>
    <row r="3" spans="1:12" ht="17" x14ac:dyDescent="0.2">
      <c r="A3" s="14" t="s">
        <v>621</v>
      </c>
      <c r="B3" s="14" t="s">
        <v>131</v>
      </c>
      <c r="C3" s="47" t="s">
        <v>2142</v>
      </c>
      <c r="D3" s="14" t="s">
        <v>793</v>
      </c>
      <c r="E3" s="14" t="s">
        <v>843</v>
      </c>
      <c r="F3" s="14" t="s">
        <v>844</v>
      </c>
      <c r="G3" s="14" t="s">
        <v>642</v>
      </c>
      <c r="H3" s="14" t="s">
        <v>791</v>
      </c>
      <c r="I3" s="14" t="s">
        <v>792</v>
      </c>
      <c r="J3" s="14" t="s">
        <v>846</v>
      </c>
      <c r="K3" s="45" t="s">
        <v>1107</v>
      </c>
      <c r="L3" s="45" t="s">
        <v>1108</v>
      </c>
    </row>
    <row r="4" spans="1:12" x14ac:dyDescent="0.2">
      <c r="A4" t="s">
        <v>96</v>
      </c>
      <c r="B4" s="12" t="s">
        <v>31</v>
      </c>
      <c r="C4" t="s">
        <v>2139</v>
      </c>
      <c r="D4" t="s">
        <v>692</v>
      </c>
      <c r="E4" s="12" t="s">
        <v>693</v>
      </c>
      <c r="F4" s="12" t="s">
        <v>31</v>
      </c>
      <c r="G4" t="s">
        <v>694</v>
      </c>
      <c r="H4">
        <v>0.44</v>
      </c>
      <c r="I4" s="1">
        <v>1.9999999999999999E-29</v>
      </c>
      <c r="J4">
        <v>2.8000000000000001E-2</v>
      </c>
      <c r="K4" t="s">
        <v>847</v>
      </c>
      <c r="L4" t="s">
        <v>848</v>
      </c>
    </row>
    <row r="5" spans="1:12" x14ac:dyDescent="0.2">
      <c r="A5" t="s">
        <v>102</v>
      </c>
      <c r="B5" s="12" t="s">
        <v>37</v>
      </c>
      <c r="C5" t="s">
        <v>2140</v>
      </c>
      <c r="D5" t="s">
        <v>686</v>
      </c>
      <c r="E5" s="12" t="s">
        <v>687</v>
      </c>
      <c r="F5" s="12" t="s">
        <v>687</v>
      </c>
      <c r="G5" t="s">
        <v>688</v>
      </c>
      <c r="H5">
        <v>0.43</v>
      </c>
      <c r="I5" s="1">
        <v>2.0000000000000001E-26</v>
      </c>
      <c r="J5">
        <v>0.13</v>
      </c>
      <c r="K5" t="s">
        <v>849</v>
      </c>
      <c r="L5" t="s">
        <v>850</v>
      </c>
    </row>
    <row r="6" spans="1:12" x14ac:dyDescent="0.2">
      <c r="A6" t="s">
        <v>113</v>
      </c>
      <c r="B6" s="12" t="s">
        <v>48</v>
      </c>
      <c r="C6" t="s">
        <v>2141</v>
      </c>
      <c r="D6" t="s">
        <v>689</v>
      </c>
      <c r="E6" s="12" t="s">
        <v>48</v>
      </c>
      <c r="F6" s="12" t="s">
        <v>690</v>
      </c>
      <c r="G6" t="s">
        <v>691</v>
      </c>
      <c r="H6">
        <v>0.54</v>
      </c>
      <c r="I6" s="1">
        <v>2.9999999999999998E-13</v>
      </c>
      <c r="J6">
        <v>1.7999999999999999E-2</v>
      </c>
      <c r="K6" t="s">
        <v>851</v>
      </c>
      <c r="L6" t="s">
        <v>848</v>
      </c>
    </row>
    <row r="7" spans="1:12" x14ac:dyDescent="0.2">
      <c r="A7" t="s">
        <v>82</v>
      </c>
      <c r="B7" s="12" t="s">
        <v>17</v>
      </c>
      <c r="C7" t="s">
        <v>403</v>
      </c>
      <c r="D7" t="s">
        <v>790</v>
      </c>
      <c r="E7" s="12" t="s">
        <v>683</v>
      </c>
      <c r="F7" s="12" t="s">
        <v>2150</v>
      </c>
      <c r="G7" t="s">
        <v>685</v>
      </c>
      <c r="H7" t="s">
        <v>126</v>
      </c>
      <c r="I7" s="1">
        <v>4.9999999999999998E-7</v>
      </c>
      <c r="J7">
        <v>3.24</v>
      </c>
      <c r="K7" t="s">
        <v>1106</v>
      </c>
      <c r="L7" t="s">
        <v>852</v>
      </c>
    </row>
    <row r="8" spans="1:12" x14ac:dyDescent="0.2">
      <c r="A8" t="s">
        <v>266</v>
      </c>
      <c r="B8" s="12" t="s">
        <v>16</v>
      </c>
      <c r="C8" t="s">
        <v>2143</v>
      </c>
      <c r="D8" t="s">
        <v>695</v>
      </c>
      <c r="E8" t="s">
        <v>126</v>
      </c>
      <c r="F8" s="12" t="s">
        <v>696</v>
      </c>
      <c r="G8" t="s">
        <v>697</v>
      </c>
      <c r="H8">
        <v>0.85</v>
      </c>
      <c r="I8" s="1">
        <v>3.0000000000000001E-6</v>
      </c>
      <c r="J8">
        <v>1.1100000000000001</v>
      </c>
      <c r="K8" t="s">
        <v>853</v>
      </c>
      <c r="L8" t="s">
        <v>854</v>
      </c>
    </row>
    <row r="9" spans="1:12" x14ac:dyDescent="0.2">
      <c r="A9" s="9" t="s">
        <v>199</v>
      </c>
      <c r="B9" s="13" t="s">
        <v>30</v>
      </c>
      <c r="C9" s="9" t="s">
        <v>2144</v>
      </c>
      <c r="D9" s="9" t="s">
        <v>723</v>
      </c>
      <c r="E9" s="13" t="s">
        <v>30</v>
      </c>
      <c r="F9" s="13" t="s">
        <v>30</v>
      </c>
      <c r="G9" s="9" t="s">
        <v>699</v>
      </c>
      <c r="H9" s="9">
        <v>0.45</v>
      </c>
      <c r="I9" s="10">
        <v>6.9999999999999999E-6</v>
      </c>
      <c r="J9" s="9">
        <v>1.1299999999999999</v>
      </c>
      <c r="K9" s="9" t="s">
        <v>855</v>
      </c>
      <c r="L9" s="9" t="s">
        <v>856</v>
      </c>
    </row>
    <row r="10" spans="1:12" ht="17" x14ac:dyDescent="0.2">
      <c r="A10" t="s">
        <v>2151</v>
      </c>
    </row>
    <row r="11" spans="1:12" ht="17" x14ac:dyDescent="0.2">
      <c r="A11" t="s">
        <v>1109</v>
      </c>
    </row>
  </sheetData>
  <mergeCells count="2">
    <mergeCell ref="D2:L2"/>
    <mergeCell ref="A2:C2"/>
  </mergeCells>
  <pageMargins left="0.7" right="0.7" top="0.75" bottom="0.75" header="0.3" footer="0.3"/>
  <pageSetup paperSize="9" orientation="portrait" horizontalDpi="4294967293"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321"/>
  <sheetViews>
    <sheetView workbookViewId="0">
      <selection activeCell="A2" sqref="A2"/>
    </sheetView>
  </sheetViews>
  <sheetFormatPr baseColWidth="10" defaultColWidth="8.83203125" defaultRowHeight="15" x14ac:dyDescent="0.2"/>
  <cols>
    <col min="1" max="1" width="13.1640625" bestFit="1" customWidth="1"/>
    <col min="2" max="2" width="63.6640625" customWidth="1"/>
    <col min="3" max="3" width="11.5" bestFit="1" customWidth="1"/>
    <col min="4" max="4" width="12" bestFit="1" customWidth="1"/>
    <col min="5" max="5" width="27.5" customWidth="1"/>
    <col min="6" max="6" width="11.83203125" bestFit="1" customWidth="1"/>
    <col min="7" max="7" width="10" bestFit="1" customWidth="1"/>
    <col min="8" max="8" width="12" bestFit="1" customWidth="1"/>
    <col min="9" max="9" width="12" style="1" bestFit="1" customWidth="1"/>
    <col min="10" max="10" width="27.83203125" customWidth="1"/>
    <col min="11" max="11" width="28" bestFit="1" customWidth="1"/>
    <col min="12" max="12" width="39.33203125" bestFit="1" customWidth="1"/>
  </cols>
  <sheetData>
    <row r="1" spans="1:12" x14ac:dyDescent="0.2">
      <c r="A1" s="38" t="s">
        <v>2345</v>
      </c>
    </row>
    <row r="2" spans="1:12" x14ac:dyDescent="0.2">
      <c r="A2" s="14" t="s">
        <v>129</v>
      </c>
      <c r="B2" s="74" t="s">
        <v>845</v>
      </c>
      <c r="C2" s="74"/>
      <c r="D2" s="74"/>
      <c r="E2" s="74"/>
      <c r="F2" s="74"/>
      <c r="G2" s="74"/>
      <c r="H2" s="74"/>
      <c r="I2" s="74"/>
      <c r="J2" s="74"/>
      <c r="K2" s="74"/>
      <c r="L2" s="74"/>
    </row>
    <row r="3" spans="1:12" s="44" customFormat="1" ht="17" x14ac:dyDescent="0.2">
      <c r="A3" s="14" t="s">
        <v>131</v>
      </c>
      <c r="B3" s="14" t="s">
        <v>1126</v>
      </c>
      <c r="C3" s="14" t="s">
        <v>1104</v>
      </c>
      <c r="D3" s="14" t="s">
        <v>2134</v>
      </c>
      <c r="E3" s="14" t="s">
        <v>1127</v>
      </c>
      <c r="F3" s="14" t="s">
        <v>1847</v>
      </c>
      <c r="G3" s="14" t="s">
        <v>1105</v>
      </c>
      <c r="H3" s="14" t="s">
        <v>1128</v>
      </c>
      <c r="I3" s="46" t="s">
        <v>792</v>
      </c>
      <c r="J3" s="14" t="s">
        <v>2135</v>
      </c>
      <c r="K3" s="14" t="s">
        <v>2152</v>
      </c>
      <c r="L3" s="14" t="s">
        <v>1108</v>
      </c>
    </row>
    <row r="4" spans="1:12" x14ac:dyDescent="0.2">
      <c r="A4" s="12" t="s">
        <v>36</v>
      </c>
      <c r="B4" t="s">
        <v>643</v>
      </c>
      <c r="C4" t="s">
        <v>868</v>
      </c>
      <c r="D4" t="s">
        <v>126</v>
      </c>
      <c r="E4" t="s">
        <v>126</v>
      </c>
      <c r="F4" t="s">
        <v>1848</v>
      </c>
      <c r="G4" t="s">
        <v>126</v>
      </c>
      <c r="H4" t="s">
        <v>126</v>
      </c>
      <c r="I4" s="1">
        <v>9.9999999999999995E-8</v>
      </c>
      <c r="J4" s="12" t="s">
        <v>27</v>
      </c>
      <c r="K4" s="12" t="s">
        <v>27</v>
      </c>
      <c r="L4" t="s">
        <v>869</v>
      </c>
    </row>
    <row r="5" spans="1:12" x14ac:dyDescent="0.2">
      <c r="A5" s="12" t="s">
        <v>36</v>
      </c>
      <c r="B5" t="s">
        <v>1130</v>
      </c>
      <c r="C5" t="s">
        <v>1129</v>
      </c>
      <c r="D5">
        <v>1.0888755000000001</v>
      </c>
      <c r="E5" t="s">
        <v>1131</v>
      </c>
      <c r="F5" t="s">
        <v>1849</v>
      </c>
      <c r="G5" t="s">
        <v>861</v>
      </c>
      <c r="H5">
        <v>0.50918967500000001</v>
      </c>
      <c r="I5" s="1">
        <v>6.9999999999999999E-6</v>
      </c>
      <c r="J5" s="12" t="s">
        <v>1132</v>
      </c>
      <c r="K5" s="12" t="s">
        <v>1132</v>
      </c>
      <c r="L5" t="s">
        <v>876</v>
      </c>
    </row>
    <row r="6" spans="1:12" x14ac:dyDescent="0.2">
      <c r="A6" s="12" t="s">
        <v>36</v>
      </c>
      <c r="B6" t="s">
        <v>717</v>
      </c>
      <c r="C6" t="s">
        <v>1133</v>
      </c>
      <c r="D6">
        <v>6.7000000000000004E-2</v>
      </c>
      <c r="E6" t="s">
        <v>1135</v>
      </c>
      <c r="F6" t="s">
        <v>1850</v>
      </c>
      <c r="G6" t="s">
        <v>126</v>
      </c>
      <c r="H6" t="s">
        <v>126</v>
      </c>
      <c r="I6" s="1">
        <v>9.9999999999999995E-8</v>
      </c>
      <c r="J6" s="12" t="s">
        <v>1136</v>
      </c>
      <c r="K6" s="12" t="s">
        <v>1137</v>
      </c>
      <c r="L6" t="s">
        <v>1134</v>
      </c>
    </row>
    <row r="7" spans="1:12" x14ac:dyDescent="0.2">
      <c r="A7" s="12" t="s">
        <v>36</v>
      </c>
      <c r="B7" t="s">
        <v>1139</v>
      </c>
      <c r="C7" t="s">
        <v>1138</v>
      </c>
      <c r="D7" t="s">
        <v>126</v>
      </c>
      <c r="E7" t="s">
        <v>126</v>
      </c>
      <c r="F7" t="s">
        <v>1851</v>
      </c>
      <c r="G7" t="s">
        <v>864</v>
      </c>
      <c r="H7">
        <v>0.16600000000000001</v>
      </c>
      <c r="I7" s="1">
        <v>1.9999999999999999E-7</v>
      </c>
      <c r="J7" s="12" t="s">
        <v>1141</v>
      </c>
      <c r="K7" s="12" t="s">
        <v>1142</v>
      </c>
      <c r="L7" t="s">
        <v>1140</v>
      </c>
    </row>
    <row r="8" spans="1:12" x14ac:dyDescent="0.2">
      <c r="A8" s="12" t="s">
        <v>36</v>
      </c>
      <c r="B8" t="s">
        <v>747</v>
      </c>
      <c r="C8" t="s">
        <v>897</v>
      </c>
      <c r="D8">
        <v>1.19</v>
      </c>
      <c r="E8" t="s">
        <v>126</v>
      </c>
      <c r="F8" t="s">
        <v>1852</v>
      </c>
      <c r="G8" t="s">
        <v>861</v>
      </c>
      <c r="H8">
        <v>0.84</v>
      </c>
      <c r="I8" s="1">
        <v>3.9999999999999998E-6</v>
      </c>
      <c r="J8" s="12" t="s">
        <v>748</v>
      </c>
      <c r="K8" s="12" t="s">
        <v>749</v>
      </c>
      <c r="L8" t="s">
        <v>898</v>
      </c>
    </row>
    <row r="9" spans="1:12" x14ac:dyDescent="0.2">
      <c r="A9" s="12" t="s">
        <v>21</v>
      </c>
      <c r="B9" t="s">
        <v>786</v>
      </c>
      <c r="C9" t="s">
        <v>1143</v>
      </c>
      <c r="D9">
        <v>2.5753669999999999E-2</v>
      </c>
      <c r="E9" t="s">
        <v>1144</v>
      </c>
      <c r="F9" t="s">
        <v>1853</v>
      </c>
      <c r="G9" t="s">
        <v>861</v>
      </c>
      <c r="H9">
        <v>0.2351</v>
      </c>
      <c r="I9" s="1">
        <v>4.0000000000000002E-9</v>
      </c>
      <c r="J9" s="12" t="s">
        <v>1145</v>
      </c>
      <c r="K9" s="12" t="s">
        <v>1145</v>
      </c>
      <c r="L9" t="s">
        <v>904</v>
      </c>
    </row>
    <row r="10" spans="1:12" x14ac:dyDescent="0.2">
      <c r="A10" s="12" t="s">
        <v>21</v>
      </c>
      <c r="B10" t="s">
        <v>1147</v>
      </c>
      <c r="C10" t="s">
        <v>1146</v>
      </c>
      <c r="D10">
        <v>0.15</v>
      </c>
      <c r="E10" t="s">
        <v>1110</v>
      </c>
      <c r="F10" t="s">
        <v>1854</v>
      </c>
      <c r="G10" t="s">
        <v>873</v>
      </c>
      <c r="H10" t="s">
        <v>126</v>
      </c>
      <c r="I10" s="1">
        <v>3.9999999999999998E-6</v>
      </c>
      <c r="J10" s="12" t="s">
        <v>1149</v>
      </c>
      <c r="K10" s="12" t="s">
        <v>1150</v>
      </c>
      <c r="L10" t="s">
        <v>1148</v>
      </c>
    </row>
    <row r="11" spans="1:12" x14ac:dyDescent="0.2">
      <c r="A11" s="12" t="s">
        <v>21</v>
      </c>
      <c r="B11" t="s">
        <v>1152</v>
      </c>
      <c r="C11" t="s">
        <v>1151</v>
      </c>
      <c r="D11">
        <v>4.4999999999999998E-2</v>
      </c>
      <c r="E11" t="s">
        <v>1154</v>
      </c>
      <c r="F11" t="s">
        <v>1855</v>
      </c>
      <c r="G11" t="s">
        <v>858</v>
      </c>
      <c r="H11" t="s">
        <v>126</v>
      </c>
      <c r="I11" s="1">
        <v>6E-11</v>
      </c>
      <c r="J11" s="12" t="s">
        <v>1155</v>
      </c>
      <c r="K11" s="12" t="s">
        <v>1156</v>
      </c>
      <c r="L11" t="s">
        <v>1153</v>
      </c>
    </row>
    <row r="12" spans="1:12" x14ac:dyDescent="0.2">
      <c r="A12" s="12" t="s">
        <v>21</v>
      </c>
      <c r="B12" t="s">
        <v>1158</v>
      </c>
      <c r="C12" t="s">
        <v>1157</v>
      </c>
      <c r="D12">
        <v>8.0000000000000002E-3</v>
      </c>
      <c r="E12" t="s">
        <v>1160</v>
      </c>
      <c r="F12" t="s">
        <v>1856</v>
      </c>
      <c r="G12" t="s">
        <v>873</v>
      </c>
      <c r="H12">
        <v>0.71</v>
      </c>
      <c r="I12" s="1">
        <v>3E-10</v>
      </c>
      <c r="J12" s="12" t="s">
        <v>1161</v>
      </c>
      <c r="K12" s="12" t="s">
        <v>1156</v>
      </c>
      <c r="L12" t="s">
        <v>1159</v>
      </c>
    </row>
    <row r="13" spans="1:12" x14ac:dyDescent="0.2">
      <c r="A13" s="12" t="s">
        <v>816</v>
      </c>
      <c r="B13" t="s">
        <v>1163</v>
      </c>
      <c r="C13" t="s">
        <v>1162</v>
      </c>
      <c r="D13">
        <v>7.3999999999999996E-2</v>
      </c>
      <c r="E13" t="s">
        <v>1164</v>
      </c>
      <c r="F13" t="s">
        <v>1857</v>
      </c>
      <c r="G13" t="s">
        <v>126</v>
      </c>
      <c r="H13" t="s">
        <v>126</v>
      </c>
      <c r="I13" s="1">
        <v>6.9999999999999999E-6</v>
      </c>
      <c r="J13" t="s">
        <v>126</v>
      </c>
      <c r="K13" s="12" t="s">
        <v>1165</v>
      </c>
      <c r="L13" t="s">
        <v>1000</v>
      </c>
    </row>
    <row r="14" spans="1:12" x14ac:dyDescent="0.2">
      <c r="A14" s="12" t="s">
        <v>816</v>
      </c>
      <c r="B14" t="s">
        <v>708</v>
      </c>
      <c r="C14" t="s">
        <v>1166</v>
      </c>
      <c r="D14">
        <v>1.1599999999999999</v>
      </c>
      <c r="E14" t="s">
        <v>126</v>
      </c>
      <c r="F14" t="s">
        <v>1858</v>
      </c>
      <c r="G14" t="s">
        <v>864</v>
      </c>
      <c r="H14">
        <v>0.28999999999999998</v>
      </c>
      <c r="I14" s="1">
        <v>7.9999999999999996E-6</v>
      </c>
      <c r="J14" s="12" t="s">
        <v>1168</v>
      </c>
      <c r="K14" s="12" t="s">
        <v>1168</v>
      </c>
      <c r="L14" t="s">
        <v>1167</v>
      </c>
    </row>
    <row r="15" spans="1:12" x14ac:dyDescent="0.2">
      <c r="A15" s="12" t="s">
        <v>20</v>
      </c>
      <c r="B15" t="s">
        <v>721</v>
      </c>
      <c r="C15" t="s">
        <v>971</v>
      </c>
      <c r="D15">
        <v>0.45960000000000001</v>
      </c>
      <c r="E15" t="s">
        <v>1078</v>
      </c>
      <c r="F15" t="s">
        <v>1859</v>
      </c>
      <c r="G15" t="s">
        <v>858</v>
      </c>
      <c r="H15">
        <v>0.37663649999999999</v>
      </c>
      <c r="I15" s="1">
        <v>8.9999999999999995E-24</v>
      </c>
      <c r="J15" s="12" t="s">
        <v>722</v>
      </c>
      <c r="K15" s="12" t="s">
        <v>22</v>
      </c>
      <c r="L15" t="s">
        <v>972</v>
      </c>
    </row>
    <row r="16" spans="1:12" x14ac:dyDescent="0.2">
      <c r="A16" s="12" t="s">
        <v>20</v>
      </c>
      <c r="B16" t="s">
        <v>1169</v>
      </c>
      <c r="C16" t="s">
        <v>860</v>
      </c>
      <c r="D16">
        <v>1.33</v>
      </c>
      <c r="E16" t="s">
        <v>1051</v>
      </c>
      <c r="F16" t="s">
        <v>1860</v>
      </c>
      <c r="G16" t="s">
        <v>861</v>
      </c>
      <c r="H16">
        <v>0.26</v>
      </c>
      <c r="I16" s="1">
        <v>7.9999999999999996E-6</v>
      </c>
      <c r="J16" t="s">
        <v>126</v>
      </c>
      <c r="K16" s="12" t="s">
        <v>21</v>
      </c>
      <c r="L16" t="s">
        <v>862</v>
      </c>
    </row>
    <row r="17" spans="1:12" x14ac:dyDescent="0.2">
      <c r="A17" s="12" t="s">
        <v>19</v>
      </c>
      <c r="B17" t="s">
        <v>1170</v>
      </c>
      <c r="C17" t="s">
        <v>857</v>
      </c>
      <c r="D17">
        <v>0.22700000000000001</v>
      </c>
      <c r="E17" t="s">
        <v>1050</v>
      </c>
      <c r="F17" t="s">
        <v>1861</v>
      </c>
      <c r="G17" t="s">
        <v>858</v>
      </c>
      <c r="H17">
        <v>6.6000000000000003E-2</v>
      </c>
      <c r="I17" s="1">
        <v>3.0000000000000001E-6</v>
      </c>
      <c r="J17" t="s">
        <v>126</v>
      </c>
      <c r="K17" s="12" t="s">
        <v>702</v>
      </c>
      <c r="L17" t="s">
        <v>859</v>
      </c>
    </row>
    <row r="18" spans="1:12" x14ac:dyDescent="0.2">
      <c r="A18" s="12" t="s">
        <v>19</v>
      </c>
      <c r="B18" t="s">
        <v>716</v>
      </c>
      <c r="C18" t="s">
        <v>1171</v>
      </c>
      <c r="D18">
        <v>0.62039999999999995</v>
      </c>
      <c r="E18" t="s">
        <v>1110</v>
      </c>
      <c r="F18" t="s">
        <v>1862</v>
      </c>
      <c r="G18" t="s">
        <v>126</v>
      </c>
      <c r="H18" t="s">
        <v>126</v>
      </c>
      <c r="I18" s="1">
        <v>1.9999999999999999E-7</v>
      </c>
      <c r="J18" t="s">
        <v>126</v>
      </c>
      <c r="K18" s="12" t="s">
        <v>1172</v>
      </c>
      <c r="L18" t="s">
        <v>992</v>
      </c>
    </row>
    <row r="19" spans="1:12" x14ac:dyDescent="0.2">
      <c r="A19" s="12" t="s">
        <v>19</v>
      </c>
      <c r="B19" t="s">
        <v>789</v>
      </c>
      <c r="C19" t="s">
        <v>1173</v>
      </c>
      <c r="D19" t="s">
        <v>126</v>
      </c>
      <c r="E19" t="s">
        <v>126</v>
      </c>
      <c r="F19" t="s">
        <v>1863</v>
      </c>
      <c r="G19" t="s">
        <v>126</v>
      </c>
      <c r="H19" t="s">
        <v>126</v>
      </c>
      <c r="I19" s="1">
        <v>7.9999999999999996E-7</v>
      </c>
      <c r="J19" s="12" t="s">
        <v>1172</v>
      </c>
      <c r="K19" s="12" t="s">
        <v>1175</v>
      </c>
      <c r="L19" t="s">
        <v>1174</v>
      </c>
    </row>
    <row r="20" spans="1:12" x14ac:dyDescent="0.2">
      <c r="A20" s="12" t="s">
        <v>19</v>
      </c>
      <c r="B20" t="s">
        <v>1177</v>
      </c>
      <c r="C20" t="s">
        <v>1176</v>
      </c>
      <c r="D20">
        <v>6260</v>
      </c>
      <c r="E20" t="s">
        <v>1057</v>
      </c>
      <c r="F20" t="s">
        <v>1864</v>
      </c>
      <c r="G20" t="s">
        <v>861</v>
      </c>
      <c r="H20" t="s">
        <v>126</v>
      </c>
      <c r="I20" s="1">
        <v>6.0000000000000002E-6</v>
      </c>
      <c r="J20" t="s">
        <v>126</v>
      </c>
      <c r="K20" s="12" t="s">
        <v>776</v>
      </c>
      <c r="L20" t="s">
        <v>1178</v>
      </c>
    </row>
    <row r="21" spans="1:12" x14ac:dyDescent="0.2">
      <c r="A21" s="12" t="s">
        <v>19</v>
      </c>
      <c r="B21" t="s">
        <v>1180</v>
      </c>
      <c r="C21" t="s">
        <v>1179</v>
      </c>
      <c r="D21">
        <v>3.5700000000000003E-2</v>
      </c>
      <c r="E21" t="s">
        <v>1181</v>
      </c>
      <c r="F21" t="s">
        <v>1865</v>
      </c>
      <c r="G21" t="s">
        <v>858</v>
      </c>
      <c r="H21">
        <v>0.59730000000000005</v>
      </c>
      <c r="I21" s="1">
        <v>2.0000000000000001E-9</v>
      </c>
      <c r="J21" s="12" t="s">
        <v>1182</v>
      </c>
      <c r="K21" s="12" t="s">
        <v>1182</v>
      </c>
      <c r="L21" t="s">
        <v>940</v>
      </c>
    </row>
    <row r="22" spans="1:12" x14ac:dyDescent="0.2">
      <c r="A22" s="12" t="s">
        <v>27</v>
      </c>
      <c r="B22" t="s">
        <v>1184</v>
      </c>
      <c r="C22" t="s">
        <v>1183</v>
      </c>
      <c r="D22">
        <v>3.4519059999999997E-2</v>
      </c>
      <c r="E22" t="s">
        <v>1185</v>
      </c>
      <c r="F22" t="s">
        <v>1866</v>
      </c>
      <c r="G22" t="s">
        <v>864</v>
      </c>
      <c r="H22">
        <v>0.69069999999999998</v>
      </c>
      <c r="I22" s="1">
        <v>2.0000000000000001E-18</v>
      </c>
      <c r="J22" s="12" t="s">
        <v>1186</v>
      </c>
      <c r="K22" s="12" t="s">
        <v>1187</v>
      </c>
      <c r="L22" t="s">
        <v>904</v>
      </c>
    </row>
    <row r="23" spans="1:12" x14ac:dyDescent="0.2">
      <c r="A23" s="12" t="s">
        <v>27</v>
      </c>
      <c r="B23" t="s">
        <v>1189</v>
      </c>
      <c r="C23" t="s">
        <v>1188</v>
      </c>
      <c r="D23">
        <v>1.98</v>
      </c>
      <c r="E23" t="s">
        <v>126</v>
      </c>
      <c r="F23" t="s">
        <v>1867</v>
      </c>
      <c r="G23" t="s">
        <v>126</v>
      </c>
      <c r="H23" t="s">
        <v>126</v>
      </c>
      <c r="I23" s="1">
        <v>3.9999999999999998E-6</v>
      </c>
      <c r="J23" s="12" t="s">
        <v>632</v>
      </c>
      <c r="K23" s="12" t="s">
        <v>1191</v>
      </c>
      <c r="L23" t="s">
        <v>1190</v>
      </c>
    </row>
    <row r="24" spans="1:12" x14ac:dyDescent="0.2">
      <c r="A24" s="12" t="s">
        <v>27</v>
      </c>
      <c r="B24" t="s">
        <v>676</v>
      </c>
      <c r="C24" t="s">
        <v>1192</v>
      </c>
      <c r="D24">
        <v>4.0939299999999998E-2</v>
      </c>
      <c r="E24" t="s">
        <v>1193</v>
      </c>
      <c r="F24" t="s">
        <v>1868</v>
      </c>
      <c r="G24" t="s">
        <v>858</v>
      </c>
      <c r="H24">
        <v>0.68940000000000001</v>
      </c>
      <c r="I24" s="1">
        <v>1E-25</v>
      </c>
      <c r="J24" s="12" t="s">
        <v>1186</v>
      </c>
      <c r="K24" s="12" t="s">
        <v>1186</v>
      </c>
      <c r="L24" t="s">
        <v>904</v>
      </c>
    </row>
    <row r="25" spans="1:12" x14ac:dyDescent="0.2">
      <c r="A25" s="12" t="s">
        <v>27</v>
      </c>
      <c r="B25" t="s">
        <v>636</v>
      </c>
      <c r="C25" t="s">
        <v>902</v>
      </c>
      <c r="D25">
        <v>2.7534670000000001E-2</v>
      </c>
      <c r="E25" t="s">
        <v>1062</v>
      </c>
      <c r="F25" t="s">
        <v>1869</v>
      </c>
      <c r="G25" t="s">
        <v>903</v>
      </c>
      <c r="H25">
        <v>0.21260000000000001</v>
      </c>
      <c r="I25" s="1">
        <v>1.0000000000000001E-9</v>
      </c>
      <c r="J25" s="12" t="s">
        <v>35</v>
      </c>
      <c r="K25" s="12" t="s">
        <v>35</v>
      </c>
      <c r="L25" t="s">
        <v>904</v>
      </c>
    </row>
    <row r="26" spans="1:12" x14ac:dyDescent="0.2">
      <c r="A26" s="12" t="s">
        <v>9</v>
      </c>
      <c r="B26" t="s">
        <v>1195</v>
      </c>
      <c r="C26" t="s">
        <v>1194</v>
      </c>
      <c r="D26">
        <v>2.4567869999999999E-2</v>
      </c>
      <c r="E26" t="s">
        <v>1196</v>
      </c>
      <c r="F26" t="s">
        <v>1870</v>
      </c>
      <c r="G26" t="s">
        <v>858</v>
      </c>
      <c r="H26">
        <v>0.34449999999999997</v>
      </c>
      <c r="I26" s="1">
        <v>5.0000000000000002E-11</v>
      </c>
      <c r="J26" s="12" t="s">
        <v>39</v>
      </c>
      <c r="K26" s="12" t="s">
        <v>777</v>
      </c>
      <c r="L26" t="s">
        <v>904</v>
      </c>
    </row>
    <row r="27" spans="1:12" x14ac:dyDescent="0.2">
      <c r="A27" s="12" t="s">
        <v>51</v>
      </c>
      <c r="B27" t="s">
        <v>676</v>
      </c>
      <c r="C27" t="s">
        <v>920</v>
      </c>
      <c r="D27">
        <v>2.5855989999999999E-2</v>
      </c>
      <c r="E27" t="s">
        <v>1066</v>
      </c>
      <c r="F27" t="s">
        <v>1871</v>
      </c>
      <c r="G27" t="s">
        <v>858</v>
      </c>
      <c r="H27">
        <v>0.25979999999999998</v>
      </c>
      <c r="I27" s="1">
        <v>3E-10</v>
      </c>
      <c r="J27" s="12" t="s">
        <v>632</v>
      </c>
      <c r="K27" s="12" t="s">
        <v>777</v>
      </c>
      <c r="L27" t="s">
        <v>904</v>
      </c>
    </row>
    <row r="28" spans="1:12" x14ac:dyDescent="0.2">
      <c r="A28" s="12" t="s">
        <v>58</v>
      </c>
      <c r="B28" t="s">
        <v>1197</v>
      </c>
      <c r="C28" t="s">
        <v>921</v>
      </c>
      <c r="D28">
        <v>4.0999999999999996</v>
      </c>
      <c r="E28" t="s">
        <v>1067</v>
      </c>
      <c r="F28" t="s">
        <v>1872</v>
      </c>
      <c r="G28" t="s">
        <v>126</v>
      </c>
      <c r="H28" t="s">
        <v>126</v>
      </c>
      <c r="I28" s="1">
        <v>4.9999999999999998E-8</v>
      </c>
      <c r="J28" s="12" t="s">
        <v>779</v>
      </c>
      <c r="K28" s="12" t="s">
        <v>780</v>
      </c>
      <c r="L28" t="s">
        <v>922</v>
      </c>
    </row>
    <row r="29" spans="1:12" x14ac:dyDescent="0.2">
      <c r="A29" s="12" t="s">
        <v>58</v>
      </c>
      <c r="B29" t="s">
        <v>1199</v>
      </c>
      <c r="C29" t="s">
        <v>1198</v>
      </c>
      <c r="D29">
        <v>1.49</v>
      </c>
      <c r="E29" t="s">
        <v>126</v>
      </c>
      <c r="F29" t="s">
        <v>1873</v>
      </c>
      <c r="G29" t="s">
        <v>126</v>
      </c>
      <c r="H29">
        <v>0.19</v>
      </c>
      <c r="I29" s="1">
        <v>7.9999999999999995E-11</v>
      </c>
      <c r="J29" s="12" t="s">
        <v>1201</v>
      </c>
      <c r="K29" s="12" t="s">
        <v>1201</v>
      </c>
      <c r="L29" t="s">
        <v>1200</v>
      </c>
    </row>
    <row r="30" spans="1:12" x14ac:dyDescent="0.2">
      <c r="A30" s="12" t="s">
        <v>42</v>
      </c>
      <c r="B30" t="s">
        <v>1202</v>
      </c>
      <c r="C30" t="s">
        <v>1198</v>
      </c>
      <c r="D30">
        <v>1.3</v>
      </c>
      <c r="E30" t="s">
        <v>1204</v>
      </c>
      <c r="F30" t="s">
        <v>1873</v>
      </c>
      <c r="G30" t="s">
        <v>858</v>
      </c>
      <c r="H30">
        <v>0.2</v>
      </c>
      <c r="I30" s="1">
        <v>3E-9</v>
      </c>
      <c r="J30" s="12" t="s">
        <v>1201</v>
      </c>
      <c r="K30" s="12" t="s">
        <v>1201</v>
      </c>
      <c r="L30" t="s">
        <v>1203</v>
      </c>
    </row>
    <row r="31" spans="1:12" x14ac:dyDescent="0.2">
      <c r="A31" s="12" t="s">
        <v>42</v>
      </c>
      <c r="B31" t="s">
        <v>778</v>
      </c>
      <c r="C31" t="s">
        <v>919</v>
      </c>
      <c r="D31">
        <v>2.604801E-2</v>
      </c>
      <c r="E31" t="s">
        <v>1205</v>
      </c>
      <c r="F31" t="s">
        <v>1874</v>
      </c>
      <c r="G31" t="s">
        <v>861</v>
      </c>
      <c r="H31">
        <v>0.36820000000000003</v>
      </c>
      <c r="I31" s="1">
        <v>3.0000000000000001E-12</v>
      </c>
      <c r="J31" s="12" t="s">
        <v>632</v>
      </c>
      <c r="K31" s="12" t="s">
        <v>777</v>
      </c>
      <c r="L31" t="s">
        <v>904</v>
      </c>
    </row>
    <row r="32" spans="1:12" x14ac:dyDescent="0.2">
      <c r="A32" s="12" t="s">
        <v>42</v>
      </c>
      <c r="B32" t="s">
        <v>658</v>
      </c>
      <c r="C32" t="s">
        <v>1206</v>
      </c>
      <c r="D32">
        <v>4.5373080000000003E-2</v>
      </c>
      <c r="E32" t="s">
        <v>1154</v>
      </c>
      <c r="F32" t="s">
        <v>1875</v>
      </c>
      <c r="G32" t="s">
        <v>864</v>
      </c>
      <c r="H32">
        <v>7.2499999999999995E-2</v>
      </c>
      <c r="I32" s="1">
        <v>2.0000000000000001E-9</v>
      </c>
      <c r="J32" s="12" t="s">
        <v>1207</v>
      </c>
      <c r="K32" s="12" t="s">
        <v>1207</v>
      </c>
      <c r="L32" t="s">
        <v>904</v>
      </c>
    </row>
    <row r="33" spans="1:12" x14ac:dyDescent="0.2">
      <c r="A33" s="12" t="s">
        <v>42</v>
      </c>
      <c r="B33" t="s">
        <v>788</v>
      </c>
      <c r="C33" t="s">
        <v>1208</v>
      </c>
      <c r="D33">
        <v>3.4515339999999999E-2</v>
      </c>
      <c r="E33" t="s">
        <v>1209</v>
      </c>
      <c r="F33" t="s">
        <v>1876</v>
      </c>
      <c r="G33" t="s">
        <v>861</v>
      </c>
      <c r="H33">
        <v>0.38779999999999998</v>
      </c>
      <c r="I33" s="1">
        <v>7.0000000000000007E-21</v>
      </c>
      <c r="J33" s="12" t="s">
        <v>1210</v>
      </c>
      <c r="K33" s="12" t="s">
        <v>1210</v>
      </c>
      <c r="L33" t="s">
        <v>904</v>
      </c>
    </row>
    <row r="34" spans="1:12" x14ac:dyDescent="0.2">
      <c r="A34" s="12" t="s">
        <v>42</v>
      </c>
      <c r="B34" t="s">
        <v>1212</v>
      </c>
      <c r="C34" t="s">
        <v>1211</v>
      </c>
      <c r="D34">
        <v>2.1019719999999999E-2</v>
      </c>
      <c r="E34" t="s">
        <v>1213</v>
      </c>
      <c r="F34" t="s">
        <v>1877</v>
      </c>
      <c r="G34" t="s">
        <v>1844</v>
      </c>
      <c r="H34">
        <v>0.48259999999999997</v>
      </c>
      <c r="I34" s="1">
        <v>4.0000000000000002E-9</v>
      </c>
      <c r="J34" s="12" t="s">
        <v>1210</v>
      </c>
      <c r="K34" s="12" t="s">
        <v>1210</v>
      </c>
      <c r="L34" t="s">
        <v>904</v>
      </c>
    </row>
    <row r="35" spans="1:12" x14ac:dyDescent="0.2">
      <c r="A35" s="12" t="s">
        <v>42</v>
      </c>
      <c r="B35" t="s">
        <v>761</v>
      </c>
      <c r="C35" t="s">
        <v>931</v>
      </c>
      <c r="D35">
        <v>0.24</v>
      </c>
      <c r="E35" t="s">
        <v>1070</v>
      </c>
      <c r="F35" t="s">
        <v>1878</v>
      </c>
      <c r="G35" t="s">
        <v>864</v>
      </c>
      <c r="H35">
        <v>0.43</v>
      </c>
      <c r="I35" s="1">
        <v>5.9999999999999997E-7</v>
      </c>
      <c r="J35" s="12" t="s">
        <v>762</v>
      </c>
      <c r="K35" s="12" t="s">
        <v>763</v>
      </c>
      <c r="L35" t="s">
        <v>932</v>
      </c>
    </row>
    <row r="36" spans="1:12" x14ac:dyDescent="0.2">
      <c r="A36" s="12" t="s">
        <v>15</v>
      </c>
      <c r="B36" t="s">
        <v>1215</v>
      </c>
      <c r="C36" t="s">
        <v>1214</v>
      </c>
      <c r="D36" t="s">
        <v>126</v>
      </c>
      <c r="E36" t="s">
        <v>126</v>
      </c>
      <c r="F36" t="s">
        <v>1879</v>
      </c>
      <c r="G36" t="s">
        <v>864</v>
      </c>
      <c r="H36" t="s">
        <v>126</v>
      </c>
      <c r="I36" s="1">
        <v>9.9999999999999994E-12</v>
      </c>
      <c r="J36" s="12" t="s">
        <v>687</v>
      </c>
      <c r="K36" s="12" t="s">
        <v>1217</v>
      </c>
      <c r="L36" t="s">
        <v>1216</v>
      </c>
    </row>
    <row r="37" spans="1:12" x14ac:dyDescent="0.2">
      <c r="A37" s="12" t="s">
        <v>15</v>
      </c>
      <c r="B37" t="s">
        <v>1219</v>
      </c>
      <c r="C37" t="s">
        <v>1218</v>
      </c>
      <c r="D37" t="s">
        <v>126</v>
      </c>
      <c r="E37" t="s">
        <v>126</v>
      </c>
      <c r="F37" t="s">
        <v>1880</v>
      </c>
      <c r="G37" t="s">
        <v>858</v>
      </c>
      <c r="H37" t="s">
        <v>126</v>
      </c>
      <c r="I37" s="1">
        <v>5E-15</v>
      </c>
      <c r="J37" s="12" t="s">
        <v>687</v>
      </c>
      <c r="K37" s="12" t="s">
        <v>1217</v>
      </c>
      <c r="L37" t="s">
        <v>1216</v>
      </c>
    </row>
    <row r="38" spans="1:12" x14ac:dyDescent="0.2">
      <c r="A38" s="12" t="s">
        <v>15</v>
      </c>
      <c r="B38" t="s">
        <v>783</v>
      </c>
      <c r="C38" t="s">
        <v>1220</v>
      </c>
      <c r="D38">
        <v>3.4217049999999999E-2</v>
      </c>
      <c r="E38" t="s">
        <v>1221</v>
      </c>
      <c r="F38" t="s">
        <v>1881</v>
      </c>
      <c r="G38" t="s">
        <v>861</v>
      </c>
      <c r="H38">
        <v>0.48110000000000003</v>
      </c>
      <c r="I38" s="1">
        <v>1.9999999999999998E-21</v>
      </c>
      <c r="J38" s="12" t="s">
        <v>1210</v>
      </c>
      <c r="K38" s="12" t="s">
        <v>1210</v>
      </c>
      <c r="L38" t="s">
        <v>904</v>
      </c>
    </row>
    <row r="39" spans="1:12" x14ac:dyDescent="0.2">
      <c r="A39" s="12" t="s">
        <v>15</v>
      </c>
      <c r="B39" t="s">
        <v>1222</v>
      </c>
      <c r="C39" t="s">
        <v>1220</v>
      </c>
      <c r="D39">
        <v>3.4217839999999999E-2</v>
      </c>
      <c r="E39" t="s">
        <v>1221</v>
      </c>
      <c r="F39" t="s">
        <v>1881</v>
      </c>
      <c r="G39" t="s">
        <v>861</v>
      </c>
      <c r="H39">
        <v>0.48110000000000003</v>
      </c>
      <c r="I39" s="1">
        <v>1.9999999999999998E-21</v>
      </c>
      <c r="J39" s="12" t="s">
        <v>1210</v>
      </c>
      <c r="K39" s="12" t="s">
        <v>1210</v>
      </c>
      <c r="L39" t="s">
        <v>904</v>
      </c>
    </row>
    <row r="40" spans="1:12" x14ac:dyDescent="0.2">
      <c r="A40" s="12" t="s">
        <v>15</v>
      </c>
      <c r="B40" t="s">
        <v>1223</v>
      </c>
      <c r="C40" t="s">
        <v>1220</v>
      </c>
      <c r="D40">
        <v>3.3387180000000002E-2</v>
      </c>
      <c r="E40" t="s">
        <v>1224</v>
      </c>
      <c r="F40" t="s">
        <v>1881</v>
      </c>
      <c r="G40" t="s">
        <v>861</v>
      </c>
      <c r="H40">
        <v>0.48110000000000003</v>
      </c>
      <c r="I40" s="1">
        <v>1.9999999999999999E-20</v>
      </c>
      <c r="J40" s="12" t="s">
        <v>1210</v>
      </c>
      <c r="K40" s="12" t="s">
        <v>1210</v>
      </c>
      <c r="L40" t="s">
        <v>904</v>
      </c>
    </row>
    <row r="41" spans="1:12" x14ac:dyDescent="0.2">
      <c r="A41" s="12" t="s">
        <v>15</v>
      </c>
      <c r="B41" t="s">
        <v>785</v>
      </c>
      <c r="C41" t="s">
        <v>1220</v>
      </c>
      <c r="D41">
        <v>3.3106820000000002E-2</v>
      </c>
      <c r="E41" t="s">
        <v>1224</v>
      </c>
      <c r="F41" t="s">
        <v>1881</v>
      </c>
      <c r="G41" t="s">
        <v>861</v>
      </c>
      <c r="H41">
        <v>0.48110000000000003</v>
      </c>
      <c r="I41" s="1">
        <v>3.9999999999999998E-20</v>
      </c>
      <c r="J41" s="12" t="s">
        <v>1210</v>
      </c>
      <c r="K41" s="12" t="s">
        <v>1210</v>
      </c>
      <c r="L41" t="s">
        <v>904</v>
      </c>
    </row>
    <row r="42" spans="1:12" x14ac:dyDescent="0.2">
      <c r="A42" s="12" t="s">
        <v>15</v>
      </c>
      <c r="B42" t="s">
        <v>1226</v>
      </c>
      <c r="C42" t="s">
        <v>1225</v>
      </c>
      <c r="D42">
        <v>0.16</v>
      </c>
      <c r="E42" t="s">
        <v>1228</v>
      </c>
      <c r="F42" t="s">
        <v>1882</v>
      </c>
      <c r="G42" t="s">
        <v>126</v>
      </c>
      <c r="H42" t="s">
        <v>126</v>
      </c>
      <c r="I42" s="1">
        <v>5.0000000000000004E-6</v>
      </c>
      <c r="J42" s="12" t="s">
        <v>1229</v>
      </c>
      <c r="K42" s="12" t="s">
        <v>1229</v>
      </c>
      <c r="L42" t="s">
        <v>1227</v>
      </c>
    </row>
    <row r="43" spans="1:12" x14ac:dyDescent="0.2">
      <c r="A43" s="12" t="s">
        <v>15</v>
      </c>
      <c r="B43" t="s">
        <v>1231</v>
      </c>
      <c r="C43" t="s">
        <v>1230</v>
      </c>
      <c r="D43">
        <v>7.8E-2</v>
      </c>
      <c r="E43" t="s">
        <v>1233</v>
      </c>
      <c r="F43" t="s">
        <v>1883</v>
      </c>
      <c r="G43" t="s">
        <v>864</v>
      </c>
      <c r="H43">
        <v>0.79600000000000004</v>
      </c>
      <c r="I43" s="1">
        <v>6.9999999999999997E-7</v>
      </c>
      <c r="J43" s="12" t="s">
        <v>1234</v>
      </c>
      <c r="K43" s="12" t="s">
        <v>1210</v>
      </c>
      <c r="L43" t="s">
        <v>1232</v>
      </c>
    </row>
    <row r="44" spans="1:12" x14ac:dyDescent="0.2">
      <c r="A44" s="12" t="s">
        <v>54</v>
      </c>
      <c r="B44" t="s">
        <v>650</v>
      </c>
      <c r="C44" t="s">
        <v>1235</v>
      </c>
      <c r="D44">
        <v>0.03</v>
      </c>
      <c r="E44" t="s">
        <v>1116</v>
      </c>
      <c r="F44" t="s">
        <v>1884</v>
      </c>
      <c r="G44" t="s">
        <v>858</v>
      </c>
      <c r="H44">
        <v>5.8000000000000003E-2</v>
      </c>
      <c r="I44" s="1">
        <v>1.9999999999999999E-6</v>
      </c>
      <c r="J44" s="12" t="s">
        <v>1210</v>
      </c>
      <c r="K44" s="12" t="s">
        <v>1210</v>
      </c>
      <c r="L44" t="s">
        <v>896</v>
      </c>
    </row>
    <row r="45" spans="1:12" x14ac:dyDescent="0.2">
      <c r="A45" s="12" t="s">
        <v>54</v>
      </c>
      <c r="B45" t="s">
        <v>1237</v>
      </c>
      <c r="C45" t="s">
        <v>1236</v>
      </c>
      <c r="D45">
        <v>1.06E-2</v>
      </c>
      <c r="E45" t="s">
        <v>1239</v>
      </c>
      <c r="F45" t="s">
        <v>1885</v>
      </c>
      <c r="G45" t="s">
        <v>873</v>
      </c>
      <c r="H45">
        <v>0.41</v>
      </c>
      <c r="I45" s="1">
        <v>7.0000000000000006E-30</v>
      </c>
      <c r="J45" s="12" t="s">
        <v>687</v>
      </c>
      <c r="K45" s="12" t="s">
        <v>1217</v>
      </c>
      <c r="L45" t="s">
        <v>1238</v>
      </c>
    </row>
    <row r="46" spans="1:12" x14ac:dyDescent="0.2">
      <c r="A46" s="12" t="s">
        <v>24</v>
      </c>
      <c r="B46" t="s">
        <v>786</v>
      </c>
      <c r="C46" t="s">
        <v>1236</v>
      </c>
      <c r="D46">
        <v>3.1158539999999998E-2</v>
      </c>
      <c r="E46" t="s">
        <v>1240</v>
      </c>
      <c r="F46" t="s">
        <v>1885</v>
      </c>
      <c r="G46" t="s">
        <v>873</v>
      </c>
      <c r="H46">
        <v>0.40339999999999998</v>
      </c>
      <c r="I46" s="1">
        <v>1.0000000000000001E-17</v>
      </c>
      <c r="J46" s="12" t="s">
        <v>1241</v>
      </c>
      <c r="K46" s="12" t="s">
        <v>1217</v>
      </c>
      <c r="L46" t="s">
        <v>904</v>
      </c>
    </row>
    <row r="47" spans="1:12" x14ac:dyDescent="0.2">
      <c r="A47" s="12" t="s">
        <v>24</v>
      </c>
      <c r="B47" t="s">
        <v>1152</v>
      </c>
      <c r="C47" t="s">
        <v>1236</v>
      </c>
      <c r="D47">
        <v>0.05</v>
      </c>
      <c r="E47" t="s">
        <v>1242</v>
      </c>
      <c r="F47" t="s">
        <v>1885</v>
      </c>
      <c r="G47" t="s">
        <v>873</v>
      </c>
      <c r="H47" t="s">
        <v>126</v>
      </c>
      <c r="I47" s="1">
        <v>2.0000000000000001E-17</v>
      </c>
      <c r="J47" s="12" t="s">
        <v>687</v>
      </c>
      <c r="K47" s="12" t="s">
        <v>1217</v>
      </c>
      <c r="L47" t="s">
        <v>1153</v>
      </c>
    </row>
    <row r="48" spans="1:12" x14ac:dyDescent="0.2">
      <c r="A48" s="12" t="s">
        <v>24</v>
      </c>
      <c r="B48" t="s">
        <v>1243</v>
      </c>
      <c r="C48" t="s">
        <v>1236</v>
      </c>
      <c r="D48" t="s">
        <v>126</v>
      </c>
      <c r="E48" t="s">
        <v>126</v>
      </c>
      <c r="F48" t="s">
        <v>1885</v>
      </c>
      <c r="G48" t="s">
        <v>858</v>
      </c>
      <c r="H48" t="s">
        <v>126</v>
      </c>
      <c r="I48" s="1">
        <v>6.0000000000000001E-17</v>
      </c>
      <c r="J48" s="12" t="s">
        <v>687</v>
      </c>
      <c r="K48" s="12" t="s">
        <v>1217</v>
      </c>
      <c r="L48" t="s">
        <v>1216</v>
      </c>
    </row>
    <row r="49" spans="1:12" x14ac:dyDescent="0.2">
      <c r="A49" s="12" t="s">
        <v>24</v>
      </c>
      <c r="B49" t="s">
        <v>686</v>
      </c>
      <c r="C49" t="s">
        <v>102</v>
      </c>
      <c r="D49">
        <v>0.13</v>
      </c>
      <c r="E49" t="s">
        <v>849</v>
      </c>
      <c r="F49" t="s">
        <v>1886</v>
      </c>
      <c r="G49" t="s">
        <v>858</v>
      </c>
      <c r="H49">
        <v>0.43</v>
      </c>
      <c r="I49" s="1">
        <v>2.0000000000000001E-26</v>
      </c>
      <c r="J49" s="12" t="s">
        <v>687</v>
      </c>
      <c r="K49" s="12" t="s">
        <v>687</v>
      </c>
      <c r="L49" t="s">
        <v>850</v>
      </c>
    </row>
    <row r="50" spans="1:12" x14ac:dyDescent="0.2">
      <c r="A50" s="12" t="s">
        <v>3</v>
      </c>
      <c r="B50" t="s">
        <v>1245</v>
      </c>
      <c r="C50" t="s">
        <v>1244</v>
      </c>
      <c r="D50" t="s">
        <v>126</v>
      </c>
      <c r="E50" t="s">
        <v>126</v>
      </c>
      <c r="F50" t="s">
        <v>1887</v>
      </c>
      <c r="G50" t="s">
        <v>126</v>
      </c>
      <c r="H50">
        <v>0.37</v>
      </c>
      <c r="I50" s="1">
        <v>6.9999999999999999E-6</v>
      </c>
      <c r="J50" s="12" t="s">
        <v>1210</v>
      </c>
      <c r="K50" s="12" t="s">
        <v>687</v>
      </c>
      <c r="L50" t="s">
        <v>1246</v>
      </c>
    </row>
    <row r="51" spans="1:12" x14ac:dyDescent="0.2">
      <c r="A51" s="12" t="s">
        <v>11</v>
      </c>
      <c r="B51" t="s">
        <v>1247</v>
      </c>
      <c r="C51" t="s">
        <v>1001</v>
      </c>
      <c r="D51" t="s">
        <v>126</v>
      </c>
      <c r="E51" t="s">
        <v>126</v>
      </c>
      <c r="F51" t="s">
        <v>1888</v>
      </c>
      <c r="G51" t="s">
        <v>126</v>
      </c>
      <c r="H51" t="s">
        <v>126</v>
      </c>
      <c r="I51" s="1">
        <v>1.9999999999999999E-6</v>
      </c>
      <c r="J51" s="12" t="s">
        <v>752</v>
      </c>
      <c r="K51" s="12" t="s">
        <v>751</v>
      </c>
      <c r="L51" t="s">
        <v>1002</v>
      </c>
    </row>
    <row r="52" spans="1:12" x14ac:dyDescent="0.2">
      <c r="A52" s="12" t="s">
        <v>11</v>
      </c>
      <c r="B52" t="s">
        <v>675</v>
      </c>
      <c r="C52" t="s">
        <v>1248</v>
      </c>
      <c r="D52">
        <v>0.14749999999999999</v>
      </c>
      <c r="E52" t="s">
        <v>1249</v>
      </c>
      <c r="F52" t="s">
        <v>1889</v>
      </c>
      <c r="G52" t="s">
        <v>864</v>
      </c>
      <c r="H52">
        <v>0.54500228017817398</v>
      </c>
      <c r="I52" s="1">
        <v>1.9999999999999999E-6</v>
      </c>
      <c r="J52" t="s">
        <v>126</v>
      </c>
      <c r="K52" s="12" t="s">
        <v>1250</v>
      </c>
      <c r="L52" t="s">
        <v>1027</v>
      </c>
    </row>
    <row r="53" spans="1:12" x14ac:dyDescent="0.2">
      <c r="A53" s="12" t="s">
        <v>11</v>
      </c>
      <c r="B53" t="s">
        <v>774</v>
      </c>
      <c r="C53" t="s">
        <v>1251</v>
      </c>
      <c r="D53">
        <v>0.2722</v>
      </c>
      <c r="E53" t="s">
        <v>1252</v>
      </c>
      <c r="F53" t="s">
        <v>1890</v>
      </c>
      <c r="G53" t="s">
        <v>873</v>
      </c>
      <c r="H53" t="s">
        <v>126</v>
      </c>
      <c r="I53" s="1">
        <v>2.9999999999999997E-8</v>
      </c>
      <c r="J53" s="12" t="s">
        <v>1253</v>
      </c>
      <c r="K53" s="12" t="s">
        <v>1250</v>
      </c>
      <c r="L53" t="s">
        <v>984</v>
      </c>
    </row>
    <row r="54" spans="1:12" x14ac:dyDescent="0.2">
      <c r="A54" s="12" t="s">
        <v>11</v>
      </c>
      <c r="B54" t="s">
        <v>750</v>
      </c>
      <c r="C54" t="s">
        <v>1003</v>
      </c>
      <c r="D54" t="s">
        <v>126</v>
      </c>
      <c r="E54" t="s">
        <v>126</v>
      </c>
      <c r="F54" t="s">
        <v>1891</v>
      </c>
      <c r="G54" t="s">
        <v>126</v>
      </c>
      <c r="H54" t="s">
        <v>126</v>
      </c>
      <c r="I54" s="1">
        <v>5.0000000000000004E-6</v>
      </c>
      <c r="J54" s="12" t="s">
        <v>8</v>
      </c>
      <c r="K54" s="12" t="s">
        <v>751</v>
      </c>
      <c r="L54" t="s">
        <v>1004</v>
      </c>
    </row>
    <row r="55" spans="1:12" x14ac:dyDescent="0.2">
      <c r="A55" s="12" t="s">
        <v>35</v>
      </c>
      <c r="B55" t="s">
        <v>650</v>
      </c>
      <c r="C55" t="s">
        <v>1254</v>
      </c>
      <c r="D55">
        <v>0.03</v>
      </c>
      <c r="E55" t="s">
        <v>1255</v>
      </c>
      <c r="F55" t="s">
        <v>1892</v>
      </c>
      <c r="G55" t="s">
        <v>873</v>
      </c>
      <c r="H55">
        <v>1.4E-2</v>
      </c>
      <c r="I55" s="1">
        <v>1.9999999999999999E-6</v>
      </c>
      <c r="J55" s="12" t="s">
        <v>1256</v>
      </c>
      <c r="K55" s="12" t="s">
        <v>1257</v>
      </c>
      <c r="L55" t="s">
        <v>896</v>
      </c>
    </row>
    <row r="56" spans="1:12" x14ac:dyDescent="0.2">
      <c r="A56" s="12" t="s">
        <v>35</v>
      </c>
      <c r="B56" t="s">
        <v>735</v>
      </c>
      <c r="C56" t="s">
        <v>1007</v>
      </c>
      <c r="D56">
        <v>0.13</v>
      </c>
      <c r="E56" t="s">
        <v>1115</v>
      </c>
      <c r="F56" t="s">
        <v>1893</v>
      </c>
      <c r="G56" t="s">
        <v>864</v>
      </c>
      <c r="H56">
        <v>0.53</v>
      </c>
      <c r="I56" s="1">
        <v>3.0000000000000001E-6</v>
      </c>
      <c r="J56" s="12" t="s">
        <v>60</v>
      </c>
      <c r="K56" s="12" t="s">
        <v>736</v>
      </c>
      <c r="L56" t="s">
        <v>1008</v>
      </c>
    </row>
    <row r="57" spans="1:12" x14ac:dyDescent="0.2">
      <c r="A57" s="12" t="s">
        <v>35</v>
      </c>
      <c r="B57" t="s">
        <v>737</v>
      </c>
      <c r="C57" t="s">
        <v>1005</v>
      </c>
      <c r="D57">
        <v>5.97</v>
      </c>
      <c r="E57" t="s">
        <v>126</v>
      </c>
      <c r="F57" t="s">
        <v>1894</v>
      </c>
      <c r="G57" t="s">
        <v>126</v>
      </c>
      <c r="H57">
        <v>0.14000000000000001</v>
      </c>
      <c r="I57" s="1">
        <v>1.9999999999999999E-6</v>
      </c>
      <c r="J57" s="12" t="s">
        <v>738</v>
      </c>
      <c r="K57" s="12" t="s">
        <v>736</v>
      </c>
      <c r="L57" t="s">
        <v>1006</v>
      </c>
    </row>
    <row r="58" spans="1:12" x14ac:dyDescent="0.2">
      <c r="A58" s="12" t="s">
        <v>35</v>
      </c>
      <c r="B58" t="s">
        <v>741</v>
      </c>
      <c r="C58" t="s">
        <v>1009</v>
      </c>
      <c r="D58">
        <v>0.1837</v>
      </c>
      <c r="E58" t="s">
        <v>1090</v>
      </c>
      <c r="F58" t="s">
        <v>1895</v>
      </c>
      <c r="G58" t="s">
        <v>126</v>
      </c>
      <c r="H58" t="s">
        <v>126</v>
      </c>
      <c r="I58" s="1">
        <v>3.0000000000000001E-6</v>
      </c>
      <c r="J58" t="s">
        <v>126</v>
      </c>
      <c r="K58" s="12" t="s">
        <v>739</v>
      </c>
      <c r="L58" t="s">
        <v>1000</v>
      </c>
    </row>
    <row r="59" spans="1:12" x14ac:dyDescent="0.2">
      <c r="A59" s="12" t="s">
        <v>2</v>
      </c>
      <c r="B59" t="s">
        <v>740</v>
      </c>
      <c r="C59" t="s">
        <v>1258</v>
      </c>
      <c r="D59">
        <v>0.1216</v>
      </c>
      <c r="E59" t="s">
        <v>1259</v>
      </c>
      <c r="F59" t="s">
        <v>1896</v>
      </c>
      <c r="G59" t="s">
        <v>126</v>
      </c>
      <c r="H59" t="s">
        <v>126</v>
      </c>
      <c r="I59" s="1">
        <v>1.9999999999999999E-7</v>
      </c>
      <c r="J59" t="s">
        <v>126</v>
      </c>
      <c r="K59" s="12" t="s">
        <v>1260</v>
      </c>
      <c r="L59" t="s">
        <v>1000</v>
      </c>
    </row>
    <row r="60" spans="1:12" x14ac:dyDescent="0.2">
      <c r="A60" s="12" t="s">
        <v>2</v>
      </c>
      <c r="B60" t="s">
        <v>1262</v>
      </c>
      <c r="C60" t="s">
        <v>1261</v>
      </c>
      <c r="D60">
        <v>0.35780000000000001</v>
      </c>
      <c r="E60" t="s">
        <v>1263</v>
      </c>
      <c r="F60" t="s">
        <v>1897</v>
      </c>
      <c r="G60" t="s">
        <v>864</v>
      </c>
      <c r="H60">
        <v>3.9059999999999997E-2</v>
      </c>
      <c r="I60" s="1">
        <v>3.9999999999999998E-6</v>
      </c>
      <c r="J60" t="s">
        <v>126</v>
      </c>
      <c r="K60" s="12" t="s">
        <v>1260</v>
      </c>
      <c r="L60" t="s">
        <v>982</v>
      </c>
    </row>
    <row r="61" spans="1:12" x14ac:dyDescent="0.2">
      <c r="A61" s="12" t="s">
        <v>2</v>
      </c>
      <c r="B61" t="s">
        <v>740</v>
      </c>
      <c r="C61" t="s">
        <v>1264</v>
      </c>
      <c r="D61">
        <v>0.1109</v>
      </c>
      <c r="E61" t="s">
        <v>1265</v>
      </c>
      <c r="F61" t="s">
        <v>1898</v>
      </c>
      <c r="G61" t="s">
        <v>126</v>
      </c>
      <c r="H61" t="s">
        <v>126</v>
      </c>
      <c r="I61" s="1">
        <v>3.9999999999999998E-6</v>
      </c>
      <c r="J61" t="s">
        <v>126</v>
      </c>
      <c r="K61" s="12" t="s">
        <v>1266</v>
      </c>
      <c r="L61" t="s">
        <v>1000</v>
      </c>
    </row>
    <row r="62" spans="1:12" x14ac:dyDescent="0.2">
      <c r="A62" s="12" t="s">
        <v>2</v>
      </c>
      <c r="B62" t="s">
        <v>1262</v>
      </c>
      <c r="C62" t="s">
        <v>1267</v>
      </c>
      <c r="D62">
        <v>0.36859999999999998</v>
      </c>
      <c r="E62" t="s">
        <v>1268</v>
      </c>
      <c r="F62" t="s">
        <v>1899</v>
      </c>
      <c r="G62" t="s">
        <v>861</v>
      </c>
      <c r="H62">
        <v>4.2639999999999997E-2</v>
      </c>
      <c r="I62" s="1">
        <v>5.0000000000000004E-6</v>
      </c>
      <c r="J62" t="s">
        <v>126</v>
      </c>
      <c r="K62" s="12" t="s">
        <v>1269</v>
      </c>
      <c r="L62" t="s">
        <v>982</v>
      </c>
    </row>
    <row r="63" spans="1:12" x14ac:dyDescent="0.2">
      <c r="A63" s="12" t="s">
        <v>2</v>
      </c>
      <c r="B63" t="s">
        <v>711</v>
      </c>
      <c r="C63" t="s">
        <v>1270</v>
      </c>
      <c r="D63" t="s">
        <v>126</v>
      </c>
      <c r="E63" t="s">
        <v>126</v>
      </c>
      <c r="F63" t="s">
        <v>1900</v>
      </c>
      <c r="G63" t="s">
        <v>126</v>
      </c>
      <c r="H63" t="s">
        <v>126</v>
      </c>
      <c r="I63" s="1">
        <v>1.9999999999999999E-7</v>
      </c>
      <c r="J63" s="12" t="s">
        <v>1272</v>
      </c>
      <c r="K63" s="12" t="s">
        <v>1273</v>
      </c>
      <c r="L63" t="s">
        <v>1271</v>
      </c>
    </row>
    <row r="64" spans="1:12" x14ac:dyDescent="0.2">
      <c r="A64" s="12" t="s">
        <v>2</v>
      </c>
      <c r="B64" t="s">
        <v>711</v>
      </c>
      <c r="C64" t="s">
        <v>1046</v>
      </c>
      <c r="D64">
        <v>3.5999999999999997E-2</v>
      </c>
      <c r="E64" t="s">
        <v>1102</v>
      </c>
      <c r="F64" t="s">
        <v>1901</v>
      </c>
      <c r="G64" t="s">
        <v>858</v>
      </c>
      <c r="H64">
        <v>0.84</v>
      </c>
      <c r="I64" s="1">
        <v>2E-8</v>
      </c>
      <c r="J64" s="12" t="s">
        <v>44</v>
      </c>
      <c r="K64" s="12" t="s">
        <v>44</v>
      </c>
      <c r="L64" t="s">
        <v>1047</v>
      </c>
    </row>
    <row r="65" spans="1:12" x14ac:dyDescent="0.2">
      <c r="A65" s="12" t="s">
        <v>2</v>
      </c>
      <c r="B65" t="s">
        <v>651</v>
      </c>
      <c r="C65" t="s">
        <v>1274</v>
      </c>
      <c r="D65">
        <v>0.32179999999999997</v>
      </c>
      <c r="E65" t="s">
        <v>1276</v>
      </c>
      <c r="F65" t="s">
        <v>1902</v>
      </c>
      <c r="G65" t="s">
        <v>864</v>
      </c>
      <c r="H65">
        <v>5.2114145000000001E-2</v>
      </c>
      <c r="I65" s="1">
        <v>1.9999999999999999E-7</v>
      </c>
      <c r="J65" s="12" t="s">
        <v>1277</v>
      </c>
      <c r="K65" s="12" t="s">
        <v>1278</v>
      </c>
      <c r="L65" t="s">
        <v>1275</v>
      </c>
    </row>
    <row r="66" spans="1:12" x14ac:dyDescent="0.2">
      <c r="A66" s="12" t="s">
        <v>2</v>
      </c>
      <c r="B66" t="s">
        <v>708</v>
      </c>
      <c r="C66" t="s">
        <v>1048</v>
      </c>
      <c r="D66">
        <v>1.17</v>
      </c>
      <c r="E66" t="s">
        <v>1103</v>
      </c>
      <c r="F66" t="s">
        <v>1903</v>
      </c>
      <c r="G66" t="s">
        <v>861</v>
      </c>
      <c r="H66">
        <v>0.43</v>
      </c>
      <c r="I66" s="1">
        <v>5.9999999999999997E-7</v>
      </c>
      <c r="J66" s="12" t="s">
        <v>709</v>
      </c>
      <c r="K66" s="12" t="s">
        <v>710</v>
      </c>
      <c r="L66" t="s">
        <v>1049</v>
      </c>
    </row>
    <row r="67" spans="1:12" x14ac:dyDescent="0.2">
      <c r="A67" s="12" t="s">
        <v>2</v>
      </c>
      <c r="B67" t="s">
        <v>1280</v>
      </c>
      <c r="C67" t="s">
        <v>1279</v>
      </c>
      <c r="D67">
        <v>3.0586189999999999E-2</v>
      </c>
      <c r="E67" t="s">
        <v>1281</v>
      </c>
      <c r="F67" t="s">
        <v>1904</v>
      </c>
      <c r="G67" t="s">
        <v>858</v>
      </c>
      <c r="H67">
        <v>0.44679999999999997</v>
      </c>
      <c r="I67" s="1">
        <v>5.9999999999999997E-18</v>
      </c>
      <c r="J67" s="12" t="s">
        <v>710</v>
      </c>
      <c r="K67" s="12" t="s">
        <v>710</v>
      </c>
      <c r="L67" t="s">
        <v>904</v>
      </c>
    </row>
    <row r="68" spans="1:12" x14ac:dyDescent="0.2">
      <c r="A68" s="12" t="s">
        <v>2</v>
      </c>
      <c r="B68" t="s">
        <v>1282</v>
      </c>
      <c r="C68" t="s">
        <v>1279</v>
      </c>
      <c r="D68">
        <v>2.3930509999999999E-2</v>
      </c>
      <c r="E68" t="s">
        <v>1283</v>
      </c>
      <c r="F68" t="s">
        <v>1904</v>
      </c>
      <c r="G68" t="s">
        <v>858</v>
      </c>
      <c r="H68">
        <v>0.44690000000000002</v>
      </c>
      <c r="I68" s="1">
        <v>1.9999999999999999E-11</v>
      </c>
      <c r="J68" s="12" t="s">
        <v>710</v>
      </c>
      <c r="K68" s="12" t="s">
        <v>710</v>
      </c>
      <c r="L68" t="s">
        <v>904</v>
      </c>
    </row>
    <row r="69" spans="1:12" x14ac:dyDescent="0.2">
      <c r="A69" s="12" t="s">
        <v>2</v>
      </c>
      <c r="B69" t="s">
        <v>1285</v>
      </c>
      <c r="C69" t="s">
        <v>1284</v>
      </c>
      <c r="D69">
        <v>2.6409640000000002E-2</v>
      </c>
      <c r="E69" t="s">
        <v>1286</v>
      </c>
      <c r="F69" t="s">
        <v>1905</v>
      </c>
      <c r="G69" t="s">
        <v>864</v>
      </c>
      <c r="H69">
        <v>0.52470000000000006</v>
      </c>
      <c r="I69" s="1">
        <v>9.9999999999999998E-13</v>
      </c>
      <c r="J69" s="12" t="s">
        <v>1278</v>
      </c>
      <c r="K69" s="12" t="s">
        <v>1278</v>
      </c>
      <c r="L69" t="s">
        <v>904</v>
      </c>
    </row>
    <row r="70" spans="1:12" x14ac:dyDescent="0.2">
      <c r="A70" s="12" t="s">
        <v>2</v>
      </c>
      <c r="B70" t="s">
        <v>778</v>
      </c>
      <c r="C70" t="s">
        <v>1284</v>
      </c>
      <c r="D70">
        <v>2.527397E-2</v>
      </c>
      <c r="E70" t="s">
        <v>1287</v>
      </c>
      <c r="F70" t="s">
        <v>1905</v>
      </c>
      <c r="G70" t="s">
        <v>864</v>
      </c>
      <c r="H70">
        <v>0.52459999999999996</v>
      </c>
      <c r="I70" s="1">
        <v>9.9999999999999994E-12</v>
      </c>
      <c r="J70" s="12" t="s">
        <v>1278</v>
      </c>
      <c r="K70" s="12" t="s">
        <v>1278</v>
      </c>
      <c r="L70" t="s">
        <v>904</v>
      </c>
    </row>
    <row r="71" spans="1:12" x14ac:dyDescent="0.2">
      <c r="A71" s="12" t="s">
        <v>2</v>
      </c>
      <c r="B71" t="s">
        <v>1289</v>
      </c>
      <c r="C71" t="s">
        <v>1288</v>
      </c>
      <c r="D71">
        <v>0.14099999999999999</v>
      </c>
      <c r="E71" t="s">
        <v>1291</v>
      </c>
      <c r="F71" t="s">
        <v>1906</v>
      </c>
      <c r="G71" t="s">
        <v>858</v>
      </c>
      <c r="H71">
        <v>0.05</v>
      </c>
      <c r="I71" s="1">
        <v>6.0000000000000003E-12</v>
      </c>
      <c r="J71" s="12" t="s">
        <v>1292</v>
      </c>
      <c r="K71" s="12" t="s">
        <v>1293</v>
      </c>
      <c r="L71" t="s">
        <v>1290</v>
      </c>
    </row>
    <row r="72" spans="1:12" x14ac:dyDescent="0.2">
      <c r="A72" s="12" t="s">
        <v>2</v>
      </c>
      <c r="B72" t="s">
        <v>625</v>
      </c>
      <c r="C72" t="s">
        <v>879</v>
      </c>
      <c r="D72">
        <v>3.0102E-2</v>
      </c>
      <c r="E72" t="s">
        <v>1056</v>
      </c>
      <c r="F72" t="s">
        <v>1907</v>
      </c>
      <c r="G72" t="s">
        <v>864</v>
      </c>
      <c r="H72" t="s">
        <v>126</v>
      </c>
      <c r="I72" s="1">
        <v>2.9999999999999999E-7</v>
      </c>
      <c r="J72" s="12" t="s">
        <v>58</v>
      </c>
      <c r="K72" s="12" t="s">
        <v>58</v>
      </c>
      <c r="L72" t="s">
        <v>880</v>
      </c>
    </row>
    <row r="73" spans="1:12" x14ac:dyDescent="0.2">
      <c r="A73" s="12" t="s">
        <v>2</v>
      </c>
      <c r="B73" t="s">
        <v>624</v>
      </c>
      <c r="C73" t="s">
        <v>877</v>
      </c>
      <c r="D73">
        <v>1.4</v>
      </c>
      <c r="E73" t="s">
        <v>1055</v>
      </c>
      <c r="F73" t="s">
        <v>1908</v>
      </c>
      <c r="G73" t="s">
        <v>864</v>
      </c>
      <c r="H73">
        <v>0.82599999999999996</v>
      </c>
      <c r="I73" s="1">
        <v>2.0000000000000001E-10</v>
      </c>
      <c r="J73" s="12" t="s">
        <v>58</v>
      </c>
      <c r="K73" s="12" t="s">
        <v>58</v>
      </c>
      <c r="L73" t="s">
        <v>878</v>
      </c>
    </row>
    <row r="74" spans="1:12" x14ac:dyDescent="0.2">
      <c r="A74" s="12" t="s">
        <v>2</v>
      </c>
      <c r="B74" t="s">
        <v>1294</v>
      </c>
      <c r="C74" t="s">
        <v>870</v>
      </c>
      <c r="D74" t="s">
        <v>126</v>
      </c>
      <c r="E74" t="s">
        <v>126</v>
      </c>
      <c r="F74" t="s">
        <v>1909</v>
      </c>
      <c r="G74" t="s">
        <v>858</v>
      </c>
      <c r="H74" t="s">
        <v>126</v>
      </c>
      <c r="I74" s="1">
        <v>1.9999999999999999E-7</v>
      </c>
      <c r="J74" s="12" t="s">
        <v>9</v>
      </c>
      <c r="K74" s="12" t="s">
        <v>9</v>
      </c>
      <c r="L74" t="s">
        <v>871</v>
      </c>
    </row>
    <row r="75" spans="1:12" x14ac:dyDescent="0.2">
      <c r="A75" s="12" t="s">
        <v>2</v>
      </c>
      <c r="B75" t="s">
        <v>1296</v>
      </c>
      <c r="C75" t="s">
        <v>1295</v>
      </c>
      <c r="D75">
        <v>1.0900000000000001</v>
      </c>
      <c r="E75" t="s">
        <v>1298</v>
      </c>
      <c r="F75" t="s">
        <v>1910</v>
      </c>
      <c r="G75" t="s">
        <v>858</v>
      </c>
      <c r="H75">
        <v>0.3</v>
      </c>
      <c r="I75" s="1">
        <v>5.0000000000000003E-10</v>
      </c>
      <c r="J75" s="12" t="s">
        <v>632</v>
      </c>
      <c r="K75" s="12" t="s">
        <v>746</v>
      </c>
      <c r="L75" t="s">
        <v>1297</v>
      </c>
    </row>
    <row r="76" spans="1:12" x14ac:dyDescent="0.2">
      <c r="A76" s="12" t="s">
        <v>49</v>
      </c>
      <c r="B76" t="s">
        <v>744</v>
      </c>
      <c r="C76" t="s">
        <v>1299</v>
      </c>
      <c r="D76">
        <v>1.1499999999999999</v>
      </c>
      <c r="E76" t="s">
        <v>1301</v>
      </c>
      <c r="F76" t="s">
        <v>1911</v>
      </c>
      <c r="G76" t="s">
        <v>861</v>
      </c>
      <c r="H76">
        <v>0.31</v>
      </c>
      <c r="I76" s="1">
        <v>9.9999999999999998E-17</v>
      </c>
      <c r="J76" s="12" t="s">
        <v>1302</v>
      </c>
      <c r="K76" s="12" t="s">
        <v>1303</v>
      </c>
      <c r="L76" t="s">
        <v>1300</v>
      </c>
    </row>
    <row r="77" spans="1:12" x14ac:dyDescent="0.2">
      <c r="A77" s="12" t="s">
        <v>49</v>
      </c>
      <c r="B77" t="s">
        <v>1305</v>
      </c>
      <c r="C77" t="s">
        <v>1304</v>
      </c>
      <c r="D77">
        <v>703.9</v>
      </c>
      <c r="E77" t="s">
        <v>1112</v>
      </c>
      <c r="F77" t="s">
        <v>1912</v>
      </c>
      <c r="G77" t="s">
        <v>858</v>
      </c>
      <c r="H77">
        <v>0.44</v>
      </c>
      <c r="I77" s="1">
        <v>6.9999999999999999E-6</v>
      </c>
      <c r="J77" s="12" t="s">
        <v>1307</v>
      </c>
      <c r="K77" s="12" t="s">
        <v>1308</v>
      </c>
      <c r="L77" t="s">
        <v>1306</v>
      </c>
    </row>
    <row r="78" spans="1:12" x14ac:dyDescent="0.2">
      <c r="A78" s="12" t="s">
        <v>39</v>
      </c>
      <c r="B78" t="s">
        <v>769</v>
      </c>
      <c r="C78" t="s">
        <v>1309</v>
      </c>
      <c r="D78">
        <v>1.0596886999999999</v>
      </c>
      <c r="E78" t="s">
        <v>126</v>
      </c>
      <c r="F78" t="s">
        <v>1913</v>
      </c>
      <c r="G78" t="s">
        <v>873</v>
      </c>
      <c r="H78">
        <v>0.59</v>
      </c>
      <c r="I78" s="1">
        <v>1E-8</v>
      </c>
      <c r="J78" t="s">
        <v>126</v>
      </c>
      <c r="K78" s="12" t="s">
        <v>1303</v>
      </c>
      <c r="L78" t="s">
        <v>907</v>
      </c>
    </row>
    <row r="79" spans="1:12" x14ac:dyDescent="0.2">
      <c r="A79" s="12" t="s">
        <v>39</v>
      </c>
      <c r="B79" t="s">
        <v>628</v>
      </c>
      <c r="C79" t="s">
        <v>1309</v>
      </c>
      <c r="D79">
        <v>1.0656859000000001</v>
      </c>
      <c r="E79" t="s">
        <v>126</v>
      </c>
      <c r="F79" t="s">
        <v>1913</v>
      </c>
      <c r="G79" t="s">
        <v>858</v>
      </c>
      <c r="H79">
        <v>0.59</v>
      </c>
      <c r="I79" s="1">
        <v>2.9999999999999999E-7</v>
      </c>
      <c r="J79" s="12" t="s">
        <v>632</v>
      </c>
      <c r="K79" s="12" t="s">
        <v>1303</v>
      </c>
      <c r="L79" t="s">
        <v>907</v>
      </c>
    </row>
    <row r="80" spans="1:12" x14ac:dyDescent="0.2">
      <c r="A80" s="12" t="s">
        <v>39</v>
      </c>
      <c r="B80" t="s">
        <v>744</v>
      </c>
      <c r="C80" t="s">
        <v>979</v>
      </c>
      <c r="D80">
        <v>1.19</v>
      </c>
      <c r="E80" t="s">
        <v>1082</v>
      </c>
      <c r="F80" t="s">
        <v>1914</v>
      </c>
      <c r="G80" t="s">
        <v>126</v>
      </c>
      <c r="H80" t="s">
        <v>126</v>
      </c>
      <c r="I80" s="1">
        <v>3.9999999999999998E-7</v>
      </c>
      <c r="J80" s="12" t="s">
        <v>25</v>
      </c>
      <c r="K80" s="12" t="s">
        <v>746</v>
      </c>
      <c r="L80" t="s">
        <v>980</v>
      </c>
    </row>
    <row r="81" spans="1:12" x14ac:dyDescent="0.2">
      <c r="A81" s="12" t="s">
        <v>39</v>
      </c>
      <c r="B81" t="s">
        <v>794</v>
      </c>
      <c r="C81" t="s">
        <v>1310</v>
      </c>
      <c r="D81">
        <v>1.44</v>
      </c>
      <c r="E81" t="s">
        <v>1312</v>
      </c>
      <c r="F81" t="s">
        <v>1915</v>
      </c>
      <c r="G81" t="s">
        <v>858</v>
      </c>
      <c r="H81">
        <v>0.26500000000000001</v>
      </c>
      <c r="I81" s="1">
        <v>1.9999999999999999E-6</v>
      </c>
      <c r="J81" s="12" t="s">
        <v>732</v>
      </c>
      <c r="K81" s="12" t="s">
        <v>1313</v>
      </c>
      <c r="L81" t="s">
        <v>1311</v>
      </c>
    </row>
    <row r="82" spans="1:12" x14ac:dyDescent="0.2">
      <c r="A82" s="12" t="s">
        <v>39</v>
      </c>
      <c r="B82" t="s">
        <v>744</v>
      </c>
      <c r="C82" t="s">
        <v>977</v>
      </c>
      <c r="D82">
        <v>1.1399999999999999</v>
      </c>
      <c r="E82" t="s">
        <v>126</v>
      </c>
      <c r="F82" t="s">
        <v>1916</v>
      </c>
      <c r="G82" t="s">
        <v>861</v>
      </c>
      <c r="H82">
        <v>0.3</v>
      </c>
      <c r="I82" s="1">
        <v>9.9999999999999998E-17</v>
      </c>
      <c r="J82" s="12" t="s">
        <v>25</v>
      </c>
      <c r="K82" s="12" t="s">
        <v>745</v>
      </c>
      <c r="L82" t="s">
        <v>978</v>
      </c>
    </row>
    <row r="83" spans="1:12" x14ac:dyDescent="0.2">
      <c r="A83" s="12" t="s">
        <v>39</v>
      </c>
      <c r="B83" t="s">
        <v>650</v>
      </c>
      <c r="C83" t="s">
        <v>1314</v>
      </c>
      <c r="D83">
        <v>0.05</v>
      </c>
      <c r="E83" t="s">
        <v>1315</v>
      </c>
      <c r="F83" t="s">
        <v>1917</v>
      </c>
      <c r="G83" t="s">
        <v>873</v>
      </c>
      <c r="H83">
        <v>1.6E-2</v>
      </c>
      <c r="I83" s="1">
        <v>3.9999999999999998E-6</v>
      </c>
      <c r="J83" s="12" t="s">
        <v>1316</v>
      </c>
      <c r="K83" s="12" t="s">
        <v>1303</v>
      </c>
      <c r="L83" t="s">
        <v>896</v>
      </c>
    </row>
    <row r="84" spans="1:12" x14ac:dyDescent="0.2">
      <c r="A84" s="12" t="s">
        <v>39</v>
      </c>
      <c r="B84" t="s">
        <v>1318</v>
      </c>
      <c r="C84" t="s">
        <v>1317</v>
      </c>
      <c r="D84">
        <v>2.7E-2</v>
      </c>
      <c r="E84" t="s">
        <v>1320</v>
      </c>
      <c r="F84" t="s">
        <v>1918</v>
      </c>
      <c r="G84" t="s">
        <v>858</v>
      </c>
      <c r="H84">
        <v>0.39</v>
      </c>
      <c r="I84" s="1">
        <v>7.9999999999999998E-19</v>
      </c>
      <c r="J84" s="12" t="s">
        <v>1321</v>
      </c>
      <c r="K84" s="12" t="s">
        <v>1321</v>
      </c>
      <c r="L84" t="s">
        <v>1319</v>
      </c>
    </row>
    <row r="85" spans="1:12" x14ac:dyDescent="0.2">
      <c r="A85" s="12" t="s">
        <v>18</v>
      </c>
      <c r="B85" t="s">
        <v>1323</v>
      </c>
      <c r="C85" t="s">
        <v>1322</v>
      </c>
      <c r="D85">
        <v>2.84</v>
      </c>
      <c r="E85" t="s">
        <v>1325</v>
      </c>
      <c r="F85" t="s">
        <v>1919</v>
      </c>
      <c r="G85" t="s">
        <v>873</v>
      </c>
      <c r="H85">
        <v>2.8000000000000001E-2</v>
      </c>
      <c r="I85" s="1">
        <v>7.9999999999999996E-6</v>
      </c>
      <c r="J85" t="s">
        <v>126</v>
      </c>
      <c r="K85" s="12" t="s">
        <v>1326</v>
      </c>
      <c r="L85" t="s">
        <v>1324</v>
      </c>
    </row>
    <row r="86" spans="1:12" x14ac:dyDescent="0.2">
      <c r="A86" s="12" t="s">
        <v>18</v>
      </c>
      <c r="B86" t="s">
        <v>1318</v>
      </c>
      <c r="C86" t="s">
        <v>1327</v>
      </c>
      <c r="D86">
        <v>2.9000000000000001E-2</v>
      </c>
      <c r="E86" t="s">
        <v>1328</v>
      </c>
      <c r="F86" t="s">
        <v>1920</v>
      </c>
      <c r="G86" t="s">
        <v>858</v>
      </c>
      <c r="H86">
        <v>0.4</v>
      </c>
      <c r="I86" s="1">
        <v>7.0000000000000004E-11</v>
      </c>
      <c r="J86" s="12" t="s">
        <v>1321</v>
      </c>
      <c r="K86" s="12" t="s">
        <v>1321</v>
      </c>
      <c r="L86" t="s">
        <v>1319</v>
      </c>
    </row>
    <row r="87" spans="1:12" x14ac:dyDescent="0.2">
      <c r="A87" s="12" t="s">
        <v>48</v>
      </c>
      <c r="B87" t="s">
        <v>1330</v>
      </c>
      <c r="C87" t="s">
        <v>1329</v>
      </c>
      <c r="D87">
        <v>1789.83</v>
      </c>
      <c r="E87" t="s">
        <v>1332</v>
      </c>
      <c r="F87" t="s">
        <v>1921</v>
      </c>
      <c r="G87" t="s">
        <v>873</v>
      </c>
      <c r="H87">
        <v>0.08</v>
      </c>
      <c r="I87" s="1">
        <v>2E-8</v>
      </c>
      <c r="J87" t="s">
        <v>126</v>
      </c>
      <c r="K87" s="12" t="s">
        <v>1333</v>
      </c>
      <c r="L87" t="s">
        <v>1331</v>
      </c>
    </row>
    <row r="88" spans="1:12" x14ac:dyDescent="0.2">
      <c r="A88" s="12" t="s">
        <v>48</v>
      </c>
      <c r="B88" t="s">
        <v>1335</v>
      </c>
      <c r="C88" t="s">
        <v>1334</v>
      </c>
      <c r="D88">
        <v>1.8994</v>
      </c>
      <c r="E88" t="s">
        <v>126</v>
      </c>
      <c r="F88" t="s">
        <v>1922</v>
      </c>
      <c r="G88" t="s">
        <v>873</v>
      </c>
      <c r="H88" t="s">
        <v>126</v>
      </c>
      <c r="I88" s="1">
        <v>3.9999999999999998E-6</v>
      </c>
      <c r="J88" t="s">
        <v>126</v>
      </c>
      <c r="K88" s="12" t="s">
        <v>1337</v>
      </c>
      <c r="L88" t="s">
        <v>1336</v>
      </c>
    </row>
    <row r="89" spans="1:12" x14ac:dyDescent="0.2">
      <c r="A89" s="12" t="s">
        <v>48</v>
      </c>
      <c r="B89" t="s">
        <v>1339</v>
      </c>
      <c r="C89" t="s">
        <v>1338</v>
      </c>
      <c r="D89">
        <v>0.04</v>
      </c>
      <c r="E89" t="s">
        <v>1341</v>
      </c>
      <c r="F89" t="s">
        <v>1923</v>
      </c>
      <c r="G89" t="s">
        <v>858</v>
      </c>
      <c r="H89">
        <v>0.47</v>
      </c>
      <c r="I89" s="1">
        <v>8.9999999999999999E-11</v>
      </c>
      <c r="J89" s="12" t="s">
        <v>1321</v>
      </c>
      <c r="K89" s="12" t="s">
        <v>1342</v>
      </c>
      <c r="L89" t="s">
        <v>1340</v>
      </c>
    </row>
    <row r="90" spans="1:12" x14ac:dyDescent="0.2">
      <c r="A90" s="12" t="s">
        <v>48</v>
      </c>
      <c r="B90" t="s">
        <v>1344</v>
      </c>
      <c r="C90" t="s">
        <v>1343</v>
      </c>
      <c r="D90">
        <v>2.5975669999999999E-2</v>
      </c>
      <c r="E90" t="s">
        <v>1345</v>
      </c>
      <c r="F90" t="s">
        <v>1924</v>
      </c>
      <c r="G90" t="s">
        <v>873</v>
      </c>
      <c r="H90">
        <v>0.54149999999999998</v>
      </c>
      <c r="I90" s="1">
        <v>4.0000000000000001E-13</v>
      </c>
      <c r="J90" s="12" t="s">
        <v>1346</v>
      </c>
      <c r="K90" s="12" t="s">
        <v>1346</v>
      </c>
      <c r="L90" t="s">
        <v>904</v>
      </c>
    </row>
    <row r="91" spans="1:12" x14ac:dyDescent="0.2">
      <c r="A91" s="12" t="s">
        <v>48</v>
      </c>
      <c r="B91" t="s">
        <v>1347</v>
      </c>
      <c r="C91" t="s">
        <v>1343</v>
      </c>
      <c r="D91">
        <v>2.5229749999999999E-2</v>
      </c>
      <c r="E91" t="s">
        <v>1348</v>
      </c>
      <c r="F91" t="s">
        <v>1924</v>
      </c>
      <c r="G91" t="s">
        <v>873</v>
      </c>
      <c r="H91">
        <v>0.54159999999999997</v>
      </c>
      <c r="I91" s="1">
        <v>2E-12</v>
      </c>
      <c r="J91" s="12" t="s">
        <v>1346</v>
      </c>
      <c r="K91" s="12" t="s">
        <v>1346</v>
      </c>
      <c r="L91" t="s">
        <v>904</v>
      </c>
    </row>
    <row r="92" spans="1:12" x14ac:dyDescent="0.2">
      <c r="A92" s="12" t="s">
        <v>34</v>
      </c>
      <c r="B92" t="s">
        <v>716</v>
      </c>
      <c r="C92" t="s">
        <v>991</v>
      </c>
      <c r="D92">
        <v>1.4201999999999999</v>
      </c>
      <c r="E92" t="s">
        <v>1110</v>
      </c>
      <c r="F92" t="s">
        <v>1925</v>
      </c>
      <c r="G92" t="s">
        <v>126</v>
      </c>
      <c r="H92" t="s">
        <v>126</v>
      </c>
      <c r="I92" s="1">
        <v>4.9999999999999998E-7</v>
      </c>
      <c r="J92" t="s">
        <v>126</v>
      </c>
      <c r="K92" s="12" t="s">
        <v>29</v>
      </c>
      <c r="L92" t="s">
        <v>992</v>
      </c>
    </row>
    <row r="93" spans="1:12" x14ac:dyDescent="0.2">
      <c r="A93" s="12" t="s">
        <v>34</v>
      </c>
      <c r="B93" t="s">
        <v>715</v>
      </c>
      <c r="C93" t="s">
        <v>991</v>
      </c>
      <c r="D93">
        <v>1.4609000000000001</v>
      </c>
      <c r="E93" t="s">
        <v>1110</v>
      </c>
      <c r="F93" t="s">
        <v>1925</v>
      </c>
      <c r="G93" t="s">
        <v>126</v>
      </c>
      <c r="H93" t="s">
        <v>126</v>
      </c>
      <c r="I93" s="1">
        <v>3.0000000000000001E-6</v>
      </c>
      <c r="J93" t="s">
        <v>126</v>
      </c>
      <c r="K93" s="12" t="s">
        <v>29</v>
      </c>
      <c r="L93" t="s">
        <v>992</v>
      </c>
    </row>
    <row r="94" spans="1:12" x14ac:dyDescent="0.2">
      <c r="A94" s="12" t="s">
        <v>41</v>
      </c>
      <c r="B94" t="s">
        <v>703</v>
      </c>
      <c r="C94" t="s">
        <v>1349</v>
      </c>
      <c r="D94">
        <v>4.9799999999999997E-2</v>
      </c>
      <c r="E94" t="s">
        <v>1350</v>
      </c>
      <c r="F94" t="s">
        <v>1926</v>
      </c>
      <c r="G94" t="s">
        <v>873</v>
      </c>
      <c r="H94">
        <v>0.24740000000000001</v>
      </c>
      <c r="I94" s="1">
        <v>6.0000000000000003E-12</v>
      </c>
      <c r="J94" t="s">
        <v>126</v>
      </c>
      <c r="K94" s="12" t="s">
        <v>19</v>
      </c>
      <c r="L94" t="s">
        <v>867</v>
      </c>
    </row>
    <row r="95" spans="1:12" x14ac:dyDescent="0.2">
      <c r="A95" s="12" t="s">
        <v>37</v>
      </c>
      <c r="B95" t="s">
        <v>1352</v>
      </c>
      <c r="C95" t="s">
        <v>1351</v>
      </c>
      <c r="D95">
        <v>2.9100000000000001E-2</v>
      </c>
      <c r="E95" t="s">
        <v>1354</v>
      </c>
      <c r="F95" t="s">
        <v>1927</v>
      </c>
      <c r="G95" t="s">
        <v>126</v>
      </c>
      <c r="H95" t="s">
        <v>126</v>
      </c>
      <c r="I95" s="1">
        <v>7.9999999999999996E-6</v>
      </c>
      <c r="J95" s="12" t="s">
        <v>632</v>
      </c>
      <c r="K95" s="12" t="s">
        <v>1355</v>
      </c>
      <c r="L95" t="s">
        <v>1353</v>
      </c>
    </row>
    <row r="96" spans="1:12" x14ac:dyDescent="0.2">
      <c r="A96" s="12" t="s">
        <v>37</v>
      </c>
      <c r="B96" t="s">
        <v>703</v>
      </c>
      <c r="C96" t="s">
        <v>866</v>
      </c>
      <c r="D96">
        <v>5.3199999999999997E-2</v>
      </c>
      <c r="E96" t="s">
        <v>1053</v>
      </c>
      <c r="F96" t="s">
        <v>1928</v>
      </c>
      <c r="G96" t="s">
        <v>864</v>
      </c>
      <c r="H96">
        <v>0.24590000000000001</v>
      </c>
      <c r="I96" s="1">
        <v>4.0000000000000001E-13</v>
      </c>
      <c r="J96" t="s">
        <v>126</v>
      </c>
      <c r="K96" s="12" t="s">
        <v>19</v>
      </c>
      <c r="L96" t="s">
        <v>867</v>
      </c>
    </row>
    <row r="97" spans="1:12" x14ac:dyDescent="0.2">
      <c r="A97" s="12" t="s">
        <v>37</v>
      </c>
      <c r="B97" t="s">
        <v>703</v>
      </c>
      <c r="C97" t="s">
        <v>1356</v>
      </c>
      <c r="D97">
        <v>3.5400000000000001E-2</v>
      </c>
      <c r="E97" t="s">
        <v>1357</v>
      </c>
      <c r="F97" t="s">
        <v>1929</v>
      </c>
      <c r="G97" t="s">
        <v>873</v>
      </c>
      <c r="H97">
        <v>0.23830000000000001</v>
      </c>
      <c r="I97" s="1">
        <v>1.9999999999999999E-6</v>
      </c>
      <c r="J97" t="s">
        <v>126</v>
      </c>
      <c r="K97" s="12" t="s">
        <v>1358</v>
      </c>
      <c r="L97" t="s">
        <v>867</v>
      </c>
    </row>
    <row r="98" spans="1:12" x14ac:dyDescent="0.2">
      <c r="A98" s="12" t="s">
        <v>37</v>
      </c>
      <c r="B98" t="s">
        <v>703</v>
      </c>
      <c r="C98" t="s">
        <v>1359</v>
      </c>
      <c r="D98">
        <v>1.0416666999999999</v>
      </c>
      <c r="E98" t="s">
        <v>1360</v>
      </c>
      <c r="F98" t="s">
        <v>1930</v>
      </c>
      <c r="G98" t="s">
        <v>858</v>
      </c>
      <c r="H98">
        <v>0.75</v>
      </c>
      <c r="I98" s="1">
        <v>2E-12</v>
      </c>
      <c r="J98" s="12" t="s">
        <v>19</v>
      </c>
      <c r="K98" s="12" t="s">
        <v>19</v>
      </c>
      <c r="L98" t="s">
        <v>867</v>
      </c>
    </row>
    <row r="99" spans="1:12" x14ac:dyDescent="0.2">
      <c r="A99" s="12" t="s">
        <v>37</v>
      </c>
      <c r="B99" t="s">
        <v>661</v>
      </c>
      <c r="C99" t="s">
        <v>1361</v>
      </c>
      <c r="D99">
        <v>1.071</v>
      </c>
      <c r="E99" t="s">
        <v>1362</v>
      </c>
      <c r="F99" t="s">
        <v>1931</v>
      </c>
      <c r="G99" t="s">
        <v>864</v>
      </c>
      <c r="H99">
        <v>0.76</v>
      </c>
      <c r="I99" s="1">
        <v>2E-8</v>
      </c>
      <c r="J99" s="12" t="s">
        <v>1363</v>
      </c>
      <c r="K99" s="12" t="s">
        <v>663</v>
      </c>
      <c r="L99" t="s">
        <v>909</v>
      </c>
    </row>
    <row r="100" spans="1:12" x14ac:dyDescent="0.2">
      <c r="A100" s="12" t="s">
        <v>37</v>
      </c>
      <c r="B100" t="s">
        <v>661</v>
      </c>
      <c r="C100" t="s">
        <v>888</v>
      </c>
      <c r="D100">
        <v>1.1100000000000001</v>
      </c>
      <c r="E100" t="s">
        <v>126</v>
      </c>
      <c r="F100" t="s">
        <v>1932</v>
      </c>
      <c r="G100" t="s">
        <v>861</v>
      </c>
      <c r="H100" t="s">
        <v>126</v>
      </c>
      <c r="I100" s="1">
        <v>1.0000000000000001E-9</v>
      </c>
      <c r="J100" s="12" t="s">
        <v>662</v>
      </c>
      <c r="K100" s="12" t="s">
        <v>663</v>
      </c>
      <c r="L100" t="s">
        <v>889</v>
      </c>
    </row>
    <row r="101" spans="1:12" x14ac:dyDescent="0.2">
      <c r="A101" s="12" t="s">
        <v>37</v>
      </c>
      <c r="B101" t="s">
        <v>668</v>
      </c>
      <c r="C101" t="s">
        <v>1364</v>
      </c>
      <c r="D101" t="s">
        <v>126</v>
      </c>
      <c r="E101" t="s">
        <v>126</v>
      </c>
      <c r="F101" t="s">
        <v>1933</v>
      </c>
      <c r="G101" t="s">
        <v>864</v>
      </c>
      <c r="H101">
        <v>0.24</v>
      </c>
      <c r="I101" s="1">
        <v>8.0000000000000003E-10</v>
      </c>
      <c r="J101" s="12" t="s">
        <v>669</v>
      </c>
      <c r="K101" s="12" t="s">
        <v>1363</v>
      </c>
      <c r="L101" t="s">
        <v>887</v>
      </c>
    </row>
    <row r="102" spans="1:12" x14ac:dyDescent="0.2">
      <c r="A102" s="12" t="s">
        <v>37</v>
      </c>
      <c r="B102" t="s">
        <v>668</v>
      </c>
      <c r="C102" t="s">
        <v>886</v>
      </c>
      <c r="D102">
        <v>0.16</v>
      </c>
      <c r="E102" t="s">
        <v>1110</v>
      </c>
      <c r="F102" t="s">
        <v>1934</v>
      </c>
      <c r="G102" t="s">
        <v>873</v>
      </c>
      <c r="H102">
        <v>0.19</v>
      </c>
      <c r="I102" s="1">
        <v>7.0000000000000001E-12</v>
      </c>
      <c r="J102" s="12" t="s">
        <v>669</v>
      </c>
      <c r="K102" s="12" t="s">
        <v>663</v>
      </c>
      <c r="L102" t="s">
        <v>887</v>
      </c>
    </row>
    <row r="103" spans="1:12" x14ac:dyDescent="0.2">
      <c r="A103" s="12" t="s">
        <v>37</v>
      </c>
      <c r="B103" t="s">
        <v>666</v>
      </c>
      <c r="C103" t="s">
        <v>894</v>
      </c>
      <c r="D103">
        <v>1.3303</v>
      </c>
      <c r="E103" t="s">
        <v>1061</v>
      </c>
      <c r="F103" t="s">
        <v>1935</v>
      </c>
      <c r="G103" t="s">
        <v>858</v>
      </c>
      <c r="H103" t="s">
        <v>126</v>
      </c>
      <c r="I103" s="1">
        <v>2E-8</v>
      </c>
      <c r="J103" s="12" t="s">
        <v>665</v>
      </c>
      <c r="K103" s="12" t="s">
        <v>667</v>
      </c>
      <c r="L103" t="s">
        <v>891</v>
      </c>
    </row>
    <row r="104" spans="1:12" x14ac:dyDescent="0.2">
      <c r="A104" s="12" t="s">
        <v>37</v>
      </c>
      <c r="B104" t="s">
        <v>650</v>
      </c>
      <c r="C104" t="s">
        <v>895</v>
      </c>
      <c r="D104">
        <v>0.03</v>
      </c>
      <c r="E104" t="s">
        <v>1111</v>
      </c>
      <c r="F104" t="s">
        <v>1936</v>
      </c>
      <c r="G104" t="s">
        <v>873</v>
      </c>
      <c r="H104">
        <v>0.28199999999999997</v>
      </c>
      <c r="I104" s="1">
        <v>9.9999999999999995E-7</v>
      </c>
      <c r="J104" s="12" t="s">
        <v>15</v>
      </c>
      <c r="K104" s="12" t="s">
        <v>15</v>
      </c>
      <c r="L104" t="s">
        <v>896</v>
      </c>
    </row>
    <row r="105" spans="1:12" x14ac:dyDescent="0.2">
      <c r="A105" s="12" t="s">
        <v>37</v>
      </c>
      <c r="B105" t="s">
        <v>659</v>
      </c>
      <c r="C105" t="s">
        <v>892</v>
      </c>
      <c r="D105">
        <v>2.4300000000000002</v>
      </c>
      <c r="E105" t="s">
        <v>1060</v>
      </c>
      <c r="F105" t="s">
        <v>1937</v>
      </c>
      <c r="G105" t="s">
        <v>864</v>
      </c>
      <c r="H105" t="s">
        <v>126</v>
      </c>
      <c r="I105" s="1">
        <v>6E-9</v>
      </c>
      <c r="J105" s="12" t="s">
        <v>15</v>
      </c>
      <c r="K105" s="12" t="s">
        <v>660</v>
      </c>
      <c r="L105" t="s">
        <v>893</v>
      </c>
    </row>
    <row r="106" spans="1:12" x14ac:dyDescent="0.2">
      <c r="A106" s="12" t="s">
        <v>37</v>
      </c>
      <c r="B106" t="s">
        <v>664</v>
      </c>
      <c r="C106" t="s">
        <v>890</v>
      </c>
      <c r="D106">
        <v>1.2</v>
      </c>
      <c r="E106" t="s">
        <v>1059</v>
      </c>
      <c r="F106" t="s">
        <v>1938</v>
      </c>
      <c r="G106" t="s">
        <v>864</v>
      </c>
      <c r="H106" t="s">
        <v>126</v>
      </c>
      <c r="I106" s="1">
        <v>3E-9</v>
      </c>
      <c r="J106" s="12" t="s">
        <v>665</v>
      </c>
      <c r="K106" s="12" t="s">
        <v>662</v>
      </c>
      <c r="L106" t="s">
        <v>891</v>
      </c>
    </row>
    <row r="107" spans="1:12" x14ac:dyDescent="0.2">
      <c r="A107" s="12" t="s">
        <v>37</v>
      </c>
      <c r="B107" t="s">
        <v>721</v>
      </c>
      <c r="C107" t="s">
        <v>1365</v>
      </c>
      <c r="D107">
        <v>0.51149999999999995</v>
      </c>
      <c r="E107" t="s">
        <v>1366</v>
      </c>
      <c r="F107" t="s">
        <v>1939</v>
      </c>
      <c r="G107" t="s">
        <v>861</v>
      </c>
      <c r="H107">
        <v>0.1606426</v>
      </c>
      <c r="I107" s="1">
        <v>4.0000000000000003E-17</v>
      </c>
      <c r="J107" s="12" t="s">
        <v>1367</v>
      </c>
      <c r="K107" s="12" t="s">
        <v>772</v>
      </c>
      <c r="L107" t="s">
        <v>972</v>
      </c>
    </row>
    <row r="108" spans="1:12" x14ac:dyDescent="0.2">
      <c r="A108" s="12" t="s">
        <v>37</v>
      </c>
      <c r="B108" t="s">
        <v>628</v>
      </c>
      <c r="C108" t="s">
        <v>905</v>
      </c>
      <c r="D108">
        <v>1.10802</v>
      </c>
      <c r="E108" t="s">
        <v>906</v>
      </c>
      <c r="F108" t="s">
        <v>1940</v>
      </c>
      <c r="G108" t="s">
        <v>858</v>
      </c>
      <c r="H108">
        <v>0.42120000000000002</v>
      </c>
      <c r="I108" s="1">
        <v>3.9999999999999999E-16</v>
      </c>
      <c r="J108" t="s">
        <v>126</v>
      </c>
      <c r="K108" s="12" t="s">
        <v>768</v>
      </c>
      <c r="L108" t="s">
        <v>907</v>
      </c>
    </row>
    <row r="109" spans="1:12" x14ac:dyDescent="0.2">
      <c r="A109" s="12" t="s">
        <v>37</v>
      </c>
      <c r="B109" t="s">
        <v>769</v>
      </c>
      <c r="C109" t="s">
        <v>905</v>
      </c>
      <c r="D109">
        <v>1.084916</v>
      </c>
      <c r="E109" t="s">
        <v>908</v>
      </c>
      <c r="F109" t="s">
        <v>1940</v>
      </c>
      <c r="G109" t="s">
        <v>858</v>
      </c>
      <c r="H109">
        <v>0.42120000000000002</v>
      </c>
      <c r="I109" s="1">
        <v>5E-15</v>
      </c>
      <c r="J109" t="s">
        <v>126</v>
      </c>
      <c r="K109" s="12" t="s">
        <v>768</v>
      </c>
      <c r="L109" t="s">
        <v>907</v>
      </c>
    </row>
    <row r="110" spans="1:12" x14ac:dyDescent="0.2">
      <c r="A110" s="12" t="s">
        <v>37</v>
      </c>
      <c r="B110" t="s">
        <v>661</v>
      </c>
      <c r="C110" t="s">
        <v>905</v>
      </c>
      <c r="D110">
        <v>1.0618593000000001</v>
      </c>
      <c r="E110" t="s">
        <v>918</v>
      </c>
      <c r="F110" t="s">
        <v>1940</v>
      </c>
      <c r="G110" t="s">
        <v>858</v>
      </c>
      <c r="H110">
        <v>0.42120000000000002</v>
      </c>
      <c r="I110" s="1">
        <v>3.9999999999999998E-6</v>
      </c>
      <c r="J110" t="s">
        <v>126</v>
      </c>
      <c r="K110" s="12" t="s">
        <v>768</v>
      </c>
      <c r="L110" t="s">
        <v>907</v>
      </c>
    </row>
    <row r="111" spans="1:12" x14ac:dyDescent="0.2">
      <c r="A111" s="12" t="s">
        <v>37</v>
      </c>
      <c r="B111" t="s">
        <v>721</v>
      </c>
      <c r="C111" t="s">
        <v>1368</v>
      </c>
      <c r="D111">
        <v>1.1419999999999999</v>
      </c>
      <c r="E111" t="s">
        <v>1369</v>
      </c>
      <c r="F111" t="s">
        <v>1941</v>
      </c>
      <c r="G111" t="s">
        <v>864</v>
      </c>
      <c r="H111">
        <v>0.18831819999999999</v>
      </c>
      <c r="I111" s="1">
        <v>3.0000000000000002E-115</v>
      </c>
      <c r="J111" s="12" t="s">
        <v>1370</v>
      </c>
      <c r="K111" s="12" t="s">
        <v>1371</v>
      </c>
      <c r="L111" t="s">
        <v>972</v>
      </c>
    </row>
    <row r="112" spans="1:12" x14ac:dyDescent="0.2">
      <c r="A112" s="12" t="s">
        <v>37</v>
      </c>
      <c r="B112" t="s">
        <v>1372</v>
      </c>
      <c r="C112" t="s">
        <v>1368</v>
      </c>
      <c r="D112">
        <v>4.5599999999999996</v>
      </c>
      <c r="E112" t="s">
        <v>1374</v>
      </c>
      <c r="F112" t="s">
        <v>1941</v>
      </c>
      <c r="G112" t="s">
        <v>864</v>
      </c>
      <c r="H112">
        <v>0.02</v>
      </c>
      <c r="I112" s="1">
        <v>5.0000000000000002E-11</v>
      </c>
      <c r="J112" s="12" t="s">
        <v>772</v>
      </c>
      <c r="K112" s="12" t="s">
        <v>1371</v>
      </c>
      <c r="L112" t="s">
        <v>1373</v>
      </c>
    </row>
    <row r="113" spans="1:12" x14ac:dyDescent="0.2">
      <c r="A113" s="12" t="s">
        <v>38</v>
      </c>
      <c r="B113" t="s">
        <v>695</v>
      </c>
      <c r="C113" t="s">
        <v>1375</v>
      </c>
      <c r="D113">
        <v>1.51</v>
      </c>
      <c r="E113" t="s">
        <v>1377</v>
      </c>
      <c r="F113" t="s">
        <v>1942</v>
      </c>
      <c r="G113" t="s">
        <v>126</v>
      </c>
      <c r="H113">
        <v>0.99</v>
      </c>
      <c r="I113" s="1">
        <v>7.0000000000000005E-8</v>
      </c>
      <c r="J113" s="12" t="s">
        <v>772</v>
      </c>
      <c r="K113" s="12" t="s">
        <v>772</v>
      </c>
      <c r="L113" t="s">
        <v>1376</v>
      </c>
    </row>
    <row r="114" spans="1:12" x14ac:dyDescent="0.2">
      <c r="A114" s="12" t="s">
        <v>38</v>
      </c>
      <c r="B114" t="s">
        <v>628</v>
      </c>
      <c r="C114" t="s">
        <v>910</v>
      </c>
      <c r="D114">
        <v>1.05</v>
      </c>
      <c r="E114" t="s">
        <v>1063</v>
      </c>
      <c r="F114" t="s">
        <v>1943</v>
      </c>
      <c r="G114" t="s">
        <v>861</v>
      </c>
      <c r="H114">
        <v>0.40899999999999997</v>
      </c>
      <c r="I114" s="1">
        <v>1E-10</v>
      </c>
      <c r="J114" s="12" t="s">
        <v>767</v>
      </c>
      <c r="K114" s="12" t="s">
        <v>768</v>
      </c>
      <c r="L114" t="s">
        <v>911</v>
      </c>
    </row>
    <row r="115" spans="1:12" x14ac:dyDescent="0.2">
      <c r="A115" s="12" t="s">
        <v>38</v>
      </c>
      <c r="B115" t="s">
        <v>721</v>
      </c>
      <c r="C115" t="s">
        <v>1378</v>
      </c>
      <c r="D115">
        <v>1.1299999999999999</v>
      </c>
      <c r="E115" t="s">
        <v>1379</v>
      </c>
      <c r="F115" t="s">
        <v>1944</v>
      </c>
      <c r="G115" t="s">
        <v>858</v>
      </c>
      <c r="H115">
        <v>0.20392750000000001</v>
      </c>
      <c r="I115" s="1">
        <v>5.9999999999999997E-123</v>
      </c>
      <c r="J115" s="12" t="s">
        <v>1380</v>
      </c>
      <c r="K115" s="12" t="s">
        <v>772</v>
      </c>
      <c r="L115" t="s">
        <v>972</v>
      </c>
    </row>
    <row r="116" spans="1:12" x14ac:dyDescent="0.2">
      <c r="A116" s="12" t="s">
        <v>38</v>
      </c>
      <c r="B116" t="s">
        <v>1382</v>
      </c>
      <c r="C116" t="s">
        <v>1381</v>
      </c>
      <c r="D116">
        <v>1.133</v>
      </c>
      <c r="E116" t="s">
        <v>126</v>
      </c>
      <c r="F116" t="s">
        <v>1945</v>
      </c>
      <c r="G116" t="s">
        <v>858</v>
      </c>
      <c r="H116" t="s">
        <v>126</v>
      </c>
      <c r="I116" s="1">
        <v>9.9999999999999995E-8</v>
      </c>
      <c r="J116" s="12" t="s">
        <v>772</v>
      </c>
      <c r="K116" s="12" t="s">
        <v>1384</v>
      </c>
      <c r="L116" t="s">
        <v>1383</v>
      </c>
    </row>
    <row r="117" spans="1:12" x14ac:dyDescent="0.2">
      <c r="A117" s="12" t="s">
        <v>38</v>
      </c>
      <c r="B117" t="s">
        <v>1386</v>
      </c>
      <c r="C117" t="s">
        <v>1385</v>
      </c>
      <c r="D117">
        <v>1.19</v>
      </c>
      <c r="E117" t="s">
        <v>1388</v>
      </c>
      <c r="F117" t="s">
        <v>1946</v>
      </c>
      <c r="G117" t="s">
        <v>858</v>
      </c>
      <c r="H117">
        <v>0.23</v>
      </c>
      <c r="I117" s="1">
        <v>4.9999999999999997E-12</v>
      </c>
      <c r="J117" s="12" t="s">
        <v>772</v>
      </c>
      <c r="K117" s="12" t="s">
        <v>772</v>
      </c>
      <c r="L117" t="s">
        <v>1387</v>
      </c>
    </row>
    <row r="118" spans="1:12" x14ac:dyDescent="0.2">
      <c r="A118" s="12" t="s">
        <v>38</v>
      </c>
      <c r="B118" t="s">
        <v>1389</v>
      </c>
      <c r="C118" t="s">
        <v>916</v>
      </c>
      <c r="D118">
        <v>1.3958142999999999E-2</v>
      </c>
      <c r="E118" t="s">
        <v>1065</v>
      </c>
      <c r="F118" t="s">
        <v>1947</v>
      </c>
      <c r="G118" t="s">
        <v>873</v>
      </c>
      <c r="H118">
        <v>0.62</v>
      </c>
      <c r="I118" s="1">
        <v>1.9999999999999999E-6</v>
      </c>
      <c r="J118" s="12" t="s">
        <v>771</v>
      </c>
      <c r="K118" s="12" t="s">
        <v>772</v>
      </c>
      <c r="L118" t="s">
        <v>917</v>
      </c>
    </row>
    <row r="119" spans="1:12" x14ac:dyDescent="0.2">
      <c r="A119" s="12" t="s">
        <v>38</v>
      </c>
      <c r="B119" t="s">
        <v>1386</v>
      </c>
      <c r="C119" t="s">
        <v>1390</v>
      </c>
      <c r="D119" t="s">
        <v>126</v>
      </c>
      <c r="E119" t="s">
        <v>126</v>
      </c>
      <c r="F119" t="s">
        <v>1948</v>
      </c>
      <c r="G119" t="s">
        <v>864</v>
      </c>
      <c r="H119">
        <v>0.33</v>
      </c>
      <c r="I119" s="1">
        <v>2.0000000000000001E-27</v>
      </c>
      <c r="J119" s="12" t="s">
        <v>772</v>
      </c>
      <c r="K119" s="12" t="s">
        <v>772</v>
      </c>
      <c r="L119" t="s">
        <v>1391</v>
      </c>
    </row>
    <row r="120" spans="1:12" x14ac:dyDescent="0.2">
      <c r="A120" s="12" t="s">
        <v>38</v>
      </c>
      <c r="B120" t="s">
        <v>1393</v>
      </c>
      <c r="C120" t="s">
        <v>1392</v>
      </c>
      <c r="D120" t="s">
        <v>126</v>
      </c>
      <c r="E120" t="s">
        <v>126</v>
      </c>
      <c r="F120" t="s">
        <v>1949</v>
      </c>
      <c r="G120" t="s">
        <v>126</v>
      </c>
      <c r="H120" t="s">
        <v>126</v>
      </c>
      <c r="I120" s="1">
        <v>7.0000000000000001E-22</v>
      </c>
      <c r="J120" t="s">
        <v>126</v>
      </c>
      <c r="K120" s="12" t="s">
        <v>772</v>
      </c>
      <c r="L120" t="s">
        <v>1394</v>
      </c>
    </row>
    <row r="121" spans="1:12" x14ac:dyDescent="0.2">
      <c r="A121" s="12" t="s">
        <v>38</v>
      </c>
      <c r="B121" t="s">
        <v>1396</v>
      </c>
      <c r="C121" t="s">
        <v>1395</v>
      </c>
      <c r="D121" t="s">
        <v>126</v>
      </c>
      <c r="E121" t="s">
        <v>126</v>
      </c>
      <c r="F121" t="s">
        <v>1950</v>
      </c>
      <c r="G121" t="s">
        <v>126</v>
      </c>
      <c r="H121" t="s">
        <v>126</v>
      </c>
      <c r="I121" s="1">
        <v>1.0000000000000001E-9</v>
      </c>
      <c r="J121" s="12" t="s">
        <v>772</v>
      </c>
      <c r="K121" s="12" t="s">
        <v>1384</v>
      </c>
      <c r="L121" t="s">
        <v>1397</v>
      </c>
    </row>
    <row r="122" spans="1:12" x14ac:dyDescent="0.2">
      <c r="A122" s="12" t="s">
        <v>38</v>
      </c>
      <c r="B122" t="s">
        <v>770</v>
      </c>
      <c r="C122" t="s">
        <v>914</v>
      </c>
      <c r="D122" t="s">
        <v>126</v>
      </c>
      <c r="E122" t="s">
        <v>126</v>
      </c>
      <c r="F122" t="s">
        <v>1951</v>
      </c>
      <c r="G122" t="s">
        <v>864</v>
      </c>
      <c r="H122">
        <v>0.42</v>
      </c>
      <c r="I122" s="1">
        <v>8.9999999999999999E-8</v>
      </c>
      <c r="J122" s="12" t="s">
        <v>2</v>
      </c>
      <c r="K122" s="12" t="s">
        <v>771</v>
      </c>
      <c r="L122" t="s">
        <v>915</v>
      </c>
    </row>
    <row r="123" spans="1:12" x14ac:dyDescent="0.2">
      <c r="A123" s="12" t="s">
        <v>38</v>
      </c>
      <c r="B123" t="s">
        <v>764</v>
      </c>
      <c r="C123" t="s">
        <v>912</v>
      </c>
      <c r="D123">
        <v>2.2000000000000002</v>
      </c>
      <c r="E123" t="s">
        <v>1064</v>
      </c>
      <c r="F123" t="s">
        <v>1952</v>
      </c>
      <c r="G123" t="s">
        <v>864</v>
      </c>
      <c r="H123">
        <v>0.442</v>
      </c>
      <c r="I123" s="1">
        <v>2.0000000000000001E-9</v>
      </c>
      <c r="J123" s="12" t="s">
        <v>765</v>
      </c>
      <c r="K123" s="12" t="s">
        <v>766</v>
      </c>
      <c r="L123" t="s">
        <v>913</v>
      </c>
    </row>
    <row r="124" spans="1:12" x14ac:dyDescent="0.2">
      <c r="A124" s="12" t="s">
        <v>38</v>
      </c>
      <c r="B124" t="s">
        <v>774</v>
      </c>
      <c r="C124" t="s">
        <v>983</v>
      </c>
      <c r="D124">
        <v>0.1744</v>
      </c>
      <c r="E124" t="s">
        <v>1084</v>
      </c>
      <c r="F124" t="s">
        <v>1953</v>
      </c>
      <c r="G124" t="s">
        <v>858</v>
      </c>
      <c r="H124" t="s">
        <v>126</v>
      </c>
      <c r="I124" s="1">
        <v>3.0000000000000001E-6</v>
      </c>
      <c r="J124" s="12" t="s">
        <v>773</v>
      </c>
      <c r="K124" s="12" t="s">
        <v>775</v>
      </c>
      <c r="L124" t="s">
        <v>984</v>
      </c>
    </row>
    <row r="125" spans="1:12" x14ac:dyDescent="0.2">
      <c r="A125" s="12" t="s">
        <v>38</v>
      </c>
      <c r="B125" t="s">
        <v>1399</v>
      </c>
      <c r="C125" t="s">
        <v>1398</v>
      </c>
      <c r="D125" t="s">
        <v>126</v>
      </c>
      <c r="E125" t="s">
        <v>126</v>
      </c>
      <c r="F125" t="s">
        <v>1954</v>
      </c>
      <c r="G125" t="s">
        <v>126</v>
      </c>
      <c r="H125" t="s">
        <v>126</v>
      </c>
      <c r="I125" s="1">
        <v>5.0000000000000004E-6</v>
      </c>
      <c r="J125" t="s">
        <v>126</v>
      </c>
      <c r="K125" s="12" t="s">
        <v>1401</v>
      </c>
      <c r="L125" t="s">
        <v>1400</v>
      </c>
    </row>
    <row r="126" spans="1:12" x14ac:dyDescent="0.2">
      <c r="A126" s="12" t="s">
        <v>38</v>
      </c>
      <c r="B126" t="s">
        <v>652</v>
      </c>
      <c r="C126" t="s">
        <v>1402</v>
      </c>
      <c r="D126">
        <v>0.34399999999999997</v>
      </c>
      <c r="E126" t="s">
        <v>1403</v>
      </c>
      <c r="F126" t="s">
        <v>1955</v>
      </c>
      <c r="G126" t="s">
        <v>858</v>
      </c>
      <c r="H126">
        <v>0.3</v>
      </c>
      <c r="I126" s="1">
        <v>7.9999999999999998E-12</v>
      </c>
      <c r="J126" s="12" t="s">
        <v>775</v>
      </c>
      <c r="K126" s="12" t="s">
        <v>775</v>
      </c>
      <c r="L126" t="s">
        <v>1275</v>
      </c>
    </row>
    <row r="127" spans="1:12" x14ac:dyDescent="0.2">
      <c r="A127" s="12" t="s">
        <v>38</v>
      </c>
      <c r="B127" t="s">
        <v>1405</v>
      </c>
      <c r="C127" t="s">
        <v>1404</v>
      </c>
      <c r="D127">
        <v>1.1850000000000001</v>
      </c>
      <c r="E127" t="s">
        <v>1407</v>
      </c>
      <c r="F127" t="s">
        <v>1956</v>
      </c>
      <c r="G127" t="s">
        <v>126</v>
      </c>
      <c r="H127" t="s">
        <v>126</v>
      </c>
      <c r="I127" s="1">
        <v>3.9999999999999998E-6</v>
      </c>
      <c r="J127" s="12" t="s">
        <v>775</v>
      </c>
      <c r="K127" s="12" t="s">
        <v>1401</v>
      </c>
      <c r="L127" t="s">
        <v>1406</v>
      </c>
    </row>
    <row r="128" spans="1:12" x14ac:dyDescent="0.2">
      <c r="A128" s="12" t="s">
        <v>38</v>
      </c>
      <c r="B128" t="s">
        <v>1409</v>
      </c>
      <c r="C128" t="s">
        <v>1408</v>
      </c>
      <c r="D128">
        <v>1.62</v>
      </c>
      <c r="E128" t="s">
        <v>126</v>
      </c>
      <c r="F128" t="s">
        <v>1957</v>
      </c>
      <c r="G128" t="s">
        <v>864</v>
      </c>
      <c r="H128">
        <v>0.06</v>
      </c>
      <c r="I128" s="1">
        <v>6.0000000000000002E-6</v>
      </c>
      <c r="J128" s="12" t="s">
        <v>775</v>
      </c>
      <c r="K128" s="12" t="s">
        <v>775</v>
      </c>
      <c r="L128" t="s">
        <v>1410</v>
      </c>
    </row>
    <row r="129" spans="1:12" x14ac:dyDescent="0.2">
      <c r="A129" s="12" t="s">
        <v>38</v>
      </c>
      <c r="B129" t="s">
        <v>1412</v>
      </c>
      <c r="C129" t="s">
        <v>1411</v>
      </c>
      <c r="D129">
        <v>1.046</v>
      </c>
      <c r="E129" t="s">
        <v>1414</v>
      </c>
      <c r="F129" t="s">
        <v>1958</v>
      </c>
      <c r="G129" t="s">
        <v>861</v>
      </c>
      <c r="H129">
        <v>0.19</v>
      </c>
      <c r="I129" s="1">
        <v>4.0000000000000001E-13</v>
      </c>
      <c r="J129" s="12" t="s">
        <v>1415</v>
      </c>
      <c r="K129" s="12" t="s">
        <v>1415</v>
      </c>
      <c r="L129" t="s">
        <v>1413</v>
      </c>
    </row>
    <row r="130" spans="1:12" x14ac:dyDescent="0.2">
      <c r="A130" s="12" t="s">
        <v>12</v>
      </c>
      <c r="B130" t="s">
        <v>1417</v>
      </c>
      <c r="C130" t="s">
        <v>1416</v>
      </c>
      <c r="D130">
        <v>3.6799999999999999E-2</v>
      </c>
      <c r="E130" t="s">
        <v>1419</v>
      </c>
      <c r="F130" t="s">
        <v>1959</v>
      </c>
      <c r="G130" t="s">
        <v>861</v>
      </c>
      <c r="H130" t="s">
        <v>126</v>
      </c>
      <c r="I130" s="1">
        <v>6.9999999999999997E-7</v>
      </c>
      <c r="J130" s="12" t="s">
        <v>1420</v>
      </c>
      <c r="K130" s="12" t="s">
        <v>1421</v>
      </c>
      <c r="L130" t="s">
        <v>1418</v>
      </c>
    </row>
    <row r="131" spans="1:12" x14ac:dyDescent="0.2">
      <c r="A131" s="12" t="s">
        <v>12</v>
      </c>
      <c r="B131" t="s">
        <v>1423</v>
      </c>
      <c r="C131" t="s">
        <v>1422</v>
      </c>
      <c r="D131">
        <v>1.587</v>
      </c>
      <c r="E131" t="s">
        <v>1425</v>
      </c>
      <c r="F131" t="s">
        <v>1960</v>
      </c>
      <c r="G131" t="s">
        <v>858</v>
      </c>
      <c r="H131">
        <v>0.18629999999999999</v>
      </c>
      <c r="I131" s="1">
        <v>4.9999999999999998E-7</v>
      </c>
      <c r="J131" s="12" t="s">
        <v>1415</v>
      </c>
      <c r="K131" s="12" t="s">
        <v>1415</v>
      </c>
      <c r="L131" t="s">
        <v>1424</v>
      </c>
    </row>
    <row r="132" spans="1:12" x14ac:dyDescent="0.2">
      <c r="A132" s="12" t="s">
        <v>12</v>
      </c>
      <c r="B132" t="s">
        <v>1427</v>
      </c>
      <c r="C132" t="s">
        <v>1426</v>
      </c>
      <c r="D132">
        <v>1.38</v>
      </c>
      <c r="E132" t="s">
        <v>1429</v>
      </c>
      <c r="F132" t="s">
        <v>1961</v>
      </c>
      <c r="G132" t="s">
        <v>858</v>
      </c>
      <c r="H132">
        <v>0.17</v>
      </c>
      <c r="I132" s="1">
        <v>6.0000000000000002E-6</v>
      </c>
      <c r="J132" s="12" t="s">
        <v>1430</v>
      </c>
      <c r="K132" s="12" t="s">
        <v>1431</v>
      </c>
      <c r="L132" t="s">
        <v>1428</v>
      </c>
    </row>
    <row r="133" spans="1:12" x14ac:dyDescent="0.2">
      <c r="A133" s="12" t="s">
        <v>12</v>
      </c>
      <c r="B133" t="s">
        <v>1433</v>
      </c>
      <c r="C133" t="s">
        <v>1432</v>
      </c>
      <c r="D133">
        <v>1.05</v>
      </c>
      <c r="E133" t="s">
        <v>126</v>
      </c>
      <c r="F133" t="s">
        <v>1962</v>
      </c>
      <c r="G133" t="s">
        <v>858</v>
      </c>
      <c r="H133" t="s">
        <v>126</v>
      </c>
      <c r="I133" s="1">
        <v>1.9999999999999999E-6</v>
      </c>
      <c r="J133" t="s">
        <v>126</v>
      </c>
      <c r="K133" s="12" t="s">
        <v>1415</v>
      </c>
      <c r="L133" t="s">
        <v>1434</v>
      </c>
    </row>
    <row r="134" spans="1:12" x14ac:dyDescent="0.2">
      <c r="A134" s="12" t="s">
        <v>12</v>
      </c>
      <c r="B134" t="s">
        <v>650</v>
      </c>
      <c r="C134" t="s">
        <v>1435</v>
      </c>
      <c r="D134">
        <v>0.03</v>
      </c>
      <c r="E134" t="s">
        <v>1315</v>
      </c>
      <c r="F134" t="s">
        <v>1963</v>
      </c>
      <c r="G134" t="s">
        <v>858</v>
      </c>
      <c r="H134">
        <v>0.30199999999999999</v>
      </c>
      <c r="I134" s="1">
        <v>7.9999999999999996E-6</v>
      </c>
      <c r="J134" s="12" t="s">
        <v>1436</v>
      </c>
      <c r="K134" s="12" t="s">
        <v>634</v>
      </c>
      <c r="L134" t="s">
        <v>896</v>
      </c>
    </row>
    <row r="135" spans="1:12" x14ac:dyDescent="0.2">
      <c r="A135" s="12" t="s">
        <v>12</v>
      </c>
      <c r="B135" t="s">
        <v>631</v>
      </c>
      <c r="C135" t="s">
        <v>941</v>
      </c>
      <c r="D135">
        <v>2.1999999999999999E-2</v>
      </c>
      <c r="E135" t="s">
        <v>1112</v>
      </c>
      <c r="F135" t="s">
        <v>1964</v>
      </c>
      <c r="G135" t="s">
        <v>864</v>
      </c>
      <c r="H135">
        <v>0.45200000000000001</v>
      </c>
      <c r="I135" s="1">
        <v>3.9999999999999998E-7</v>
      </c>
      <c r="J135" s="12" t="s">
        <v>632</v>
      </c>
      <c r="K135" s="12" t="s">
        <v>38</v>
      </c>
      <c r="L135" t="s">
        <v>942</v>
      </c>
    </row>
    <row r="136" spans="1:12" x14ac:dyDescent="0.2">
      <c r="A136" s="12" t="s">
        <v>12</v>
      </c>
      <c r="B136" t="s">
        <v>631</v>
      </c>
      <c r="C136" t="s">
        <v>1437</v>
      </c>
      <c r="D136">
        <v>1.0369999999999999</v>
      </c>
      <c r="E136" t="s">
        <v>126</v>
      </c>
      <c r="F136" t="s">
        <v>1965</v>
      </c>
      <c r="G136" t="s">
        <v>861</v>
      </c>
      <c r="H136">
        <v>0.498</v>
      </c>
      <c r="I136" s="1">
        <v>2.9999999999999999E-7</v>
      </c>
      <c r="J136" s="12" t="s">
        <v>1415</v>
      </c>
      <c r="K136" s="12" t="s">
        <v>1415</v>
      </c>
      <c r="L136" t="s">
        <v>1438</v>
      </c>
    </row>
    <row r="137" spans="1:12" x14ac:dyDescent="0.2">
      <c r="A137" s="12" t="s">
        <v>12</v>
      </c>
      <c r="B137" t="s">
        <v>711</v>
      </c>
      <c r="C137" t="s">
        <v>1439</v>
      </c>
      <c r="D137" t="s">
        <v>126</v>
      </c>
      <c r="E137" t="s">
        <v>126</v>
      </c>
      <c r="F137" t="s">
        <v>1966</v>
      </c>
      <c r="G137" t="s">
        <v>126</v>
      </c>
      <c r="H137" t="s">
        <v>126</v>
      </c>
      <c r="I137" s="1">
        <v>2.9999999999999997E-8</v>
      </c>
      <c r="J137" s="12" t="s">
        <v>1440</v>
      </c>
      <c r="K137" s="12" t="s">
        <v>1415</v>
      </c>
      <c r="L137" t="s">
        <v>1271</v>
      </c>
    </row>
    <row r="138" spans="1:12" x14ac:dyDescent="0.2">
      <c r="A138" s="12" t="s">
        <v>12</v>
      </c>
      <c r="B138" t="s">
        <v>1433</v>
      </c>
      <c r="C138" t="s">
        <v>1441</v>
      </c>
      <c r="D138">
        <v>1.0869565000000001</v>
      </c>
      <c r="E138" t="s">
        <v>126</v>
      </c>
      <c r="F138" t="s">
        <v>1967</v>
      </c>
      <c r="G138" t="s">
        <v>873</v>
      </c>
      <c r="H138" t="s">
        <v>126</v>
      </c>
      <c r="I138" s="1">
        <v>8.9999999999999995E-9</v>
      </c>
      <c r="J138" t="s">
        <v>126</v>
      </c>
      <c r="K138" s="12" t="s">
        <v>634</v>
      </c>
      <c r="L138" t="s">
        <v>1434</v>
      </c>
    </row>
    <row r="139" spans="1:12" x14ac:dyDescent="0.2">
      <c r="A139" s="12" t="s">
        <v>12</v>
      </c>
      <c r="B139" t="s">
        <v>636</v>
      </c>
      <c r="C139" t="s">
        <v>933</v>
      </c>
      <c r="D139">
        <v>6.3816659999999997E-2</v>
      </c>
      <c r="E139" t="s">
        <v>1071</v>
      </c>
      <c r="F139" t="s">
        <v>1968</v>
      </c>
      <c r="G139" t="s">
        <v>864</v>
      </c>
      <c r="H139">
        <v>0.54490000000000005</v>
      </c>
      <c r="I139" s="1">
        <v>3.0000000000000003E-67</v>
      </c>
      <c r="J139" s="12" t="s">
        <v>38</v>
      </c>
      <c r="K139" s="12" t="s">
        <v>635</v>
      </c>
      <c r="L139" t="s">
        <v>904</v>
      </c>
    </row>
    <row r="140" spans="1:12" x14ac:dyDescent="0.2">
      <c r="A140" s="12" t="s">
        <v>12</v>
      </c>
      <c r="B140" t="s">
        <v>628</v>
      </c>
      <c r="C140" t="s">
        <v>936</v>
      </c>
      <c r="D140">
        <v>1.32</v>
      </c>
      <c r="E140" t="s">
        <v>1072</v>
      </c>
      <c r="F140" t="s">
        <v>1969</v>
      </c>
      <c r="G140" t="s">
        <v>864</v>
      </c>
      <c r="H140">
        <v>0.73299999999999998</v>
      </c>
      <c r="I140" s="1">
        <v>1E-8</v>
      </c>
      <c r="J140" s="12" t="s">
        <v>629</v>
      </c>
      <c r="K140" s="12" t="s">
        <v>630</v>
      </c>
      <c r="L140" t="s">
        <v>937</v>
      </c>
    </row>
    <row r="141" spans="1:12" x14ac:dyDescent="0.2">
      <c r="A141" s="12" t="s">
        <v>13</v>
      </c>
      <c r="B141" t="s">
        <v>1443</v>
      </c>
      <c r="C141" t="s">
        <v>1442</v>
      </c>
      <c r="D141">
        <v>1.36</v>
      </c>
      <c r="E141" t="s">
        <v>1445</v>
      </c>
      <c r="F141" t="s">
        <v>1970</v>
      </c>
      <c r="G141" t="s">
        <v>864</v>
      </c>
      <c r="H141">
        <v>0.53</v>
      </c>
      <c r="I141" s="1">
        <v>3.9999999999999999E-12</v>
      </c>
      <c r="J141" s="12" t="s">
        <v>1446</v>
      </c>
      <c r="K141" s="12" t="s">
        <v>1415</v>
      </c>
      <c r="L141" t="s">
        <v>1444</v>
      </c>
    </row>
    <row r="142" spans="1:12" x14ac:dyDescent="0.2">
      <c r="A142" s="12" t="s">
        <v>13</v>
      </c>
      <c r="B142" t="s">
        <v>1448</v>
      </c>
      <c r="C142" t="s">
        <v>1447</v>
      </c>
      <c r="D142">
        <v>1.1627907</v>
      </c>
      <c r="E142" t="s">
        <v>126</v>
      </c>
      <c r="F142" t="s">
        <v>1971</v>
      </c>
      <c r="G142" t="s">
        <v>873</v>
      </c>
      <c r="H142">
        <v>0.49280000000000002</v>
      </c>
      <c r="I142" s="1">
        <v>3.9999999999999998E-6</v>
      </c>
      <c r="J142" t="s">
        <v>126</v>
      </c>
      <c r="K142" s="12" t="s">
        <v>1450</v>
      </c>
      <c r="L142" t="s">
        <v>1449</v>
      </c>
    </row>
    <row r="143" spans="1:12" x14ac:dyDescent="0.2">
      <c r="A143" s="12" t="s">
        <v>13</v>
      </c>
      <c r="B143" t="s">
        <v>633</v>
      </c>
      <c r="C143" t="s">
        <v>938</v>
      </c>
      <c r="D143">
        <v>2.4199999999999999E-2</v>
      </c>
      <c r="E143" t="s">
        <v>939</v>
      </c>
      <c r="F143" t="s">
        <v>1972</v>
      </c>
      <c r="G143" t="s">
        <v>873</v>
      </c>
      <c r="H143">
        <v>0.75829999999999997</v>
      </c>
      <c r="I143" s="1">
        <v>2.9999999999999997E-8</v>
      </c>
      <c r="J143" s="12" t="s">
        <v>634</v>
      </c>
      <c r="K143" s="12" t="s">
        <v>635</v>
      </c>
      <c r="L143" t="s">
        <v>940</v>
      </c>
    </row>
    <row r="144" spans="1:12" x14ac:dyDescent="0.2">
      <c r="A144" s="12" t="s">
        <v>13</v>
      </c>
      <c r="B144" t="s">
        <v>626</v>
      </c>
      <c r="C144" t="s">
        <v>934</v>
      </c>
      <c r="D144">
        <v>0.06</v>
      </c>
      <c r="E144" t="s">
        <v>1113</v>
      </c>
      <c r="F144" t="s">
        <v>1973</v>
      </c>
      <c r="G144" t="s">
        <v>864</v>
      </c>
      <c r="H144">
        <v>0.08</v>
      </c>
      <c r="I144" s="1">
        <v>9.9999999999999994E-12</v>
      </c>
      <c r="J144" s="12" t="s">
        <v>627</v>
      </c>
      <c r="K144" s="12" t="s">
        <v>38</v>
      </c>
      <c r="L144" t="s">
        <v>935</v>
      </c>
    </row>
    <row r="145" spans="1:12" x14ac:dyDescent="0.2">
      <c r="A145" s="12" t="s">
        <v>13</v>
      </c>
      <c r="B145" t="s">
        <v>1427</v>
      </c>
      <c r="C145" t="s">
        <v>1451</v>
      </c>
      <c r="D145">
        <v>1.37</v>
      </c>
      <c r="E145" t="s">
        <v>1452</v>
      </c>
      <c r="F145" t="s">
        <v>1974</v>
      </c>
      <c r="G145" t="s">
        <v>864</v>
      </c>
      <c r="H145">
        <v>0.72</v>
      </c>
      <c r="I145" s="1">
        <v>9.9999999999999995E-7</v>
      </c>
      <c r="J145" s="12" t="s">
        <v>1415</v>
      </c>
      <c r="K145" s="12" t="s">
        <v>1415</v>
      </c>
      <c r="L145" t="s">
        <v>1428</v>
      </c>
    </row>
    <row r="146" spans="1:12" x14ac:dyDescent="0.2">
      <c r="A146" s="12" t="s">
        <v>13</v>
      </c>
      <c r="B146" t="s">
        <v>698</v>
      </c>
      <c r="C146" t="s">
        <v>199</v>
      </c>
      <c r="D146">
        <v>1.1299999999999999</v>
      </c>
      <c r="E146" t="s">
        <v>855</v>
      </c>
      <c r="F146" t="s">
        <v>1975</v>
      </c>
      <c r="G146" t="s">
        <v>864</v>
      </c>
      <c r="H146">
        <v>0.45</v>
      </c>
      <c r="I146" s="1">
        <v>6.9999999999999999E-6</v>
      </c>
      <c r="J146" s="12" t="s">
        <v>30</v>
      </c>
      <c r="K146" s="12" t="s">
        <v>30</v>
      </c>
      <c r="L146" t="s">
        <v>856</v>
      </c>
    </row>
    <row r="147" spans="1:12" x14ac:dyDescent="0.2">
      <c r="A147" s="12" t="s">
        <v>13</v>
      </c>
      <c r="B147" t="s">
        <v>1454</v>
      </c>
      <c r="C147" t="s">
        <v>1453</v>
      </c>
      <c r="D147">
        <v>1.3513512999999999</v>
      </c>
      <c r="E147" t="s">
        <v>1456</v>
      </c>
      <c r="F147" t="s">
        <v>1976</v>
      </c>
      <c r="G147" t="s">
        <v>126</v>
      </c>
      <c r="H147" t="s">
        <v>126</v>
      </c>
      <c r="I147" s="1">
        <v>6.0000000000000002E-6</v>
      </c>
      <c r="J147" t="s">
        <v>126</v>
      </c>
      <c r="K147" s="12" t="s">
        <v>1457</v>
      </c>
      <c r="L147" t="s">
        <v>1455</v>
      </c>
    </row>
    <row r="148" spans="1:12" x14ac:dyDescent="0.2">
      <c r="A148" s="12" t="s">
        <v>13</v>
      </c>
      <c r="B148" t="s">
        <v>1459</v>
      </c>
      <c r="C148" t="s">
        <v>1458</v>
      </c>
      <c r="D148">
        <v>0.35599999999999998</v>
      </c>
      <c r="E148" t="s">
        <v>1461</v>
      </c>
      <c r="F148" t="s">
        <v>1977</v>
      </c>
      <c r="G148" t="s">
        <v>864</v>
      </c>
      <c r="H148">
        <v>0.48</v>
      </c>
      <c r="I148" s="1">
        <v>2.0000000000000001E-63</v>
      </c>
      <c r="J148" s="12" t="s">
        <v>1462</v>
      </c>
      <c r="K148" s="12" t="s">
        <v>1457</v>
      </c>
      <c r="L148" t="s">
        <v>1460</v>
      </c>
    </row>
    <row r="149" spans="1:12" x14ac:dyDescent="0.2">
      <c r="A149" s="12" t="s">
        <v>13</v>
      </c>
      <c r="B149" t="s">
        <v>1464</v>
      </c>
      <c r="C149" t="s">
        <v>1463</v>
      </c>
      <c r="D149">
        <v>0.15</v>
      </c>
      <c r="E149" t="s">
        <v>1110</v>
      </c>
      <c r="F149" t="s">
        <v>1978</v>
      </c>
      <c r="G149" t="s">
        <v>864</v>
      </c>
      <c r="H149">
        <v>0.41</v>
      </c>
      <c r="I149" s="1">
        <v>1.9999999999999999E-6</v>
      </c>
      <c r="J149" s="12" t="s">
        <v>1466</v>
      </c>
      <c r="K149" s="12" t="s">
        <v>1467</v>
      </c>
      <c r="L149" t="s">
        <v>1465</v>
      </c>
    </row>
    <row r="150" spans="1:12" x14ac:dyDescent="0.2">
      <c r="A150" s="12" t="s">
        <v>13</v>
      </c>
      <c r="B150" t="s">
        <v>721</v>
      </c>
      <c r="C150" t="s">
        <v>1468</v>
      </c>
      <c r="D150">
        <v>0.3261</v>
      </c>
      <c r="E150" t="s">
        <v>1469</v>
      </c>
      <c r="F150" t="s">
        <v>1979</v>
      </c>
      <c r="G150" t="s">
        <v>861</v>
      </c>
      <c r="H150">
        <v>0.25929649999999999</v>
      </c>
      <c r="I150" s="1">
        <v>7.9999999999999995E-11</v>
      </c>
      <c r="J150" s="12" t="s">
        <v>1470</v>
      </c>
      <c r="K150" s="12" t="s">
        <v>1471</v>
      </c>
      <c r="L150" t="s">
        <v>972</v>
      </c>
    </row>
    <row r="151" spans="1:12" x14ac:dyDescent="0.2">
      <c r="A151" s="12" t="s">
        <v>45</v>
      </c>
      <c r="B151" t="s">
        <v>1472</v>
      </c>
      <c r="C151" t="s">
        <v>967</v>
      </c>
      <c r="D151">
        <v>1.42</v>
      </c>
      <c r="E151" t="s">
        <v>1076</v>
      </c>
      <c r="F151" t="s">
        <v>1980</v>
      </c>
      <c r="G151" t="s">
        <v>861</v>
      </c>
      <c r="H151" t="s">
        <v>126</v>
      </c>
      <c r="I151" s="1">
        <v>6.0000000000000002E-6</v>
      </c>
      <c r="J151" s="12" t="s">
        <v>5</v>
      </c>
      <c r="K151" s="12" t="s">
        <v>5</v>
      </c>
      <c r="L151" t="s">
        <v>968</v>
      </c>
    </row>
    <row r="152" spans="1:12" x14ac:dyDescent="0.2">
      <c r="A152" s="12" t="s">
        <v>30</v>
      </c>
      <c r="B152" t="s">
        <v>650</v>
      </c>
      <c r="C152" t="s">
        <v>964</v>
      </c>
      <c r="D152">
        <v>0.03</v>
      </c>
      <c r="E152" t="s">
        <v>1114</v>
      </c>
      <c r="F152" t="s">
        <v>1981</v>
      </c>
      <c r="G152" t="s">
        <v>858</v>
      </c>
      <c r="H152">
        <v>0.04</v>
      </c>
      <c r="I152" s="1">
        <v>1.9999999999999999E-6</v>
      </c>
      <c r="J152" s="12" t="s">
        <v>5</v>
      </c>
      <c r="K152" s="12" t="s">
        <v>5</v>
      </c>
      <c r="L152" t="s">
        <v>896</v>
      </c>
    </row>
    <row r="153" spans="1:12" x14ac:dyDescent="0.2">
      <c r="A153" s="12" t="s">
        <v>30</v>
      </c>
      <c r="B153" t="s">
        <v>1474</v>
      </c>
      <c r="C153" t="s">
        <v>1473</v>
      </c>
      <c r="D153">
        <v>2.1</v>
      </c>
      <c r="E153" t="s">
        <v>1476</v>
      </c>
      <c r="F153" t="s">
        <v>1982</v>
      </c>
      <c r="G153" t="s">
        <v>858</v>
      </c>
      <c r="H153">
        <v>7.0000000000000007E-2</v>
      </c>
      <c r="I153" s="1">
        <v>2.0000000000000001E-10</v>
      </c>
      <c r="J153" s="12" t="s">
        <v>1477</v>
      </c>
      <c r="K153" s="12" t="s">
        <v>1477</v>
      </c>
      <c r="L153" t="s">
        <v>1475</v>
      </c>
    </row>
    <row r="154" spans="1:12" x14ac:dyDescent="0.2">
      <c r="A154" s="12" t="s">
        <v>30</v>
      </c>
      <c r="B154" t="s">
        <v>647</v>
      </c>
      <c r="C154" t="s">
        <v>955</v>
      </c>
      <c r="D154">
        <v>0.74</v>
      </c>
      <c r="E154" t="s">
        <v>956</v>
      </c>
      <c r="F154" t="s">
        <v>1983</v>
      </c>
      <c r="G154" t="s">
        <v>861</v>
      </c>
      <c r="H154">
        <v>0.1</v>
      </c>
      <c r="I154" s="1">
        <v>1.9999999999999999E-11</v>
      </c>
      <c r="J154" s="12" t="s">
        <v>5</v>
      </c>
      <c r="K154" s="12" t="s">
        <v>5</v>
      </c>
      <c r="L154" t="s">
        <v>957</v>
      </c>
    </row>
    <row r="155" spans="1:12" x14ac:dyDescent="0.2">
      <c r="A155" s="12" t="s">
        <v>30</v>
      </c>
      <c r="B155" t="s">
        <v>646</v>
      </c>
      <c r="C155" t="s">
        <v>962</v>
      </c>
      <c r="D155" t="s">
        <v>126</v>
      </c>
      <c r="E155" t="s">
        <v>126</v>
      </c>
      <c r="F155" t="s">
        <v>1984</v>
      </c>
      <c r="G155" t="s">
        <v>126</v>
      </c>
      <c r="H155" t="s">
        <v>126</v>
      </c>
      <c r="I155" s="1">
        <v>9.9999999999999995E-7</v>
      </c>
      <c r="J155" s="12" t="s">
        <v>5</v>
      </c>
      <c r="K155" s="12" t="s">
        <v>5</v>
      </c>
      <c r="L155" t="s">
        <v>963</v>
      </c>
    </row>
    <row r="156" spans="1:12" x14ac:dyDescent="0.2">
      <c r="A156" s="12" t="s">
        <v>30</v>
      </c>
      <c r="B156" t="s">
        <v>648</v>
      </c>
      <c r="C156" t="s">
        <v>969</v>
      </c>
      <c r="D156">
        <v>1.21</v>
      </c>
      <c r="E156" t="s">
        <v>1077</v>
      </c>
      <c r="F156" t="s">
        <v>1985</v>
      </c>
      <c r="G156" t="s">
        <v>858</v>
      </c>
      <c r="H156">
        <v>0.47</v>
      </c>
      <c r="I156" s="1">
        <v>7.9999999999999996E-6</v>
      </c>
      <c r="J156" s="12" t="s">
        <v>5</v>
      </c>
      <c r="K156" s="12" t="s">
        <v>5</v>
      </c>
      <c r="L156" t="s">
        <v>970</v>
      </c>
    </row>
    <row r="157" spans="1:12" x14ac:dyDescent="0.2">
      <c r="A157" s="12" t="s">
        <v>5</v>
      </c>
      <c r="B157" t="s">
        <v>1478</v>
      </c>
      <c r="C157" t="s">
        <v>958</v>
      </c>
      <c r="D157" t="s">
        <v>126</v>
      </c>
      <c r="E157" t="s">
        <v>126</v>
      </c>
      <c r="F157" t="s">
        <v>1986</v>
      </c>
      <c r="G157" t="s">
        <v>864</v>
      </c>
      <c r="H157" t="s">
        <v>126</v>
      </c>
      <c r="I157" s="1">
        <v>4.9999999999999998E-7</v>
      </c>
      <c r="J157" s="12" t="s">
        <v>5</v>
      </c>
      <c r="K157" s="12" t="s">
        <v>5</v>
      </c>
      <c r="L157" t="s">
        <v>959</v>
      </c>
    </row>
    <row r="158" spans="1:12" x14ac:dyDescent="0.2">
      <c r="A158" s="12" t="s">
        <v>5</v>
      </c>
      <c r="B158" t="s">
        <v>1480</v>
      </c>
      <c r="C158" t="s">
        <v>1479</v>
      </c>
      <c r="D158">
        <v>1.23</v>
      </c>
      <c r="E158" t="s">
        <v>1482</v>
      </c>
      <c r="F158" t="s">
        <v>1987</v>
      </c>
      <c r="G158" t="s">
        <v>858</v>
      </c>
      <c r="H158">
        <v>0.25</v>
      </c>
      <c r="I158" s="1">
        <v>2.9999999999999997E-8</v>
      </c>
      <c r="J158" s="12" t="s">
        <v>1477</v>
      </c>
      <c r="K158" s="12" t="s">
        <v>1477</v>
      </c>
      <c r="L158" t="s">
        <v>1481</v>
      </c>
    </row>
    <row r="159" spans="1:12" x14ac:dyDescent="0.2">
      <c r="A159" s="12" t="s">
        <v>5</v>
      </c>
      <c r="B159" t="s">
        <v>649</v>
      </c>
      <c r="C159" t="s">
        <v>965</v>
      </c>
      <c r="D159">
        <v>0.26</v>
      </c>
      <c r="E159" t="s">
        <v>1057</v>
      </c>
      <c r="F159" t="s">
        <v>1988</v>
      </c>
      <c r="G159" t="s">
        <v>126</v>
      </c>
      <c r="H159">
        <v>0.03</v>
      </c>
      <c r="I159" s="1">
        <v>1.9999999999999999E-6</v>
      </c>
      <c r="J159" s="12" t="s">
        <v>5</v>
      </c>
      <c r="K159" s="12" t="s">
        <v>5</v>
      </c>
      <c r="L159" t="s">
        <v>966</v>
      </c>
    </row>
    <row r="160" spans="1:12" x14ac:dyDescent="0.2">
      <c r="A160" s="12" t="s">
        <v>5</v>
      </c>
      <c r="B160" t="s">
        <v>644</v>
      </c>
      <c r="C160" t="s">
        <v>960</v>
      </c>
      <c r="D160" t="s">
        <v>126</v>
      </c>
      <c r="E160" t="s">
        <v>126</v>
      </c>
      <c r="F160" t="s">
        <v>1989</v>
      </c>
      <c r="G160" t="s">
        <v>126</v>
      </c>
      <c r="H160">
        <v>0.11</v>
      </c>
      <c r="I160" s="1">
        <v>4.9999999999999998E-7</v>
      </c>
      <c r="J160" s="12" t="s">
        <v>5</v>
      </c>
      <c r="K160" s="12" t="s">
        <v>645</v>
      </c>
      <c r="L160" t="s">
        <v>961</v>
      </c>
    </row>
    <row r="161" spans="1:12" x14ac:dyDescent="0.2">
      <c r="A161" s="12" t="s">
        <v>5</v>
      </c>
      <c r="B161" t="s">
        <v>1330</v>
      </c>
      <c r="C161" t="s">
        <v>1483</v>
      </c>
      <c r="D161">
        <v>21.07</v>
      </c>
      <c r="E161" t="s">
        <v>1484</v>
      </c>
      <c r="F161" t="s">
        <v>1990</v>
      </c>
      <c r="G161" t="s">
        <v>873</v>
      </c>
      <c r="H161">
        <v>0.09</v>
      </c>
      <c r="I161" s="1">
        <v>8.0000000000000002E-8</v>
      </c>
      <c r="J161" s="12" t="s">
        <v>1477</v>
      </c>
      <c r="K161" s="12" t="s">
        <v>1477</v>
      </c>
      <c r="L161" t="s">
        <v>1331</v>
      </c>
    </row>
    <row r="162" spans="1:12" x14ac:dyDescent="0.2">
      <c r="A162" s="12" t="s">
        <v>5</v>
      </c>
      <c r="B162" t="s">
        <v>1486</v>
      </c>
      <c r="C162" t="s">
        <v>1485</v>
      </c>
      <c r="D162">
        <v>0.06</v>
      </c>
      <c r="E162" t="s">
        <v>1488</v>
      </c>
      <c r="F162" t="s">
        <v>1991</v>
      </c>
      <c r="G162" t="s">
        <v>873</v>
      </c>
      <c r="H162">
        <v>0.43</v>
      </c>
      <c r="I162" s="1">
        <v>1.9999999999999999E-7</v>
      </c>
      <c r="J162" s="12" t="s">
        <v>1489</v>
      </c>
      <c r="K162" s="12" t="s">
        <v>1490</v>
      </c>
      <c r="L162" t="s">
        <v>1487</v>
      </c>
    </row>
    <row r="163" spans="1:12" x14ac:dyDescent="0.2">
      <c r="A163" s="12" t="s">
        <v>5</v>
      </c>
      <c r="B163" t="s">
        <v>724</v>
      </c>
      <c r="C163" t="s">
        <v>1491</v>
      </c>
      <c r="D163">
        <v>1.07</v>
      </c>
      <c r="E163" t="s">
        <v>1492</v>
      </c>
      <c r="F163" t="s">
        <v>1992</v>
      </c>
      <c r="G163" t="s">
        <v>864</v>
      </c>
      <c r="H163" t="s">
        <v>126</v>
      </c>
      <c r="I163" s="1">
        <v>7.9999999999999995E-11</v>
      </c>
      <c r="J163" s="12" t="s">
        <v>1493</v>
      </c>
      <c r="K163" s="12" t="s">
        <v>1494</v>
      </c>
      <c r="L163" t="s">
        <v>997</v>
      </c>
    </row>
    <row r="164" spans="1:12" x14ac:dyDescent="0.2">
      <c r="A164" s="12" t="s">
        <v>5</v>
      </c>
      <c r="B164" t="s">
        <v>1496</v>
      </c>
      <c r="C164" t="s">
        <v>1495</v>
      </c>
      <c r="D164">
        <v>0.20130000000000001</v>
      </c>
      <c r="E164" t="s">
        <v>1497</v>
      </c>
      <c r="F164" t="s">
        <v>1993</v>
      </c>
      <c r="G164" t="s">
        <v>873</v>
      </c>
      <c r="H164" t="s">
        <v>126</v>
      </c>
      <c r="I164" s="1">
        <v>3.0000000000000001E-6</v>
      </c>
      <c r="J164" t="s">
        <v>126</v>
      </c>
      <c r="K164" s="12" t="s">
        <v>1498</v>
      </c>
      <c r="L164" t="s">
        <v>986</v>
      </c>
    </row>
    <row r="165" spans="1:12" x14ac:dyDescent="0.2">
      <c r="A165" s="12" t="s">
        <v>5</v>
      </c>
      <c r="B165" t="s">
        <v>1433</v>
      </c>
      <c r="C165" t="s">
        <v>1499</v>
      </c>
      <c r="D165">
        <v>1.28</v>
      </c>
      <c r="E165" t="s">
        <v>1501</v>
      </c>
      <c r="F165" t="s">
        <v>1994</v>
      </c>
      <c r="G165" t="s">
        <v>126</v>
      </c>
      <c r="H165" t="s">
        <v>126</v>
      </c>
      <c r="I165" s="1">
        <v>7.0000000000000001E-12</v>
      </c>
      <c r="J165" s="12" t="s">
        <v>1502</v>
      </c>
      <c r="K165" s="12" t="s">
        <v>1502</v>
      </c>
      <c r="L165" t="s">
        <v>1500</v>
      </c>
    </row>
    <row r="166" spans="1:12" x14ac:dyDescent="0.2">
      <c r="A166" s="12" t="s">
        <v>5</v>
      </c>
      <c r="B166" t="s">
        <v>1504</v>
      </c>
      <c r="C166" t="s">
        <v>1503</v>
      </c>
      <c r="D166">
        <v>5.6899999999999999E-2</v>
      </c>
      <c r="E166" t="s">
        <v>1505</v>
      </c>
      <c r="F166" t="s">
        <v>1995</v>
      </c>
      <c r="G166" t="s">
        <v>126</v>
      </c>
      <c r="H166" t="s">
        <v>126</v>
      </c>
      <c r="I166" s="1">
        <v>9.9999999999999995E-7</v>
      </c>
      <c r="J166" t="s">
        <v>126</v>
      </c>
      <c r="K166" s="12" t="s">
        <v>1506</v>
      </c>
      <c r="L166" t="s">
        <v>1000</v>
      </c>
    </row>
    <row r="167" spans="1:12" x14ac:dyDescent="0.2">
      <c r="A167" s="12" t="s">
        <v>5</v>
      </c>
      <c r="B167" t="s">
        <v>1508</v>
      </c>
      <c r="C167" t="s">
        <v>1507</v>
      </c>
      <c r="D167">
        <v>1.0604454000000001</v>
      </c>
      <c r="E167" t="s">
        <v>1073</v>
      </c>
      <c r="F167" t="s">
        <v>1996</v>
      </c>
      <c r="G167" t="s">
        <v>126</v>
      </c>
      <c r="H167" t="s">
        <v>126</v>
      </c>
      <c r="I167" s="1">
        <v>9.9999999999999998E-13</v>
      </c>
      <c r="J167" s="12" t="s">
        <v>1509</v>
      </c>
      <c r="K167" s="12" t="s">
        <v>726</v>
      </c>
      <c r="L167" t="s">
        <v>1134</v>
      </c>
    </row>
    <row r="168" spans="1:12" x14ac:dyDescent="0.2">
      <c r="A168" s="12" t="s">
        <v>22</v>
      </c>
      <c r="B168" t="s">
        <v>721</v>
      </c>
      <c r="C168" t="s">
        <v>998</v>
      </c>
      <c r="D168">
        <v>0.67179999999999995</v>
      </c>
      <c r="E168" t="s">
        <v>1088</v>
      </c>
      <c r="F168" t="s">
        <v>1997</v>
      </c>
      <c r="G168" t="s">
        <v>873</v>
      </c>
      <c r="H168">
        <v>7.5025179999999997E-2</v>
      </c>
      <c r="I168" s="1">
        <v>3.9999999999999999E-16</v>
      </c>
      <c r="J168" s="12" t="s">
        <v>725</v>
      </c>
      <c r="K168" s="12" t="s">
        <v>726</v>
      </c>
      <c r="L168" t="s">
        <v>972</v>
      </c>
    </row>
    <row r="169" spans="1:12" x14ac:dyDescent="0.2">
      <c r="A169" s="12" t="s">
        <v>22</v>
      </c>
      <c r="B169" t="s">
        <v>655</v>
      </c>
      <c r="C169" t="s">
        <v>1510</v>
      </c>
      <c r="D169">
        <v>1.1597158000000001</v>
      </c>
      <c r="E169" t="s">
        <v>1511</v>
      </c>
      <c r="F169" t="s">
        <v>1998</v>
      </c>
      <c r="G169" t="s">
        <v>858</v>
      </c>
      <c r="H169">
        <v>7.8778393000000002E-2</v>
      </c>
      <c r="I169" s="1">
        <v>2E-12</v>
      </c>
      <c r="J169" s="12" t="s">
        <v>1509</v>
      </c>
      <c r="K169" s="12" t="s">
        <v>1512</v>
      </c>
      <c r="L169" t="s">
        <v>876</v>
      </c>
    </row>
    <row r="170" spans="1:12" x14ac:dyDescent="0.2">
      <c r="A170" s="12" t="s">
        <v>22</v>
      </c>
      <c r="B170" t="s">
        <v>724</v>
      </c>
      <c r="C170" t="s">
        <v>1513</v>
      </c>
      <c r="D170">
        <v>1.0869565000000001</v>
      </c>
      <c r="E170" t="s">
        <v>1514</v>
      </c>
      <c r="F170" t="s">
        <v>1999</v>
      </c>
      <c r="G170" t="s">
        <v>126</v>
      </c>
      <c r="H170" t="s">
        <v>126</v>
      </c>
      <c r="I170" s="1">
        <v>1.9999999999999999E-11</v>
      </c>
      <c r="J170" s="12" t="s">
        <v>1515</v>
      </c>
      <c r="K170" s="12" t="s">
        <v>1</v>
      </c>
      <c r="L170" t="s">
        <v>997</v>
      </c>
    </row>
    <row r="171" spans="1:12" x14ac:dyDescent="0.2">
      <c r="A171" s="12" t="s">
        <v>22</v>
      </c>
      <c r="B171" t="s">
        <v>1130</v>
      </c>
      <c r="C171" t="s">
        <v>1516</v>
      </c>
      <c r="D171">
        <v>1.2508706000000001</v>
      </c>
      <c r="E171" t="s">
        <v>1517</v>
      </c>
      <c r="F171" t="s">
        <v>2000</v>
      </c>
      <c r="G171" t="s">
        <v>861</v>
      </c>
      <c r="H171">
        <v>7.7210179000000004E-2</v>
      </c>
      <c r="I171" s="1">
        <v>3.9999999999999998E-11</v>
      </c>
      <c r="J171" s="12" t="s">
        <v>726</v>
      </c>
      <c r="K171" s="12" t="s">
        <v>726</v>
      </c>
      <c r="L171" t="s">
        <v>876</v>
      </c>
    </row>
    <row r="172" spans="1:12" x14ac:dyDescent="0.2">
      <c r="A172" s="12" t="s">
        <v>22</v>
      </c>
      <c r="B172" t="s">
        <v>1344</v>
      </c>
      <c r="C172" t="s">
        <v>1518</v>
      </c>
      <c r="D172">
        <v>5.021958E-2</v>
      </c>
      <c r="E172" t="s">
        <v>1519</v>
      </c>
      <c r="F172" t="s">
        <v>2001</v>
      </c>
      <c r="G172" t="s">
        <v>1845</v>
      </c>
      <c r="H172">
        <v>0.15310000000000001</v>
      </c>
      <c r="I172" s="1">
        <v>1.9999999999999998E-21</v>
      </c>
      <c r="J172" s="12" t="s">
        <v>1520</v>
      </c>
      <c r="K172" s="12" t="s">
        <v>1520</v>
      </c>
      <c r="L172" t="s">
        <v>904</v>
      </c>
    </row>
    <row r="173" spans="1:12" x14ac:dyDescent="0.2">
      <c r="A173" s="12" t="s">
        <v>22</v>
      </c>
      <c r="B173" t="s">
        <v>727</v>
      </c>
      <c r="C173" t="s">
        <v>999</v>
      </c>
      <c r="D173">
        <v>0.15040000000000001</v>
      </c>
      <c r="E173" t="s">
        <v>1089</v>
      </c>
      <c r="F173" t="s">
        <v>2002</v>
      </c>
      <c r="G173" t="s">
        <v>126</v>
      </c>
      <c r="H173" t="s">
        <v>126</v>
      </c>
      <c r="I173" s="1">
        <v>5.9999999999999997E-7</v>
      </c>
      <c r="J173" t="s">
        <v>126</v>
      </c>
      <c r="K173" s="12" t="s">
        <v>728</v>
      </c>
      <c r="L173" t="s">
        <v>1000</v>
      </c>
    </row>
    <row r="174" spans="1:12" x14ac:dyDescent="0.2">
      <c r="A174" s="12" t="s">
        <v>17</v>
      </c>
      <c r="B174" t="s">
        <v>1522</v>
      </c>
      <c r="C174" t="s">
        <v>1521</v>
      </c>
      <c r="D174">
        <v>5.2982560000000003</v>
      </c>
      <c r="E174" t="s">
        <v>1524</v>
      </c>
      <c r="F174" t="s">
        <v>2003</v>
      </c>
      <c r="G174" t="s">
        <v>858</v>
      </c>
      <c r="H174" t="s">
        <v>126</v>
      </c>
      <c r="I174" s="1">
        <v>9.9999999999999995E-8</v>
      </c>
      <c r="J174" t="s">
        <v>126</v>
      </c>
      <c r="K174" s="12" t="s">
        <v>1525</v>
      </c>
      <c r="L174" t="s">
        <v>1523</v>
      </c>
    </row>
    <row r="175" spans="1:12" x14ac:dyDescent="0.2">
      <c r="A175" s="12" t="s">
        <v>53</v>
      </c>
      <c r="B175" t="s">
        <v>1527</v>
      </c>
      <c r="C175" t="s">
        <v>1526</v>
      </c>
      <c r="D175">
        <v>3.2026010000000001E-2</v>
      </c>
      <c r="E175" t="s">
        <v>1528</v>
      </c>
      <c r="F175" t="s">
        <v>2004</v>
      </c>
      <c r="G175" t="s">
        <v>861</v>
      </c>
      <c r="H175">
        <v>0.55989999999999995</v>
      </c>
      <c r="I175" s="1">
        <v>7.9999999999999998E-19</v>
      </c>
      <c r="J175" s="12" t="s">
        <v>1529</v>
      </c>
      <c r="K175" s="12" t="s">
        <v>1530</v>
      </c>
      <c r="L175" t="s">
        <v>904</v>
      </c>
    </row>
    <row r="176" spans="1:12" x14ac:dyDescent="0.2">
      <c r="A176" s="12" t="s">
        <v>53</v>
      </c>
      <c r="B176" t="s">
        <v>1532</v>
      </c>
      <c r="C176" t="s">
        <v>1531</v>
      </c>
      <c r="D176">
        <v>5.1200000000000002E-2</v>
      </c>
      <c r="E176" t="s">
        <v>1534</v>
      </c>
      <c r="F176" t="s">
        <v>2005</v>
      </c>
      <c r="G176" t="s">
        <v>861</v>
      </c>
      <c r="H176">
        <v>6.6000000000000003E-2</v>
      </c>
      <c r="I176" s="1">
        <v>6.0000000000000003E-12</v>
      </c>
      <c r="J176" s="12" t="s">
        <v>1535</v>
      </c>
      <c r="K176" s="12" t="s">
        <v>1536</v>
      </c>
      <c r="L176" t="s">
        <v>1533</v>
      </c>
    </row>
    <row r="177" spans="1:12" x14ac:dyDescent="0.2">
      <c r="A177" s="12" t="s">
        <v>53</v>
      </c>
      <c r="B177" t="s">
        <v>1538</v>
      </c>
      <c r="C177" t="s">
        <v>1537</v>
      </c>
      <c r="D177">
        <v>3.0844400000000001E-2</v>
      </c>
      <c r="E177" t="s">
        <v>1539</v>
      </c>
      <c r="F177" t="s">
        <v>2006</v>
      </c>
      <c r="G177" t="s">
        <v>861</v>
      </c>
      <c r="H177">
        <v>0.20319999999999999</v>
      </c>
      <c r="I177" s="1">
        <v>3.9999999999999999E-12</v>
      </c>
      <c r="J177" s="12" t="s">
        <v>632</v>
      </c>
      <c r="K177" s="12" t="s">
        <v>1536</v>
      </c>
      <c r="L177" t="s">
        <v>904</v>
      </c>
    </row>
    <row r="178" spans="1:12" x14ac:dyDescent="0.2">
      <c r="A178" s="12" t="s">
        <v>53</v>
      </c>
      <c r="B178" t="s">
        <v>1540</v>
      </c>
      <c r="C178" t="s">
        <v>1537</v>
      </c>
      <c r="D178">
        <v>2.9465040000000001E-2</v>
      </c>
      <c r="E178" t="s">
        <v>1541</v>
      </c>
      <c r="F178" t="s">
        <v>2006</v>
      </c>
      <c r="G178" t="s">
        <v>861</v>
      </c>
      <c r="H178">
        <v>0.20319999999999999</v>
      </c>
      <c r="I178" s="1">
        <v>3.9999999999999998E-11</v>
      </c>
      <c r="J178" s="12" t="s">
        <v>632</v>
      </c>
      <c r="K178" s="12" t="s">
        <v>1536</v>
      </c>
      <c r="L178" t="s">
        <v>904</v>
      </c>
    </row>
    <row r="179" spans="1:12" x14ac:dyDescent="0.2">
      <c r="A179" s="12" t="s">
        <v>53</v>
      </c>
      <c r="B179" t="s">
        <v>1543</v>
      </c>
      <c r="C179" t="s">
        <v>1542</v>
      </c>
      <c r="D179" t="s">
        <v>126</v>
      </c>
      <c r="E179" t="s">
        <v>126</v>
      </c>
      <c r="F179" t="s">
        <v>2007</v>
      </c>
      <c r="G179" t="s">
        <v>126</v>
      </c>
      <c r="H179" t="s">
        <v>126</v>
      </c>
      <c r="I179" s="1">
        <v>7.9999999999999998E-19</v>
      </c>
      <c r="J179" t="s">
        <v>126</v>
      </c>
      <c r="K179" s="12" t="s">
        <v>1536</v>
      </c>
      <c r="L179" t="s">
        <v>1544</v>
      </c>
    </row>
    <row r="180" spans="1:12" x14ac:dyDescent="0.2">
      <c r="A180" s="12" t="s">
        <v>53</v>
      </c>
      <c r="B180" t="s">
        <v>1545</v>
      </c>
      <c r="C180" t="s">
        <v>872</v>
      </c>
      <c r="D180" t="s">
        <v>126</v>
      </c>
      <c r="E180" t="s">
        <v>126</v>
      </c>
      <c r="F180" t="s">
        <v>2008</v>
      </c>
      <c r="G180" t="s">
        <v>873</v>
      </c>
      <c r="H180" t="s">
        <v>126</v>
      </c>
      <c r="I180" s="1">
        <v>2E-8</v>
      </c>
      <c r="J180" s="12" t="s">
        <v>653</v>
      </c>
      <c r="K180" s="12" t="s">
        <v>654</v>
      </c>
      <c r="L180" t="s">
        <v>871</v>
      </c>
    </row>
    <row r="181" spans="1:12" x14ac:dyDescent="0.2">
      <c r="A181" s="12" t="s">
        <v>53</v>
      </c>
      <c r="B181" t="s">
        <v>1545</v>
      </c>
      <c r="C181" t="s">
        <v>872</v>
      </c>
      <c r="D181" t="s">
        <v>126</v>
      </c>
      <c r="E181" t="s">
        <v>126</v>
      </c>
      <c r="F181" t="s">
        <v>2008</v>
      </c>
      <c r="G181" t="s">
        <v>873</v>
      </c>
      <c r="H181" t="s">
        <v>126</v>
      </c>
      <c r="I181" s="1">
        <v>2E-8</v>
      </c>
      <c r="J181" s="12" t="s">
        <v>653</v>
      </c>
      <c r="K181" s="12" t="s">
        <v>654</v>
      </c>
      <c r="L181" t="s">
        <v>871</v>
      </c>
    </row>
    <row r="182" spans="1:12" x14ac:dyDescent="0.2">
      <c r="A182" s="12" t="s">
        <v>53</v>
      </c>
      <c r="B182" t="s">
        <v>1546</v>
      </c>
      <c r="C182" t="s">
        <v>874</v>
      </c>
      <c r="D182">
        <v>1.81</v>
      </c>
      <c r="E182" t="s">
        <v>1054</v>
      </c>
      <c r="F182" t="s">
        <v>2009</v>
      </c>
      <c r="G182" t="s">
        <v>126</v>
      </c>
      <c r="H182" t="s">
        <v>126</v>
      </c>
      <c r="I182" s="1">
        <v>1.9999999999999999E-6</v>
      </c>
      <c r="J182" s="12" t="s">
        <v>46</v>
      </c>
      <c r="K182" s="12" t="s">
        <v>753</v>
      </c>
      <c r="L182" t="s">
        <v>875</v>
      </c>
    </row>
    <row r="183" spans="1:12" x14ac:dyDescent="0.2">
      <c r="A183" s="12" t="s">
        <v>53</v>
      </c>
      <c r="B183" t="s">
        <v>1548</v>
      </c>
      <c r="C183" t="s">
        <v>1547</v>
      </c>
      <c r="D183" t="s">
        <v>126</v>
      </c>
      <c r="E183" t="s">
        <v>126</v>
      </c>
      <c r="F183" t="s">
        <v>2010</v>
      </c>
      <c r="G183" t="s">
        <v>126</v>
      </c>
      <c r="H183" t="s">
        <v>126</v>
      </c>
      <c r="I183" s="1">
        <v>6.0000000000000002E-6</v>
      </c>
      <c r="J183" s="12" t="s">
        <v>732</v>
      </c>
      <c r="K183" s="12" t="s">
        <v>753</v>
      </c>
      <c r="L183" t="s">
        <v>1549</v>
      </c>
    </row>
    <row r="184" spans="1:12" x14ac:dyDescent="0.2">
      <c r="A184" s="12" t="s">
        <v>53</v>
      </c>
      <c r="B184" t="s">
        <v>695</v>
      </c>
      <c r="C184" t="s">
        <v>953</v>
      </c>
      <c r="D184">
        <v>1.276</v>
      </c>
      <c r="E184" t="s">
        <v>126</v>
      </c>
      <c r="F184" t="s">
        <v>2011</v>
      </c>
      <c r="G184" t="s">
        <v>126</v>
      </c>
      <c r="H184" t="s">
        <v>126</v>
      </c>
      <c r="I184" s="1">
        <v>5.0000000000000004E-6</v>
      </c>
      <c r="J184" s="12" t="s">
        <v>732</v>
      </c>
      <c r="K184" s="12" t="s">
        <v>45</v>
      </c>
      <c r="L184" t="s">
        <v>954</v>
      </c>
    </row>
    <row r="185" spans="1:12" x14ac:dyDescent="0.2">
      <c r="A185" s="12" t="s">
        <v>16</v>
      </c>
      <c r="B185" t="s">
        <v>784</v>
      </c>
      <c r="C185" t="s">
        <v>1550</v>
      </c>
      <c r="D185">
        <v>2.354796E-2</v>
      </c>
      <c r="E185" t="s">
        <v>1551</v>
      </c>
      <c r="F185" t="s">
        <v>2012</v>
      </c>
      <c r="G185" t="s">
        <v>861</v>
      </c>
      <c r="H185">
        <v>0.56940000000000002</v>
      </c>
      <c r="I185" s="1">
        <v>8.9999999999999999E-11</v>
      </c>
      <c r="J185" s="12" t="s">
        <v>1552</v>
      </c>
      <c r="K185" s="12" t="s">
        <v>1552</v>
      </c>
      <c r="L185" t="s">
        <v>904</v>
      </c>
    </row>
    <row r="186" spans="1:12" x14ac:dyDescent="0.2">
      <c r="A186" s="12" t="s">
        <v>16</v>
      </c>
      <c r="B186" t="s">
        <v>1412</v>
      </c>
      <c r="C186" t="s">
        <v>1553</v>
      </c>
      <c r="D186">
        <v>1.032</v>
      </c>
      <c r="E186" t="s">
        <v>1554</v>
      </c>
      <c r="F186" t="s">
        <v>2013</v>
      </c>
      <c r="G186" t="s">
        <v>864</v>
      </c>
      <c r="H186">
        <v>0.38</v>
      </c>
      <c r="I186" s="1">
        <v>5.0000000000000001E-9</v>
      </c>
      <c r="J186" s="12" t="s">
        <v>1555</v>
      </c>
      <c r="K186" s="12" t="s">
        <v>1556</v>
      </c>
      <c r="L186" t="s">
        <v>1413</v>
      </c>
    </row>
    <row r="187" spans="1:12" x14ac:dyDescent="0.2">
      <c r="A187" s="12" t="s">
        <v>16</v>
      </c>
      <c r="B187" t="s">
        <v>744</v>
      </c>
      <c r="C187" t="s">
        <v>1557</v>
      </c>
      <c r="D187">
        <v>1.08</v>
      </c>
      <c r="E187" t="s">
        <v>908</v>
      </c>
      <c r="F187" t="s">
        <v>2014</v>
      </c>
      <c r="G187" t="s">
        <v>861</v>
      </c>
      <c r="H187">
        <v>0.45</v>
      </c>
      <c r="I187" s="1">
        <v>5.0000000000000002E-11</v>
      </c>
      <c r="J187" s="12" t="s">
        <v>1558</v>
      </c>
      <c r="K187" s="12" t="s">
        <v>1556</v>
      </c>
      <c r="L187" t="s">
        <v>1300</v>
      </c>
    </row>
    <row r="188" spans="1:12" x14ac:dyDescent="0.2">
      <c r="A188" s="12" t="s">
        <v>16</v>
      </c>
      <c r="B188" t="s">
        <v>1560</v>
      </c>
      <c r="C188" t="s">
        <v>1559</v>
      </c>
      <c r="D188" t="s">
        <v>126</v>
      </c>
      <c r="E188" t="s">
        <v>126</v>
      </c>
      <c r="F188" t="s">
        <v>2015</v>
      </c>
      <c r="G188" t="s">
        <v>864</v>
      </c>
      <c r="H188" t="s">
        <v>126</v>
      </c>
      <c r="I188" s="1">
        <v>3.9999999999999998E-11</v>
      </c>
      <c r="J188" s="12" t="s">
        <v>1552</v>
      </c>
      <c r="K188" s="12" t="s">
        <v>1556</v>
      </c>
      <c r="L188" t="s">
        <v>1561</v>
      </c>
    </row>
    <row r="189" spans="1:12" x14ac:dyDescent="0.2">
      <c r="A189" s="12" t="s">
        <v>16</v>
      </c>
      <c r="B189" t="s">
        <v>744</v>
      </c>
      <c r="C189" t="s">
        <v>1562</v>
      </c>
      <c r="D189">
        <v>1.1419999999999999</v>
      </c>
      <c r="E189" t="s">
        <v>126</v>
      </c>
      <c r="F189" t="s">
        <v>2016</v>
      </c>
      <c r="G189" t="s">
        <v>864</v>
      </c>
      <c r="H189" t="s">
        <v>126</v>
      </c>
      <c r="I189" s="1">
        <v>3E-9</v>
      </c>
      <c r="J189" s="12" t="s">
        <v>1552</v>
      </c>
      <c r="K189" s="12" t="s">
        <v>1556</v>
      </c>
      <c r="L189" t="s">
        <v>1563</v>
      </c>
    </row>
    <row r="190" spans="1:12" x14ac:dyDescent="0.2">
      <c r="A190" s="12" t="s">
        <v>16</v>
      </c>
      <c r="B190" t="s">
        <v>744</v>
      </c>
      <c r="C190" t="s">
        <v>1564</v>
      </c>
      <c r="D190">
        <v>1.32</v>
      </c>
      <c r="E190" t="s">
        <v>1566</v>
      </c>
      <c r="F190" t="s">
        <v>2017</v>
      </c>
      <c r="G190" t="s">
        <v>873</v>
      </c>
      <c r="H190">
        <v>0.41</v>
      </c>
      <c r="I190" s="1">
        <v>4E-14</v>
      </c>
      <c r="J190" s="12" t="s">
        <v>1567</v>
      </c>
      <c r="K190" s="12" t="s">
        <v>1552</v>
      </c>
      <c r="L190" t="s">
        <v>1565</v>
      </c>
    </row>
    <row r="191" spans="1:12" x14ac:dyDescent="0.2">
      <c r="A191" s="12" t="s">
        <v>16</v>
      </c>
      <c r="B191" t="s">
        <v>1569</v>
      </c>
      <c r="C191" t="s">
        <v>1568</v>
      </c>
      <c r="D191">
        <v>3.6371100000000003E-2</v>
      </c>
      <c r="E191" t="s">
        <v>1571</v>
      </c>
      <c r="F191" t="s">
        <v>2018</v>
      </c>
      <c r="G191" t="s">
        <v>864</v>
      </c>
      <c r="H191">
        <v>0.32</v>
      </c>
      <c r="I191" s="1">
        <v>4.0000000000000002E-9</v>
      </c>
      <c r="J191" s="12" t="s">
        <v>1556</v>
      </c>
      <c r="K191" s="12" t="s">
        <v>1556</v>
      </c>
      <c r="L191" t="s">
        <v>1570</v>
      </c>
    </row>
    <row r="192" spans="1:12" x14ac:dyDescent="0.2">
      <c r="A192" s="12" t="s">
        <v>16</v>
      </c>
      <c r="B192" t="s">
        <v>1573</v>
      </c>
      <c r="C192" t="s">
        <v>1572</v>
      </c>
      <c r="D192">
        <v>3.8699999999999998E-2</v>
      </c>
      <c r="E192" t="s">
        <v>1574</v>
      </c>
      <c r="F192" t="s">
        <v>2019</v>
      </c>
      <c r="G192" t="s">
        <v>861</v>
      </c>
      <c r="H192">
        <v>0.23480000000000001</v>
      </c>
      <c r="I192" s="1">
        <v>6E-9</v>
      </c>
      <c r="J192" s="12" t="s">
        <v>1575</v>
      </c>
      <c r="K192" s="12" t="s">
        <v>1576</v>
      </c>
      <c r="L192" t="s">
        <v>1042</v>
      </c>
    </row>
    <row r="193" spans="1:12" x14ac:dyDescent="0.2">
      <c r="A193" s="12" t="s">
        <v>16</v>
      </c>
      <c r="B193" t="s">
        <v>1532</v>
      </c>
      <c r="C193" t="s">
        <v>1577</v>
      </c>
      <c r="D193">
        <v>2.29E-2</v>
      </c>
      <c r="E193" t="s">
        <v>1578</v>
      </c>
      <c r="F193" t="s">
        <v>2020</v>
      </c>
      <c r="G193" t="s">
        <v>873</v>
      </c>
      <c r="H193">
        <v>0.67</v>
      </c>
      <c r="I193" s="1">
        <v>5.0000000000000001E-9</v>
      </c>
      <c r="J193" s="12" t="s">
        <v>1556</v>
      </c>
      <c r="K193" s="12" t="s">
        <v>1556</v>
      </c>
      <c r="L193" t="s">
        <v>1533</v>
      </c>
    </row>
    <row r="194" spans="1:12" x14ac:dyDescent="0.2">
      <c r="A194" s="12" t="s">
        <v>25</v>
      </c>
      <c r="B194" t="s">
        <v>744</v>
      </c>
      <c r="C194" t="s">
        <v>1579</v>
      </c>
      <c r="D194" t="s">
        <v>126</v>
      </c>
      <c r="E194" t="s">
        <v>126</v>
      </c>
      <c r="F194" t="s">
        <v>2021</v>
      </c>
      <c r="G194" t="s">
        <v>126</v>
      </c>
      <c r="H194" t="s">
        <v>126</v>
      </c>
      <c r="I194" s="1">
        <v>4.0000000000000001E-8</v>
      </c>
      <c r="J194" s="12" t="s">
        <v>1558</v>
      </c>
      <c r="K194" s="12" t="s">
        <v>1556</v>
      </c>
      <c r="L194" t="s">
        <v>1580</v>
      </c>
    </row>
    <row r="195" spans="1:12" x14ac:dyDescent="0.2">
      <c r="A195" s="12" t="s">
        <v>25</v>
      </c>
      <c r="B195" t="s">
        <v>1347</v>
      </c>
      <c r="C195" t="s">
        <v>1581</v>
      </c>
      <c r="D195">
        <v>5.0258869999999997E-2</v>
      </c>
      <c r="E195" t="s">
        <v>1582</v>
      </c>
      <c r="F195" t="s">
        <v>2022</v>
      </c>
      <c r="G195" t="s">
        <v>873</v>
      </c>
      <c r="H195">
        <v>0.13339999999999999</v>
      </c>
      <c r="I195" s="1">
        <v>5.9999999999999998E-21</v>
      </c>
      <c r="J195" s="12" t="s">
        <v>1583</v>
      </c>
      <c r="K195" s="12" t="s">
        <v>1583</v>
      </c>
      <c r="L195" t="s">
        <v>904</v>
      </c>
    </row>
    <row r="196" spans="1:12" x14ac:dyDescent="0.2">
      <c r="A196" s="12" t="s">
        <v>25</v>
      </c>
      <c r="B196" t="s">
        <v>1584</v>
      </c>
      <c r="C196" t="s">
        <v>1581</v>
      </c>
      <c r="D196">
        <v>4.6770039999999999E-2</v>
      </c>
      <c r="E196" t="s">
        <v>1585</v>
      </c>
      <c r="F196" t="s">
        <v>2022</v>
      </c>
      <c r="G196" t="s">
        <v>873</v>
      </c>
      <c r="H196">
        <v>0.13339999999999999</v>
      </c>
      <c r="I196" s="1">
        <v>6.9999999999999997E-18</v>
      </c>
      <c r="J196" s="12" t="s">
        <v>1583</v>
      </c>
      <c r="K196" s="12" t="s">
        <v>1583</v>
      </c>
      <c r="L196" t="s">
        <v>904</v>
      </c>
    </row>
    <row r="197" spans="1:12" x14ac:dyDescent="0.2">
      <c r="A197" s="12" t="s">
        <v>25</v>
      </c>
      <c r="B197" t="s">
        <v>1344</v>
      </c>
      <c r="C197" t="s">
        <v>1581</v>
      </c>
      <c r="D197">
        <v>4.3034700000000002E-2</v>
      </c>
      <c r="E197" t="s">
        <v>1586</v>
      </c>
      <c r="F197" t="s">
        <v>2022</v>
      </c>
      <c r="G197" t="s">
        <v>873</v>
      </c>
      <c r="H197">
        <v>0.13350000000000001</v>
      </c>
      <c r="I197" s="1">
        <v>7.9999999999999998E-16</v>
      </c>
      <c r="J197" s="12" t="s">
        <v>1583</v>
      </c>
      <c r="K197" s="12" t="s">
        <v>1583</v>
      </c>
      <c r="L197" t="s">
        <v>904</v>
      </c>
    </row>
    <row r="198" spans="1:12" x14ac:dyDescent="0.2">
      <c r="A198" s="12" t="s">
        <v>25</v>
      </c>
      <c r="B198" t="s">
        <v>1393</v>
      </c>
      <c r="C198" t="s">
        <v>1587</v>
      </c>
      <c r="D198" t="s">
        <v>126</v>
      </c>
      <c r="E198" t="s">
        <v>126</v>
      </c>
      <c r="F198" t="s">
        <v>2023</v>
      </c>
      <c r="G198" t="s">
        <v>126</v>
      </c>
      <c r="H198" t="s">
        <v>126</v>
      </c>
      <c r="I198" s="1">
        <v>7.0000000000000005E-14</v>
      </c>
      <c r="J198" t="s">
        <v>126</v>
      </c>
      <c r="K198" s="12" t="s">
        <v>1588</v>
      </c>
      <c r="L198" t="s">
        <v>1394</v>
      </c>
    </row>
    <row r="199" spans="1:12" x14ac:dyDescent="0.2">
      <c r="A199" s="12" t="s">
        <v>25</v>
      </c>
      <c r="B199" t="s">
        <v>650</v>
      </c>
      <c r="C199" t="s">
        <v>1019</v>
      </c>
      <c r="D199">
        <v>0.03</v>
      </c>
      <c r="E199" t="s">
        <v>1116</v>
      </c>
      <c r="F199" t="s">
        <v>2024</v>
      </c>
      <c r="G199" t="s">
        <v>858</v>
      </c>
      <c r="H199">
        <v>3.2000000000000001E-2</v>
      </c>
      <c r="I199" s="1">
        <v>6.9999999999999999E-6</v>
      </c>
      <c r="J199" s="12" t="s">
        <v>55</v>
      </c>
      <c r="K199" s="12" t="s">
        <v>55</v>
      </c>
      <c r="L199" t="s">
        <v>896</v>
      </c>
    </row>
    <row r="200" spans="1:12" x14ac:dyDescent="0.2">
      <c r="A200" s="12" t="s">
        <v>25</v>
      </c>
      <c r="B200" t="s">
        <v>1590</v>
      </c>
      <c r="C200" t="s">
        <v>1589</v>
      </c>
      <c r="D200">
        <v>6.08E-2</v>
      </c>
      <c r="E200" t="s">
        <v>1591</v>
      </c>
      <c r="F200" t="s">
        <v>2025</v>
      </c>
      <c r="G200" t="s">
        <v>126</v>
      </c>
      <c r="H200" t="s">
        <v>126</v>
      </c>
      <c r="I200" s="1">
        <v>3.9999999999999998E-7</v>
      </c>
      <c r="J200" t="s">
        <v>126</v>
      </c>
      <c r="K200" s="12" t="s">
        <v>1592</v>
      </c>
      <c r="L200" t="s">
        <v>1000</v>
      </c>
    </row>
    <row r="201" spans="1:12" x14ac:dyDescent="0.2">
      <c r="A201" s="12" t="s">
        <v>25</v>
      </c>
      <c r="B201" t="s">
        <v>1594</v>
      </c>
      <c r="C201" t="s">
        <v>1593</v>
      </c>
      <c r="D201">
        <v>2.132196</v>
      </c>
      <c r="E201" t="s">
        <v>126</v>
      </c>
      <c r="F201" t="s">
        <v>2026</v>
      </c>
      <c r="G201" t="s">
        <v>861</v>
      </c>
      <c r="H201" t="s">
        <v>126</v>
      </c>
      <c r="I201" s="1">
        <v>9.9999999999999995E-8</v>
      </c>
      <c r="J201" s="12" t="s">
        <v>1592</v>
      </c>
      <c r="K201" s="12" t="s">
        <v>1592</v>
      </c>
      <c r="L201" t="s">
        <v>1595</v>
      </c>
    </row>
    <row r="202" spans="1:12" x14ac:dyDescent="0.2">
      <c r="A202" s="12" t="s">
        <v>25</v>
      </c>
      <c r="B202" t="s">
        <v>1597</v>
      </c>
      <c r="C202" t="s">
        <v>1596</v>
      </c>
      <c r="D202">
        <v>0.29330000000000001</v>
      </c>
      <c r="E202" t="s">
        <v>1598</v>
      </c>
      <c r="F202" t="s">
        <v>2027</v>
      </c>
      <c r="G202" t="s">
        <v>864</v>
      </c>
      <c r="H202">
        <v>0.3891</v>
      </c>
      <c r="I202" s="1">
        <v>5.9999999999999997E-7</v>
      </c>
      <c r="J202" s="12" t="s">
        <v>632</v>
      </c>
      <c r="K202" s="12" t="s">
        <v>1592</v>
      </c>
      <c r="L202" t="s">
        <v>990</v>
      </c>
    </row>
    <row r="203" spans="1:12" x14ac:dyDescent="0.2">
      <c r="A203" s="12" t="s">
        <v>52</v>
      </c>
      <c r="B203" t="s">
        <v>1590</v>
      </c>
      <c r="C203" t="s">
        <v>1599</v>
      </c>
      <c r="D203">
        <v>0.1565</v>
      </c>
      <c r="E203" t="s">
        <v>1600</v>
      </c>
      <c r="F203" t="s">
        <v>2028</v>
      </c>
      <c r="G203" t="s">
        <v>126</v>
      </c>
      <c r="H203" t="s">
        <v>126</v>
      </c>
      <c r="I203" s="1">
        <v>3.0000000000000001E-6</v>
      </c>
      <c r="J203" t="s">
        <v>126</v>
      </c>
      <c r="K203" s="12" t="s">
        <v>1601</v>
      </c>
      <c r="L203" t="s">
        <v>1000</v>
      </c>
    </row>
    <row r="204" spans="1:12" x14ac:dyDescent="0.2">
      <c r="A204" s="12" t="s">
        <v>0</v>
      </c>
      <c r="B204" t="s">
        <v>1603</v>
      </c>
      <c r="C204" t="s">
        <v>1602</v>
      </c>
      <c r="D204">
        <v>0.33590199999999998</v>
      </c>
      <c r="E204" t="s">
        <v>1604</v>
      </c>
      <c r="F204" t="s">
        <v>2029</v>
      </c>
      <c r="G204" t="s">
        <v>861</v>
      </c>
      <c r="H204" t="s">
        <v>126</v>
      </c>
      <c r="I204" s="1">
        <v>6.9999999999999999E-6</v>
      </c>
      <c r="J204" s="12" t="s">
        <v>732</v>
      </c>
      <c r="K204" s="12" t="s">
        <v>1605</v>
      </c>
      <c r="L204" t="s">
        <v>880</v>
      </c>
    </row>
    <row r="205" spans="1:12" x14ac:dyDescent="0.2">
      <c r="A205" s="12" t="s">
        <v>0</v>
      </c>
      <c r="B205" t="s">
        <v>673</v>
      </c>
      <c r="C205" t="s">
        <v>1606</v>
      </c>
      <c r="D205">
        <v>0.111</v>
      </c>
      <c r="E205" t="s">
        <v>1058</v>
      </c>
      <c r="F205" t="s">
        <v>2030</v>
      </c>
      <c r="G205" t="s">
        <v>873</v>
      </c>
      <c r="H205">
        <v>0.99299999999999999</v>
      </c>
      <c r="I205" s="1">
        <v>9.9999999999999995E-7</v>
      </c>
      <c r="J205" s="12" t="s">
        <v>732</v>
      </c>
      <c r="K205" s="12" t="s">
        <v>756</v>
      </c>
      <c r="L205" t="s">
        <v>885</v>
      </c>
    </row>
    <row r="206" spans="1:12" x14ac:dyDescent="0.2">
      <c r="A206" s="12" t="s">
        <v>0</v>
      </c>
      <c r="B206" t="s">
        <v>1607</v>
      </c>
      <c r="C206" t="s">
        <v>863</v>
      </c>
      <c r="D206">
        <v>2.0699999999999998</v>
      </c>
      <c r="E206" t="s">
        <v>1052</v>
      </c>
      <c r="F206" t="s">
        <v>2031</v>
      </c>
      <c r="G206" t="s">
        <v>864</v>
      </c>
      <c r="H206" t="s">
        <v>126</v>
      </c>
      <c r="I206" s="1">
        <v>3.9999999999999998E-6</v>
      </c>
      <c r="J206" s="12" t="s">
        <v>20</v>
      </c>
      <c r="K206" s="12" t="s">
        <v>756</v>
      </c>
      <c r="L206" t="s">
        <v>865</v>
      </c>
    </row>
    <row r="207" spans="1:12" x14ac:dyDescent="0.2">
      <c r="A207" s="12" t="s">
        <v>0</v>
      </c>
      <c r="B207" t="s">
        <v>682</v>
      </c>
      <c r="C207" t="s">
        <v>82</v>
      </c>
      <c r="D207">
        <v>3.24</v>
      </c>
      <c r="E207" t="s">
        <v>1106</v>
      </c>
      <c r="F207" t="s">
        <v>2032</v>
      </c>
      <c r="G207" t="s">
        <v>864</v>
      </c>
      <c r="H207" t="s">
        <v>126</v>
      </c>
      <c r="I207" s="1">
        <v>4.9999999999999998E-7</v>
      </c>
      <c r="J207" s="12" t="s">
        <v>683</v>
      </c>
      <c r="K207" s="12" t="s">
        <v>684</v>
      </c>
      <c r="L207" t="s">
        <v>852</v>
      </c>
    </row>
    <row r="208" spans="1:12" x14ac:dyDescent="0.2">
      <c r="A208" s="12" t="s">
        <v>0</v>
      </c>
      <c r="B208" t="s">
        <v>676</v>
      </c>
      <c r="C208" t="s">
        <v>1608</v>
      </c>
      <c r="D208">
        <v>6.3049789999999994E-2</v>
      </c>
      <c r="E208" t="s">
        <v>1609</v>
      </c>
      <c r="F208" t="s">
        <v>2033</v>
      </c>
      <c r="G208" t="s">
        <v>858</v>
      </c>
      <c r="H208">
        <v>6.9900000000000004E-2</v>
      </c>
      <c r="I208" s="1">
        <v>5.9999999999999999E-19</v>
      </c>
      <c r="J208" s="12" t="s">
        <v>23</v>
      </c>
      <c r="K208" s="12" t="s">
        <v>23</v>
      </c>
      <c r="L208" t="s">
        <v>904</v>
      </c>
    </row>
    <row r="209" spans="1:12" x14ac:dyDescent="0.2">
      <c r="A209" s="12" t="s">
        <v>0</v>
      </c>
      <c r="B209" t="s">
        <v>675</v>
      </c>
      <c r="C209" t="s">
        <v>1026</v>
      </c>
      <c r="D209">
        <v>0.18360000000000001</v>
      </c>
      <c r="E209" t="s">
        <v>1098</v>
      </c>
      <c r="F209" t="s">
        <v>2034</v>
      </c>
      <c r="G209" t="s">
        <v>861</v>
      </c>
      <c r="H209">
        <v>0.287492850713013</v>
      </c>
      <c r="I209" s="1">
        <v>9.9999999999999995E-7</v>
      </c>
      <c r="J209" t="s">
        <v>126</v>
      </c>
      <c r="K209" s="12" t="s">
        <v>23</v>
      </c>
      <c r="L209" t="s">
        <v>1027</v>
      </c>
    </row>
    <row r="210" spans="1:12" x14ac:dyDescent="0.2">
      <c r="A210" s="12" t="s">
        <v>0</v>
      </c>
      <c r="B210" t="s">
        <v>676</v>
      </c>
      <c r="C210" t="s">
        <v>1610</v>
      </c>
      <c r="D210">
        <v>3.671394E-2</v>
      </c>
      <c r="E210" t="s">
        <v>1611</v>
      </c>
      <c r="F210" t="s">
        <v>2035</v>
      </c>
      <c r="G210" t="s">
        <v>864</v>
      </c>
      <c r="H210">
        <v>0.13880000000000001</v>
      </c>
      <c r="I210" s="1">
        <v>2E-12</v>
      </c>
      <c r="J210" s="12" t="s">
        <v>23</v>
      </c>
      <c r="K210" s="12" t="s">
        <v>23</v>
      </c>
      <c r="L210" t="s">
        <v>904</v>
      </c>
    </row>
    <row r="211" spans="1:12" x14ac:dyDescent="0.2">
      <c r="A211" s="12" t="s">
        <v>0</v>
      </c>
      <c r="B211" t="s">
        <v>677</v>
      </c>
      <c r="C211" t="s">
        <v>1021</v>
      </c>
      <c r="D211">
        <v>0.46889999999999998</v>
      </c>
      <c r="E211" t="s">
        <v>1022</v>
      </c>
      <c r="F211" t="s">
        <v>2036</v>
      </c>
      <c r="G211" t="s">
        <v>126</v>
      </c>
      <c r="H211" t="s">
        <v>126</v>
      </c>
      <c r="I211" s="1">
        <v>8.0000000000000003E-10</v>
      </c>
      <c r="J211" s="12" t="s">
        <v>678</v>
      </c>
      <c r="K211" s="12" t="s">
        <v>679</v>
      </c>
      <c r="L211" t="s">
        <v>1023</v>
      </c>
    </row>
    <row r="212" spans="1:12" x14ac:dyDescent="0.2">
      <c r="A212" s="12" t="s">
        <v>278</v>
      </c>
      <c r="B212" t="s">
        <v>676</v>
      </c>
      <c r="C212" t="s">
        <v>1020</v>
      </c>
      <c r="D212">
        <v>3.6977980000000001E-2</v>
      </c>
      <c r="E212" t="s">
        <v>1096</v>
      </c>
      <c r="F212" t="s">
        <v>2037</v>
      </c>
      <c r="G212" t="s">
        <v>861</v>
      </c>
      <c r="H212">
        <v>0.55700000000000005</v>
      </c>
      <c r="I212" s="1">
        <v>5.9999999999999999E-24</v>
      </c>
      <c r="J212" s="12" t="s">
        <v>23</v>
      </c>
      <c r="K212" s="12" t="s">
        <v>23</v>
      </c>
      <c r="L212" t="s">
        <v>904</v>
      </c>
    </row>
    <row r="213" spans="1:12" x14ac:dyDescent="0.2">
      <c r="A213" s="12" t="s">
        <v>32</v>
      </c>
      <c r="B213" t="s">
        <v>1612</v>
      </c>
      <c r="C213" t="s">
        <v>1028</v>
      </c>
      <c r="D213" t="s">
        <v>126</v>
      </c>
      <c r="E213" t="s">
        <v>126</v>
      </c>
      <c r="F213" t="s">
        <v>2038</v>
      </c>
      <c r="G213" t="s">
        <v>861</v>
      </c>
      <c r="H213">
        <v>0.27</v>
      </c>
      <c r="I213" s="1">
        <v>3.0000000000000001E-6</v>
      </c>
      <c r="J213" s="12" t="s">
        <v>23</v>
      </c>
      <c r="K213" s="12" t="s">
        <v>674</v>
      </c>
      <c r="L213" t="s">
        <v>1029</v>
      </c>
    </row>
    <row r="214" spans="1:12" x14ac:dyDescent="0.2">
      <c r="A214" s="12" t="s">
        <v>32</v>
      </c>
      <c r="B214" t="s">
        <v>675</v>
      </c>
      <c r="C214" t="s">
        <v>1613</v>
      </c>
      <c r="D214">
        <v>0.15160000000000001</v>
      </c>
      <c r="E214" t="s">
        <v>1614</v>
      </c>
      <c r="F214" t="s">
        <v>2039</v>
      </c>
      <c r="G214" t="s">
        <v>873</v>
      </c>
      <c r="H214">
        <v>0.42350577070347301</v>
      </c>
      <c r="I214" s="1">
        <v>3.0000000000000001E-6</v>
      </c>
      <c r="J214" t="s">
        <v>126</v>
      </c>
      <c r="K214" s="12" t="s">
        <v>1615</v>
      </c>
      <c r="L214" t="s">
        <v>1027</v>
      </c>
    </row>
    <row r="215" spans="1:12" x14ac:dyDescent="0.2">
      <c r="A215" s="12" t="s">
        <v>32</v>
      </c>
      <c r="B215" t="s">
        <v>680</v>
      </c>
      <c r="C215" t="s">
        <v>1024</v>
      </c>
      <c r="D215">
        <v>0.16139999999999999</v>
      </c>
      <c r="E215" t="s">
        <v>1097</v>
      </c>
      <c r="F215" t="s">
        <v>2040</v>
      </c>
      <c r="G215" t="s">
        <v>1025</v>
      </c>
      <c r="H215" t="s">
        <v>126</v>
      </c>
      <c r="I215" s="1">
        <v>1.9999999999999999E-7</v>
      </c>
      <c r="J215" t="s">
        <v>126</v>
      </c>
      <c r="K215" s="12" t="s">
        <v>681</v>
      </c>
      <c r="L215" t="s">
        <v>986</v>
      </c>
    </row>
    <row r="216" spans="1:12" x14ac:dyDescent="0.2">
      <c r="A216" s="12" t="s">
        <v>32</v>
      </c>
      <c r="B216" t="s">
        <v>633</v>
      </c>
      <c r="C216" t="s">
        <v>1030</v>
      </c>
      <c r="D216">
        <v>0.02</v>
      </c>
      <c r="E216" t="s">
        <v>1099</v>
      </c>
      <c r="F216" t="s">
        <v>2041</v>
      </c>
      <c r="G216" t="s">
        <v>861</v>
      </c>
      <c r="H216">
        <v>0.63</v>
      </c>
      <c r="I216" s="1">
        <v>1.0000000000000001E-17</v>
      </c>
      <c r="J216" s="12" t="s">
        <v>40</v>
      </c>
      <c r="K216" s="12" t="s">
        <v>40</v>
      </c>
      <c r="L216" t="s">
        <v>1031</v>
      </c>
    </row>
    <row r="217" spans="1:12" x14ac:dyDescent="0.2">
      <c r="A217" s="12" t="s">
        <v>32</v>
      </c>
      <c r="B217" t="s">
        <v>640</v>
      </c>
      <c r="C217" t="s">
        <v>1040</v>
      </c>
      <c r="D217">
        <v>2.0299999999999999E-2</v>
      </c>
      <c r="E217" t="s">
        <v>1041</v>
      </c>
      <c r="F217" t="s">
        <v>2042</v>
      </c>
      <c r="G217" t="s">
        <v>858</v>
      </c>
      <c r="H217">
        <v>0.35560000000000003</v>
      </c>
      <c r="I217" s="1">
        <v>5.0000000000000001E-9</v>
      </c>
      <c r="J217" s="12" t="s">
        <v>40</v>
      </c>
      <c r="K217" s="12" t="s">
        <v>40</v>
      </c>
      <c r="L217" t="s">
        <v>1042</v>
      </c>
    </row>
    <row r="218" spans="1:12" x14ac:dyDescent="0.2">
      <c r="A218" s="12" t="s">
        <v>33</v>
      </c>
      <c r="B218" t="s">
        <v>637</v>
      </c>
      <c r="C218" t="s">
        <v>1036</v>
      </c>
      <c r="D218">
        <v>1.07</v>
      </c>
      <c r="E218" t="s">
        <v>126</v>
      </c>
      <c r="F218" t="s">
        <v>2043</v>
      </c>
      <c r="G218" t="s">
        <v>861</v>
      </c>
      <c r="H218">
        <v>0.65</v>
      </c>
      <c r="I218" s="1">
        <v>9.9999999999999994E-12</v>
      </c>
      <c r="J218" s="12" t="s">
        <v>638</v>
      </c>
      <c r="K218" s="12" t="s">
        <v>40</v>
      </c>
      <c r="L218" t="s">
        <v>1037</v>
      </c>
    </row>
    <row r="219" spans="1:12" x14ac:dyDescent="0.2">
      <c r="A219" s="12" t="s">
        <v>33</v>
      </c>
      <c r="B219" t="s">
        <v>1617</v>
      </c>
      <c r="C219" t="s">
        <v>1616</v>
      </c>
      <c r="D219">
        <v>1.0482180000000001</v>
      </c>
      <c r="E219" t="s">
        <v>1414</v>
      </c>
      <c r="F219" t="s">
        <v>2044</v>
      </c>
      <c r="G219" t="s">
        <v>126</v>
      </c>
      <c r="H219" t="s">
        <v>126</v>
      </c>
      <c r="I219" s="1">
        <v>6.9999999999999998E-9</v>
      </c>
      <c r="J219" s="12" t="s">
        <v>1618</v>
      </c>
      <c r="K219" s="12" t="s">
        <v>1618</v>
      </c>
      <c r="L219" t="s">
        <v>1134</v>
      </c>
    </row>
    <row r="220" spans="1:12" x14ac:dyDescent="0.2">
      <c r="A220" s="12" t="s">
        <v>33</v>
      </c>
      <c r="B220" t="s">
        <v>1620</v>
      </c>
      <c r="C220" t="s">
        <v>1619</v>
      </c>
      <c r="D220">
        <v>2.6736010000000001E-2</v>
      </c>
      <c r="E220" t="s">
        <v>1621</v>
      </c>
      <c r="F220" t="s">
        <v>2045</v>
      </c>
      <c r="G220" t="s">
        <v>864</v>
      </c>
      <c r="H220">
        <v>0.44950000000000001</v>
      </c>
      <c r="I220" s="1">
        <v>2.9999999999999998E-13</v>
      </c>
      <c r="J220" s="12" t="s">
        <v>1618</v>
      </c>
      <c r="K220" s="12" t="s">
        <v>1618</v>
      </c>
      <c r="L220" t="s">
        <v>904</v>
      </c>
    </row>
    <row r="221" spans="1:12" x14ac:dyDescent="0.2">
      <c r="A221" s="12" t="s">
        <v>33</v>
      </c>
      <c r="B221" t="s">
        <v>1623</v>
      </c>
      <c r="C221" t="s">
        <v>1622</v>
      </c>
      <c r="D221">
        <v>1.1964999999999999</v>
      </c>
      <c r="E221" t="s">
        <v>126</v>
      </c>
      <c r="F221" t="s">
        <v>2046</v>
      </c>
      <c r="G221" t="s">
        <v>873</v>
      </c>
      <c r="H221">
        <v>0.67479999999999996</v>
      </c>
      <c r="I221" s="1">
        <v>9.9999999999999995E-7</v>
      </c>
      <c r="J221" s="12" t="s">
        <v>1618</v>
      </c>
      <c r="K221" s="12" t="s">
        <v>1618</v>
      </c>
      <c r="L221" t="s">
        <v>1624</v>
      </c>
    </row>
    <row r="222" spans="1:12" x14ac:dyDescent="0.2">
      <c r="A222" s="12" t="s">
        <v>4</v>
      </c>
      <c r="B222" t="s">
        <v>633</v>
      </c>
      <c r="C222" t="s">
        <v>1034</v>
      </c>
      <c r="D222">
        <v>2.1000000000000001E-2</v>
      </c>
      <c r="E222" t="s">
        <v>1035</v>
      </c>
      <c r="F222" t="s">
        <v>2047</v>
      </c>
      <c r="G222" t="s">
        <v>873</v>
      </c>
      <c r="H222">
        <v>0.63800000000000001</v>
      </c>
      <c r="I222" s="1">
        <v>7.9999999999999998E-12</v>
      </c>
      <c r="J222" s="12" t="s">
        <v>40</v>
      </c>
      <c r="K222" s="12" t="s">
        <v>40</v>
      </c>
      <c r="L222" t="s">
        <v>943</v>
      </c>
    </row>
    <row r="223" spans="1:12" x14ac:dyDescent="0.2">
      <c r="A223" s="12" t="s">
        <v>4</v>
      </c>
      <c r="B223" t="s">
        <v>633</v>
      </c>
      <c r="C223" t="s">
        <v>1038</v>
      </c>
      <c r="D223">
        <v>2.4899999999999999E-2</v>
      </c>
      <c r="E223" t="s">
        <v>1039</v>
      </c>
      <c r="F223" t="s">
        <v>2048</v>
      </c>
      <c r="G223" t="s">
        <v>861</v>
      </c>
      <c r="H223">
        <v>0.6341</v>
      </c>
      <c r="I223" s="1">
        <v>8.9999999999999999E-11</v>
      </c>
      <c r="J223" s="12" t="s">
        <v>641</v>
      </c>
      <c r="K223" s="12" t="s">
        <v>40</v>
      </c>
      <c r="L223" t="s">
        <v>940</v>
      </c>
    </row>
    <row r="224" spans="1:12" x14ac:dyDescent="0.2">
      <c r="A224" s="12" t="s">
        <v>29</v>
      </c>
      <c r="B224" t="s">
        <v>1625</v>
      </c>
      <c r="C224" t="s">
        <v>1038</v>
      </c>
      <c r="D224">
        <v>2.2999999999999998</v>
      </c>
      <c r="E224" t="s">
        <v>1101</v>
      </c>
      <c r="F224" t="s">
        <v>2048</v>
      </c>
      <c r="G224" t="s">
        <v>864</v>
      </c>
      <c r="H224">
        <v>0.36</v>
      </c>
      <c r="I224" s="1">
        <v>1E-8</v>
      </c>
      <c r="J224" s="12" t="s">
        <v>40</v>
      </c>
      <c r="K224" s="12" t="s">
        <v>40</v>
      </c>
      <c r="L224" t="s">
        <v>1045</v>
      </c>
    </row>
    <row r="225" spans="1:12" x14ac:dyDescent="0.2">
      <c r="A225" s="12" t="s">
        <v>29</v>
      </c>
      <c r="B225" t="s">
        <v>639</v>
      </c>
      <c r="C225" t="s">
        <v>1043</v>
      </c>
      <c r="D225">
        <v>1.9800000000000002E-2</v>
      </c>
      <c r="E225" t="s">
        <v>1044</v>
      </c>
      <c r="F225" t="s">
        <v>2049</v>
      </c>
      <c r="G225" t="s">
        <v>858</v>
      </c>
      <c r="H225">
        <v>0.35360000000000003</v>
      </c>
      <c r="I225" s="1">
        <v>8.0000000000000005E-9</v>
      </c>
      <c r="J225" s="12" t="s">
        <v>40</v>
      </c>
      <c r="K225" s="12" t="s">
        <v>40</v>
      </c>
      <c r="L225" t="s">
        <v>1042</v>
      </c>
    </row>
    <row r="226" spans="1:12" x14ac:dyDescent="0.2">
      <c r="A226" s="12" t="s">
        <v>57</v>
      </c>
      <c r="B226" t="s">
        <v>1625</v>
      </c>
      <c r="C226" t="s">
        <v>1032</v>
      </c>
      <c r="D226">
        <v>0.04</v>
      </c>
      <c r="E226" t="s">
        <v>1100</v>
      </c>
      <c r="F226" t="s">
        <v>2050</v>
      </c>
      <c r="G226" t="s">
        <v>873</v>
      </c>
      <c r="H226">
        <v>0.36</v>
      </c>
      <c r="I226" s="1">
        <v>3.0000000000000001E-12</v>
      </c>
      <c r="J226" s="12" t="s">
        <v>40</v>
      </c>
      <c r="K226" s="12" t="s">
        <v>40</v>
      </c>
      <c r="L226" t="s">
        <v>1033</v>
      </c>
    </row>
    <row r="227" spans="1:12" x14ac:dyDescent="0.2">
      <c r="A227" s="12" t="s">
        <v>57</v>
      </c>
      <c r="B227" t="s">
        <v>633</v>
      </c>
      <c r="C227" t="s">
        <v>1626</v>
      </c>
      <c r="D227">
        <v>0.06</v>
      </c>
      <c r="E227" t="s">
        <v>1628</v>
      </c>
      <c r="F227" t="s">
        <v>2051</v>
      </c>
      <c r="G227" t="s">
        <v>861</v>
      </c>
      <c r="H227">
        <v>0.52</v>
      </c>
      <c r="I227" s="1">
        <v>3E-9</v>
      </c>
      <c r="J227" s="12" t="s">
        <v>1629</v>
      </c>
      <c r="K227" s="12" t="s">
        <v>1630</v>
      </c>
      <c r="L227" t="s">
        <v>1627</v>
      </c>
    </row>
    <row r="228" spans="1:12" x14ac:dyDescent="0.2">
      <c r="A228" s="12" t="s">
        <v>57</v>
      </c>
      <c r="B228" t="s">
        <v>1632</v>
      </c>
      <c r="C228" t="s">
        <v>1631</v>
      </c>
      <c r="D228">
        <v>2.92E-2</v>
      </c>
      <c r="E228" t="s">
        <v>1633</v>
      </c>
      <c r="F228" t="s">
        <v>2052</v>
      </c>
      <c r="G228" t="s">
        <v>861</v>
      </c>
      <c r="H228">
        <v>0.64410000000000001</v>
      </c>
      <c r="I228" s="1">
        <v>9.9999999999999995E-8</v>
      </c>
      <c r="J228" s="12" t="s">
        <v>641</v>
      </c>
      <c r="K228" s="12" t="s">
        <v>40</v>
      </c>
      <c r="L228" t="s">
        <v>940</v>
      </c>
    </row>
    <row r="229" spans="1:12" x14ac:dyDescent="0.2">
      <c r="A229" s="12" t="s">
        <v>57</v>
      </c>
      <c r="B229" t="s">
        <v>1635</v>
      </c>
      <c r="C229" t="s">
        <v>1634</v>
      </c>
      <c r="D229">
        <v>0.33870824999999999</v>
      </c>
      <c r="E229" t="s">
        <v>1637</v>
      </c>
      <c r="F229" t="s">
        <v>2053</v>
      </c>
      <c r="G229" t="s">
        <v>858</v>
      </c>
      <c r="H229" t="s">
        <v>126</v>
      </c>
      <c r="I229" s="1">
        <v>1.9999999999999999E-6</v>
      </c>
      <c r="J229" s="12" t="s">
        <v>1638</v>
      </c>
      <c r="K229" s="12" t="s">
        <v>1638</v>
      </c>
      <c r="L229" t="s">
        <v>1636</v>
      </c>
    </row>
    <row r="230" spans="1:12" x14ac:dyDescent="0.2">
      <c r="A230" s="12" t="s">
        <v>57</v>
      </c>
      <c r="B230" t="s">
        <v>1640</v>
      </c>
      <c r="C230" t="s">
        <v>1639</v>
      </c>
      <c r="D230">
        <v>8.6999999999999994E-2</v>
      </c>
      <c r="E230" t="s">
        <v>1112</v>
      </c>
      <c r="F230" t="s">
        <v>2054</v>
      </c>
      <c r="G230" t="s">
        <v>873</v>
      </c>
      <c r="H230">
        <v>0.43</v>
      </c>
      <c r="I230" s="1">
        <v>2.9999999999999999E-7</v>
      </c>
      <c r="J230" s="12" t="s">
        <v>1642</v>
      </c>
      <c r="K230" s="12" t="s">
        <v>1643</v>
      </c>
      <c r="L230" t="s">
        <v>1641</v>
      </c>
    </row>
    <row r="231" spans="1:12" x14ac:dyDescent="0.2">
      <c r="A231" s="12" t="s">
        <v>57</v>
      </c>
      <c r="B231" t="s">
        <v>727</v>
      </c>
      <c r="C231" t="s">
        <v>1644</v>
      </c>
      <c r="D231">
        <v>0.41320000000000001</v>
      </c>
      <c r="E231" t="s">
        <v>1645</v>
      </c>
      <c r="F231" t="s">
        <v>2055</v>
      </c>
      <c r="G231" t="s">
        <v>126</v>
      </c>
      <c r="H231" t="s">
        <v>126</v>
      </c>
      <c r="I231" s="1">
        <v>5.9999999999999997E-7</v>
      </c>
      <c r="J231" t="s">
        <v>126</v>
      </c>
      <c r="K231" s="12" t="s">
        <v>1646</v>
      </c>
      <c r="L231" t="s">
        <v>1000</v>
      </c>
    </row>
    <row r="232" spans="1:12" x14ac:dyDescent="0.2">
      <c r="A232" s="12" t="s">
        <v>57</v>
      </c>
      <c r="B232" t="s">
        <v>655</v>
      </c>
      <c r="C232" t="s">
        <v>975</v>
      </c>
      <c r="D232">
        <v>1.08</v>
      </c>
      <c r="E232" t="s">
        <v>1080</v>
      </c>
      <c r="F232" t="s">
        <v>2056</v>
      </c>
      <c r="G232" t="s">
        <v>126</v>
      </c>
      <c r="H232">
        <v>0.51</v>
      </c>
      <c r="I232" s="1">
        <v>5.9999999999999997E-7</v>
      </c>
      <c r="J232" s="12" t="s">
        <v>16</v>
      </c>
      <c r="K232" s="12" t="s">
        <v>16</v>
      </c>
      <c r="L232" t="s">
        <v>976</v>
      </c>
    </row>
    <row r="233" spans="1:12" x14ac:dyDescent="0.2">
      <c r="A233" s="12" t="s">
        <v>6</v>
      </c>
      <c r="B233" t="s">
        <v>657</v>
      </c>
      <c r="C233" t="s">
        <v>973</v>
      </c>
      <c r="D233">
        <v>2.8990490000000001E-2</v>
      </c>
      <c r="E233" t="s">
        <v>1079</v>
      </c>
      <c r="F233" t="s">
        <v>2057</v>
      </c>
      <c r="G233" t="s">
        <v>864</v>
      </c>
      <c r="H233">
        <v>0.2051</v>
      </c>
      <c r="I233" s="1">
        <v>1E-10</v>
      </c>
      <c r="J233" s="12" t="s">
        <v>16</v>
      </c>
      <c r="K233" s="12" t="s">
        <v>16</v>
      </c>
      <c r="L233" t="s">
        <v>904</v>
      </c>
    </row>
    <row r="234" spans="1:12" x14ac:dyDescent="0.2">
      <c r="A234" s="12" t="s">
        <v>6</v>
      </c>
      <c r="B234" t="s">
        <v>658</v>
      </c>
      <c r="C234" t="s">
        <v>973</v>
      </c>
      <c r="D234">
        <v>2.7233549999999999E-2</v>
      </c>
      <c r="E234" t="s">
        <v>974</v>
      </c>
      <c r="F234" t="s">
        <v>2057</v>
      </c>
      <c r="G234" t="s">
        <v>864</v>
      </c>
      <c r="H234">
        <v>0.2051</v>
      </c>
      <c r="I234" s="1">
        <v>1.0000000000000001E-9</v>
      </c>
      <c r="J234" s="12" t="s">
        <v>16</v>
      </c>
      <c r="K234" s="12" t="s">
        <v>16</v>
      </c>
      <c r="L234" t="s">
        <v>904</v>
      </c>
    </row>
    <row r="235" spans="1:12" x14ac:dyDescent="0.2">
      <c r="A235" s="12" t="s">
        <v>6</v>
      </c>
      <c r="B235" t="s">
        <v>633</v>
      </c>
      <c r="C235" t="s">
        <v>1647</v>
      </c>
      <c r="D235">
        <v>2.1000000000000001E-2</v>
      </c>
      <c r="E235" t="s">
        <v>1648</v>
      </c>
      <c r="F235" t="s">
        <v>2058</v>
      </c>
      <c r="G235" t="s">
        <v>864</v>
      </c>
      <c r="H235">
        <v>0.20200000000000001</v>
      </c>
      <c r="I235" s="1">
        <v>1.9999999999999999E-7</v>
      </c>
      <c r="J235" s="12" t="s">
        <v>696</v>
      </c>
      <c r="K235" s="12" t="s">
        <v>696</v>
      </c>
      <c r="L235" t="s">
        <v>943</v>
      </c>
    </row>
    <row r="236" spans="1:12" x14ac:dyDescent="0.2">
      <c r="A236" s="12" t="s">
        <v>1</v>
      </c>
      <c r="B236" t="s">
        <v>1650</v>
      </c>
      <c r="C236" t="s">
        <v>1649</v>
      </c>
      <c r="D236">
        <v>2.9630150000000001E-2</v>
      </c>
      <c r="E236" t="s">
        <v>1651</v>
      </c>
      <c r="F236" t="s">
        <v>2059</v>
      </c>
      <c r="G236" t="s">
        <v>858</v>
      </c>
      <c r="H236">
        <v>0.20080000000000001</v>
      </c>
      <c r="I236" s="1">
        <v>3E-11</v>
      </c>
      <c r="J236" s="12" t="s">
        <v>696</v>
      </c>
      <c r="K236" s="12" t="s">
        <v>696</v>
      </c>
      <c r="L236" t="s">
        <v>904</v>
      </c>
    </row>
    <row r="237" spans="1:12" x14ac:dyDescent="0.2">
      <c r="A237" s="12" t="s">
        <v>1</v>
      </c>
      <c r="B237" t="s">
        <v>695</v>
      </c>
      <c r="C237" t="s">
        <v>266</v>
      </c>
      <c r="D237">
        <v>1.1100000000000001</v>
      </c>
      <c r="E237" t="s">
        <v>853</v>
      </c>
      <c r="F237" t="s">
        <v>2060</v>
      </c>
      <c r="G237" t="s">
        <v>864</v>
      </c>
      <c r="H237">
        <v>0.85</v>
      </c>
      <c r="I237" s="1">
        <v>3.0000000000000001E-6</v>
      </c>
      <c r="J237" t="s">
        <v>126</v>
      </c>
      <c r="K237" s="12" t="s">
        <v>696</v>
      </c>
      <c r="L237" t="s">
        <v>854</v>
      </c>
    </row>
    <row r="238" spans="1:12" x14ac:dyDescent="0.2">
      <c r="A238" s="12" t="s">
        <v>1</v>
      </c>
      <c r="B238" t="s">
        <v>656</v>
      </c>
      <c r="C238" t="s">
        <v>361</v>
      </c>
      <c r="D238">
        <v>1.1891366000000001</v>
      </c>
      <c r="E238" t="s">
        <v>1081</v>
      </c>
      <c r="F238" t="s">
        <v>2061</v>
      </c>
      <c r="G238" t="s">
        <v>861</v>
      </c>
      <c r="H238">
        <v>0.81355957800000001</v>
      </c>
      <c r="I238" s="1">
        <v>6.9999999999999999E-6</v>
      </c>
      <c r="J238" s="12" t="s">
        <v>16</v>
      </c>
      <c r="K238" s="12" t="s">
        <v>16</v>
      </c>
      <c r="L238" t="s">
        <v>876</v>
      </c>
    </row>
    <row r="239" spans="1:12" x14ac:dyDescent="0.2">
      <c r="A239" s="12" t="s">
        <v>1</v>
      </c>
      <c r="B239" t="s">
        <v>759</v>
      </c>
      <c r="C239" t="s">
        <v>1652</v>
      </c>
      <c r="D239">
        <v>1.1038703000000001</v>
      </c>
      <c r="E239" t="s">
        <v>1653</v>
      </c>
      <c r="F239" t="s">
        <v>2062</v>
      </c>
      <c r="G239" t="s">
        <v>861</v>
      </c>
      <c r="H239">
        <v>0.70942983999999998</v>
      </c>
      <c r="I239" s="1">
        <v>1.0000000000000001E-9</v>
      </c>
      <c r="J239" s="12" t="s">
        <v>696</v>
      </c>
      <c r="K239" s="12" t="s">
        <v>696</v>
      </c>
      <c r="L239" t="s">
        <v>876</v>
      </c>
    </row>
    <row r="240" spans="1:12" x14ac:dyDescent="0.2">
      <c r="A240" s="12" t="s">
        <v>1</v>
      </c>
      <c r="B240" t="s">
        <v>1130</v>
      </c>
      <c r="C240" t="s">
        <v>1654</v>
      </c>
      <c r="D240">
        <v>1.1567483999999999</v>
      </c>
      <c r="E240" t="s">
        <v>1655</v>
      </c>
      <c r="F240" t="s">
        <v>2063</v>
      </c>
      <c r="G240" t="s">
        <v>873</v>
      </c>
      <c r="H240">
        <v>0.68473221399999995</v>
      </c>
      <c r="I240" s="1">
        <v>7.0000000000000005E-13</v>
      </c>
      <c r="J240" s="12" t="s">
        <v>696</v>
      </c>
      <c r="K240" s="12" t="s">
        <v>696</v>
      </c>
      <c r="L240" t="s">
        <v>876</v>
      </c>
    </row>
    <row r="241" spans="1:12" x14ac:dyDescent="0.2">
      <c r="A241" s="12" t="s">
        <v>1</v>
      </c>
      <c r="B241" t="s">
        <v>695</v>
      </c>
      <c r="C241" t="s">
        <v>993</v>
      </c>
      <c r="D241">
        <v>1.1200000000000001</v>
      </c>
      <c r="E241" t="s">
        <v>1087</v>
      </c>
      <c r="F241" t="s">
        <v>2064</v>
      </c>
      <c r="G241" t="s">
        <v>861</v>
      </c>
      <c r="H241">
        <v>0.75</v>
      </c>
      <c r="I241" s="1">
        <v>3.9999999999999998E-11</v>
      </c>
      <c r="J241" s="12" t="s">
        <v>57</v>
      </c>
      <c r="K241" s="12" t="s">
        <v>57</v>
      </c>
      <c r="L241" t="s">
        <v>994</v>
      </c>
    </row>
    <row r="242" spans="1:12" x14ac:dyDescent="0.2">
      <c r="A242" s="12" t="s">
        <v>1</v>
      </c>
      <c r="B242" t="s">
        <v>1657</v>
      </c>
      <c r="C242" t="s">
        <v>1656</v>
      </c>
      <c r="D242">
        <v>0.53900000000000003</v>
      </c>
      <c r="E242" t="s">
        <v>1659</v>
      </c>
      <c r="F242" t="s">
        <v>2065</v>
      </c>
      <c r="G242" t="s">
        <v>858</v>
      </c>
      <c r="H242">
        <v>3.2000000000000001E-2</v>
      </c>
      <c r="I242" s="1">
        <v>2E-8</v>
      </c>
      <c r="J242" s="12" t="s">
        <v>1660</v>
      </c>
      <c r="K242" s="12" t="s">
        <v>1661</v>
      </c>
      <c r="L242" t="s">
        <v>1658</v>
      </c>
    </row>
    <row r="243" spans="1:12" x14ac:dyDescent="0.2">
      <c r="A243" s="12" t="s">
        <v>1</v>
      </c>
      <c r="B243" t="s">
        <v>1663</v>
      </c>
      <c r="C243" t="s">
        <v>1662</v>
      </c>
      <c r="D243">
        <v>0.28000000000000003</v>
      </c>
      <c r="E243" t="s">
        <v>1110</v>
      </c>
      <c r="F243" t="s">
        <v>2066</v>
      </c>
      <c r="G243" t="s">
        <v>864</v>
      </c>
      <c r="H243">
        <v>0.09</v>
      </c>
      <c r="I243" s="1">
        <v>3E-49</v>
      </c>
      <c r="J243" s="12" t="s">
        <v>1665</v>
      </c>
      <c r="K243" s="12" t="s">
        <v>1666</v>
      </c>
      <c r="L243" t="s">
        <v>1664</v>
      </c>
    </row>
    <row r="244" spans="1:12" x14ac:dyDescent="0.2">
      <c r="A244" s="12" t="s">
        <v>1</v>
      </c>
      <c r="B244" t="s">
        <v>1667</v>
      </c>
      <c r="C244" t="s">
        <v>1662</v>
      </c>
      <c r="D244">
        <v>1.5299999999999999E-2</v>
      </c>
      <c r="E244" t="s">
        <v>1669</v>
      </c>
      <c r="F244" t="s">
        <v>2066</v>
      </c>
      <c r="G244" t="s">
        <v>864</v>
      </c>
      <c r="H244">
        <v>0.10970000000000001</v>
      </c>
      <c r="I244" s="1">
        <v>4.0000000000000001E-8</v>
      </c>
      <c r="J244" s="12" t="s">
        <v>1666</v>
      </c>
      <c r="K244" s="12" t="s">
        <v>1666</v>
      </c>
      <c r="L244" t="s">
        <v>1668</v>
      </c>
    </row>
    <row r="245" spans="1:12" x14ac:dyDescent="0.2">
      <c r="A245" s="12" t="s">
        <v>1</v>
      </c>
      <c r="B245" t="s">
        <v>1671</v>
      </c>
      <c r="C245" t="s">
        <v>1670</v>
      </c>
      <c r="D245">
        <v>0.04</v>
      </c>
      <c r="E245" t="s">
        <v>1673</v>
      </c>
      <c r="F245" t="s">
        <v>2067</v>
      </c>
      <c r="G245" t="s">
        <v>864</v>
      </c>
      <c r="H245">
        <v>0.16</v>
      </c>
      <c r="I245" s="1">
        <v>3.9999999999999998E-6</v>
      </c>
      <c r="J245" s="12" t="s">
        <v>1674</v>
      </c>
      <c r="K245" s="12" t="s">
        <v>1675</v>
      </c>
      <c r="L245" t="s">
        <v>1672</v>
      </c>
    </row>
    <row r="246" spans="1:12" x14ac:dyDescent="0.2">
      <c r="A246" s="12" t="s">
        <v>1</v>
      </c>
      <c r="B246" t="s">
        <v>1508</v>
      </c>
      <c r="C246" t="s">
        <v>1676</v>
      </c>
      <c r="D246">
        <v>1.1173185000000001</v>
      </c>
      <c r="E246" t="s">
        <v>1677</v>
      </c>
      <c r="F246" t="s">
        <v>2068</v>
      </c>
      <c r="G246" t="s">
        <v>126</v>
      </c>
      <c r="H246" t="s">
        <v>126</v>
      </c>
      <c r="I246" s="1">
        <v>2E-14</v>
      </c>
      <c r="J246" s="12" t="s">
        <v>1678</v>
      </c>
      <c r="K246" s="12" t="s">
        <v>1679</v>
      </c>
      <c r="L246" t="s">
        <v>1134</v>
      </c>
    </row>
    <row r="247" spans="1:12" x14ac:dyDescent="0.2">
      <c r="A247" s="12" t="s">
        <v>1</v>
      </c>
      <c r="B247" t="s">
        <v>1681</v>
      </c>
      <c r="C247" t="s">
        <v>1680</v>
      </c>
      <c r="D247" t="s">
        <v>126</v>
      </c>
      <c r="E247" t="s">
        <v>126</v>
      </c>
      <c r="F247" t="s">
        <v>2069</v>
      </c>
      <c r="G247" t="s">
        <v>126</v>
      </c>
      <c r="H247" t="s">
        <v>126</v>
      </c>
      <c r="I247" s="1">
        <v>6.0000000000000002E-6</v>
      </c>
      <c r="J247" t="s">
        <v>126</v>
      </c>
      <c r="K247" s="12" t="s">
        <v>1683</v>
      </c>
      <c r="L247" t="s">
        <v>1682</v>
      </c>
    </row>
    <row r="248" spans="1:12" x14ac:dyDescent="0.2">
      <c r="A248" s="12" t="s">
        <v>1</v>
      </c>
      <c r="B248" t="s">
        <v>703</v>
      </c>
      <c r="C248" t="s">
        <v>1684</v>
      </c>
      <c r="D248">
        <v>3.7199999999999997E-2</v>
      </c>
      <c r="E248" t="s">
        <v>1685</v>
      </c>
      <c r="F248" t="s">
        <v>2070</v>
      </c>
      <c r="G248" t="s">
        <v>1846</v>
      </c>
      <c r="H248">
        <v>0.22800000000000001</v>
      </c>
      <c r="I248" s="1">
        <v>3.9999999999999998E-6</v>
      </c>
      <c r="J248" t="s">
        <v>126</v>
      </c>
      <c r="K248" s="12" t="s">
        <v>1686</v>
      </c>
      <c r="L248" t="s">
        <v>867</v>
      </c>
    </row>
    <row r="249" spans="1:12" x14ac:dyDescent="0.2">
      <c r="A249" s="12" t="s">
        <v>1687</v>
      </c>
      <c r="B249" t="s">
        <v>742</v>
      </c>
      <c r="C249" t="s">
        <v>900</v>
      </c>
      <c r="D249" t="s">
        <v>126</v>
      </c>
      <c r="E249" t="s">
        <v>126</v>
      </c>
      <c r="F249" t="s">
        <v>2071</v>
      </c>
      <c r="G249" t="s">
        <v>126</v>
      </c>
      <c r="H249">
        <v>0.41930000000000001</v>
      </c>
      <c r="I249" s="1">
        <v>9.0000000000000002E-6</v>
      </c>
      <c r="J249" s="12" t="s">
        <v>11</v>
      </c>
      <c r="K249" s="12" t="s">
        <v>743</v>
      </c>
      <c r="L249" t="s">
        <v>901</v>
      </c>
    </row>
    <row r="250" spans="1:12" x14ac:dyDescent="0.2">
      <c r="A250" s="12" t="s">
        <v>1687</v>
      </c>
      <c r="B250" t="s">
        <v>650</v>
      </c>
      <c r="C250" t="s">
        <v>1688</v>
      </c>
      <c r="D250">
        <v>0.06</v>
      </c>
      <c r="E250" t="s">
        <v>1689</v>
      </c>
      <c r="F250" t="s">
        <v>2072</v>
      </c>
      <c r="G250" t="s">
        <v>858</v>
      </c>
      <c r="H250">
        <v>7.0000000000000001E-3</v>
      </c>
      <c r="I250" s="1">
        <v>6.9999999999999997E-7</v>
      </c>
      <c r="J250" s="12" t="s">
        <v>1690</v>
      </c>
      <c r="K250" s="12" t="s">
        <v>1691</v>
      </c>
      <c r="L250" t="s">
        <v>896</v>
      </c>
    </row>
    <row r="251" spans="1:12" x14ac:dyDescent="0.2">
      <c r="A251" s="12" t="s">
        <v>8</v>
      </c>
      <c r="B251" t="s">
        <v>1693</v>
      </c>
      <c r="C251" t="s">
        <v>1692</v>
      </c>
      <c r="D251">
        <v>0.308</v>
      </c>
      <c r="E251" t="s">
        <v>1695</v>
      </c>
      <c r="F251" t="s">
        <v>2073</v>
      </c>
      <c r="G251" t="s">
        <v>873</v>
      </c>
      <c r="H251">
        <v>0.80100000000000005</v>
      </c>
      <c r="I251" s="1">
        <v>2.0000000000000001E-9</v>
      </c>
      <c r="J251" s="12" t="s">
        <v>1696</v>
      </c>
      <c r="K251" s="12" t="s">
        <v>1697</v>
      </c>
      <c r="L251" t="s">
        <v>1694</v>
      </c>
    </row>
    <row r="252" spans="1:12" x14ac:dyDescent="0.2">
      <c r="A252" s="12" t="s">
        <v>8</v>
      </c>
      <c r="B252" t="s">
        <v>1698</v>
      </c>
      <c r="C252" t="s">
        <v>923</v>
      </c>
      <c r="D252">
        <v>1.4924999999999999</v>
      </c>
      <c r="E252" t="s">
        <v>126</v>
      </c>
      <c r="F252" t="s">
        <v>2074</v>
      </c>
      <c r="G252" t="s">
        <v>126</v>
      </c>
      <c r="H252" t="s">
        <v>126</v>
      </c>
      <c r="I252" s="1">
        <v>9.9999999999999995E-7</v>
      </c>
      <c r="J252" s="12" t="s">
        <v>700</v>
      </c>
      <c r="K252" s="12" t="s">
        <v>18</v>
      </c>
      <c r="L252" t="s">
        <v>924</v>
      </c>
    </row>
    <row r="253" spans="1:12" x14ac:dyDescent="0.2">
      <c r="A253" s="12" t="s">
        <v>8</v>
      </c>
      <c r="B253" t="s">
        <v>675</v>
      </c>
      <c r="C253" t="s">
        <v>1699</v>
      </c>
      <c r="D253">
        <v>0.24629999999999999</v>
      </c>
      <c r="E253" t="s">
        <v>1700</v>
      </c>
      <c r="F253" t="s">
        <v>2075</v>
      </c>
      <c r="G253" t="s">
        <v>861</v>
      </c>
      <c r="H253">
        <v>0.74872980534521105</v>
      </c>
      <c r="I253" s="1">
        <v>5.0000000000000004E-6</v>
      </c>
      <c r="J253" t="s">
        <v>126</v>
      </c>
      <c r="K253" s="12" t="s">
        <v>1701</v>
      </c>
      <c r="L253" t="s">
        <v>1027</v>
      </c>
    </row>
    <row r="254" spans="1:12" x14ac:dyDescent="0.2">
      <c r="A254" s="12" t="s">
        <v>8</v>
      </c>
      <c r="B254" t="s">
        <v>1702</v>
      </c>
      <c r="C254" t="s">
        <v>981</v>
      </c>
      <c r="D254">
        <v>0.25209999999999999</v>
      </c>
      <c r="E254" t="s">
        <v>1083</v>
      </c>
      <c r="F254" t="s">
        <v>2076</v>
      </c>
      <c r="G254" t="s">
        <v>864</v>
      </c>
      <c r="H254">
        <v>8.6199999999999999E-2</v>
      </c>
      <c r="I254" s="1">
        <v>3.0000000000000001E-6</v>
      </c>
      <c r="J254" t="s">
        <v>126</v>
      </c>
      <c r="K254" s="12" t="s">
        <v>52</v>
      </c>
      <c r="L254" t="s">
        <v>982</v>
      </c>
    </row>
    <row r="255" spans="1:12" x14ac:dyDescent="0.2">
      <c r="A255" s="12" t="s">
        <v>60</v>
      </c>
      <c r="B255" t="s">
        <v>672</v>
      </c>
      <c r="C255" t="s">
        <v>881</v>
      </c>
      <c r="D255" t="s">
        <v>126</v>
      </c>
      <c r="E255" t="s">
        <v>126</v>
      </c>
      <c r="F255" t="s">
        <v>2077</v>
      </c>
      <c r="G255" t="s">
        <v>126</v>
      </c>
      <c r="H255">
        <v>0</v>
      </c>
      <c r="I255" s="1">
        <v>2.9999999999999997E-8</v>
      </c>
      <c r="J255" s="12" t="s">
        <v>42</v>
      </c>
      <c r="K255" s="12" t="s">
        <v>42</v>
      </c>
      <c r="L255" t="s">
        <v>882</v>
      </c>
    </row>
    <row r="256" spans="1:12" x14ac:dyDescent="0.2">
      <c r="A256" s="12" t="s">
        <v>60</v>
      </c>
      <c r="B256" t="s">
        <v>1704</v>
      </c>
      <c r="C256" t="s">
        <v>1703</v>
      </c>
      <c r="D256">
        <v>1.3620000000000001</v>
      </c>
      <c r="E256" t="s">
        <v>1706</v>
      </c>
      <c r="F256" t="s">
        <v>2078</v>
      </c>
      <c r="G256" t="s">
        <v>864</v>
      </c>
      <c r="H256">
        <v>0.6069</v>
      </c>
      <c r="I256" s="1">
        <v>9.0000000000000002E-6</v>
      </c>
      <c r="J256" s="12" t="s">
        <v>1707</v>
      </c>
      <c r="K256" s="12" t="s">
        <v>1707</v>
      </c>
      <c r="L256" t="s">
        <v>1705</v>
      </c>
    </row>
    <row r="257" spans="1:12" x14ac:dyDescent="0.2">
      <c r="A257" s="12" t="s">
        <v>60</v>
      </c>
      <c r="B257" t="s">
        <v>1443</v>
      </c>
      <c r="C257" t="s">
        <v>1708</v>
      </c>
      <c r="D257">
        <v>1.35</v>
      </c>
      <c r="E257" t="s">
        <v>1710</v>
      </c>
      <c r="F257" t="s">
        <v>2079</v>
      </c>
      <c r="G257" t="s">
        <v>864</v>
      </c>
      <c r="H257">
        <v>0.64</v>
      </c>
      <c r="I257" s="1">
        <v>6.9999999999999993E-24</v>
      </c>
      <c r="J257" s="12" t="s">
        <v>1711</v>
      </c>
      <c r="K257" s="12" t="s">
        <v>1712</v>
      </c>
      <c r="L257" t="s">
        <v>1709</v>
      </c>
    </row>
    <row r="258" spans="1:12" x14ac:dyDescent="0.2">
      <c r="A258" s="12" t="s">
        <v>60</v>
      </c>
      <c r="B258" t="s">
        <v>670</v>
      </c>
      <c r="C258" t="s">
        <v>883</v>
      </c>
      <c r="D258">
        <v>7.85E-2</v>
      </c>
      <c r="E258" t="s">
        <v>1057</v>
      </c>
      <c r="F258" t="s">
        <v>2080</v>
      </c>
      <c r="G258" t="s">
        <v>864</v>
      </c>
      <c r="H258" t="s">
        <v>126</v>
      </c>
      <c r="I258" s="1">
        <v>1.9999999999999999E-6</v>
      </c>
      <c r="J258" s="12" t="s">
        <v>671</v>
      </c>
      <c r="K258" s="12" t="s">
        <v>42</v>
      </c>
      <c r="L258" t="s">
        <v>884</v>
      </c>
    </row>
    <row r="259" spans="1:12" x14ac:dyDescent="0.2">
      <c r="A259" s="12" t="s">
        <v>7</v>
      </c>
      <c r="B259" t="s">
        <v>1714</v>
      </c>
      <c r="C259" t="s">
        <v>1713</v>
      </c>
      <c r="D259">
        <v>0.216</v>
      </c>
      <c r="E259" t="s">
        <v>1716</v>
      </c>
      <c r="F259" t="s">
        <v>2081</v>
      </c>
      <c r="G259" t="s">
        <v>864</v>
      </c>
      <c r="H259" t="s">
        <v>126</v>
      </c>
      <c r="I259" s="1">
        <v>3.9999999999999998E-6</v>
      </c>
      <c r="J259" s="12" t="s">
        <v>1711</v>
      </c>
      <c r="K259" s="12" t="s">
        <v>1717</v>
      </c>
      <c r="L259" t="s">
        <v>1715</v>
      </c>
    </row>
    <row r="260" spans="1:12" x14ac:dyDescent="0.2">
      <c r="A260" s="12" t="s">
        <v>7</v>
      </c>
      <c r="B260" t="s">
        <v>1719</v>
      </c>
      <c r="C260" t="s">
        <v>1718</v>
      </c>
      <c r="D260">
        <v>0.192</v>
      </c>
      <c r="E260" t="s">
        <v>1721</v>
      </c>
      <c r="F260" t="s">
        <v>2082</v>
      </c>
      <c r="G260" t="s">
        <v>858</v>
      </c>
      <c r="H260">
        <v>0.27</v>
      </c>
      <c r="I260" s="1">
        <v>9.9999999999999995E-7</v>
      </c>
      <c r="J260" s="12" t="s">
        <v>1711</v>
      </c>
      <c r="K260" s="12" t="s">
        <v>1717</v>
      </c>
      <c r="L260" t="s">
        <v>1720</v>
      </c>
    </row>
    <row r="261" spans="1:12" x14ac:dyDescent="0.2">
      <c r="A261" s="12" t="s">
        <v>7</v>
      </c>
      <c r="B261" t="s">
        <v>1722</v>
      </c>
      <c r="C261" t="s">
        <v>926</v>
      </c>
      <c r="D261">
        <v>2.86</v>
      </c>
      <c r="E261" t="s">
        <v>927</v>
      </c>
      <c r="F261" t="s">
        <v>2083</v>
      </c>
      <c r="G261" t="s">
        <v>873</v>
      </c>
      <c r="H261">
        <v>8.0000000000000002E-3</v>
      </c>
      <c r="I261" s="1">
        <v>2E-8</v>
      </c>
      <c r="J261" s="12" t="s">
        <v>714</v>
      </c>
      <c r="K261" s="12" t="s">
        <v>48</v>
      </c>
      <c r="L261" t="s">
        <v>928</v>
      </c>
    </row>
    <row r="262" spans="1:12" x14ac:dyDescent="0.2">
      <c r="A262" s="12" t="s">
        <v>7</v>
      </c>
      <c r="B262" t="s">
        <v>1723</v>
      </c>
      <c r="C262" t="s">
        <v>926</v>
      </c>
      <c r="D262" t="s">
        <v>126</v>
      </c>
      <c r="E262" t="s">
        <v>126</v>
      </c>
      <c r="F262" t="s">
        <v>2083</v>
      </c>
      <c r="G262" t="s">
        <v>873</v>
      </c>
      <c r="H262">
        <v>8.0000000000000002E-3</v>
      </c>
      <c r="I262" s="1">
        <v>1.9999999999999999E-6</v>
      </c>
      <c r="J262" s="12" t="s">
        <v>714</v>
      </c>
      <c r="K262" s="12" t="s">
        <v>48</v>
      </c>
      <c r="L262" t="s">
        <v>928</v>
      </c>
    </row>
    <row r="263" spans="1:12" x14ac:dyDescent="0.2">
      <c r="A263" s="12" t="s">
        <v>7</v>
      </c>
      <c r="B263" t="s">
        <v>689</v>
      </c>
      <c r="C263" t="s">
        <v>113</v>
      </c>
      <c r="D263">
        <v>1.7999999999999999E-2</v>
      </c>
      <c r="E263" t="s">
        <v>851</v>
      </c>
      <c r="F263" t="s">
        <v>2084</v>
      </c>
      <c r="G263" t="s">
        <v>864</v>
      </c>
      <c r="H263">
        <v>0.54</v>
      </c>
      <c r="I263" s="1">
        <v>2.9999999999999998E-13</v>
      </c>
      <c r="J263" s="12" t="s">
        <v>48</v>
      </c>
      <c r="K263" s="12" t="s">
        <v>690</v>
      </c>
      <c r="L263" t="s">
        <v>848</v>
      </c>
    </row>
    <row r="264" spans="1:12" x14ac:dyDescent="0.2">
      <c r="A264" s="12" t="s">
        <v>7</v>
      </c>
      <c r="B264" t="s">
        <v>712</v>
      </c>
      <c r="C264" t="s">
        <v>929</v>
      </c>
      <c r="D264">
        <v>158.61000000000001</v>
      </c>
      <c r="E264" t="s">
        <v>1069</v>
      </c>
      <c r="F264" t="s">
        <v>2085</v>
      </c>
      <c r="G264" t="s">
        <v>858</v>
      </c>
      <c r="H264" t="s">
        <v>126</v>
      </c>
      <c r="I264" s="1">
        <v>3.9999999999999998E-6</v>
      </c>
      <c r="J264" s="12" t="s">
        <v>713</v>
      </c>
      <c r="K264" s="12" t="s">
        <v>48</v>
      </c>
      <c r="L264" t="s">
        <v>930</v>
      </c>
    </row>
    <row r="265" spans="1:12" x14ac:dyDescent="0.2">
      <c r="A265" s="12" t="s">
        <v>7</v>
      </c>
      <c r="B265" t="s">
        <v>692</v>
      </c>
      <c r="C265" t="s">
        <v>925</v>
      </c>
      <c r="D265">
        <v>3.3000000000000002E-2</v>
      </c>
      <c r="E265" t="s">
        <v>1068</v>
      </c>
      <c r="F265" t="s">
        <v>2086</v>
      </c>
      <c r="G265" t="s">
        <v>864</v>
      </c>
      <c r="H265">
        <v>0.66</v>
      </c>
      <c r="I265" s="1">
        <v>5.9999999999999999E-19</v>
      </c>
      <c r="J265" s="12" t="s">
        <v>48</v>
      </c>
      <c r="K265" s="12" t="s">
        <v>690</v>
      </c>
      <c r="L265" t="s">
        <v>848</v>
      </c>
    </row>
    <row r="266" spans="1:12" x14ac:dyDescent="0.2">
      <c r="A266" s="12" t="s">
        <v>7</v>
      </c>
      <c r="B266" t="s">
        <v>1724</v>
      </c>
      <c r="C266" t="s">
        <v>950</v>
      </c>
      <c r="D266">
        <v>2.5270000000000001E-2</v>
      </c>
      <c r="E266" t="s">
        <v>951</v>
      </c>
      <c r="F266" t="s">
        <v>2087</v>
      </c>
      <c r="G266" t="s">
        <v>858</v>
      </c>
      <c r="H266">
        <v>0.41770099999999999</v>
      </c>
      <c r="I266" s="1">
        <v>5.0000000000000003E-10</v>
      </c>
      <c r="J266" s="12" t="s">
        <v>13</v>
      </c>
      <c r="K266" s="12" t="s">
        <v>13</v>
      </c>
      <c r="L266" t="s">
        <v>952</v>
      </c>
    </row>
    <row r="267" spans="1:12" x14ac:dyDescent="0.2">
      <c r="A267" s="12" t="s">
        <v>7</v>
      </c>
      <c r="B267" t="s">
        <v>1725</v>
      </c>
      <c r="C267" t="s">
        <v>950</v>
      </c>
      <c r="D267">
        <v>2.5000000000000001E-2</v>
      </c>
      <c r="E267" t="s">
        <v>951</v>
      </c>
      <c r="F267" t="s">
        <v>2087</v>
      </c>
      <c r="G267" t="s">
        <v>858</v>
      </c>
      <c r="H267">
        <v>0.41770099999999999</v>
      </c>
      <c r="I267" s="1">
        <v>2E-8</v>
      </c>
      <c r="J267" s="12" t="s">
        <v>13</v>
      </c>
      <c r="K267" s="12" t="s">
        <v>13</v>
      </c>
      <c r="L267" t="s">
        <v>952</v>
      </c>
    </row>
    <row r="268" spans="1:12" x14ac:dyDescent="0.2">
      <c r="A268" s="12" t="s">
        <v>31</v>
      </c>
      <c r="B268" t="s">
        <v>1726</v>
      </c>
      <c r="C268" t="s">
        <v>950</v>
      </c>
      <c r="D268">
        <v>2.5270000000000001E-2</v>
      </c>
      <c r="E268" t="s">
        <v>951</v>
      </c>
      <c r="F268" t="s">
        <v>2087</v>
      </c>
      <c r="G268" t="s">
        <v>858</v>
      </c>
      <c r="H268">
        <v>0.41770099999999999</v>
      </c>
      <c r="I268" s="1">
        <v>3.0000000000000001E-6</v>
      </c>
      <c r="J268" s="12" t="s">
        <v>13</v>
      </c>
      <c r="K268" s="12" t="s">
        <v>13</v>
      </c>
      <c r="L268" t="s">
        <v>952</v>
      </c>
    </row>
    <row r="269" spans="1:12" x14ac:dyDescent="0.2">
      <c r="A269" s="12" t="s">
        <v>31</v>
      </c>
      <c r="B269" t="s">
        <v>1725</v>
      </c>
      <c r="C269" t="s">
        <v>1727</v>
      </c>
      <c r="D269">
        <v>2.4063000000000001E-2</v>
      </c>
      <c r="E269" t="s">
        <v>1728</v>
      </c>
      <c r="F269" t="s">
        <v>2088</v>
      </c>
      <c r="G269" t="s">
        <v>858</v>
      </c>
      <c r="H269">
        <v>0.77771999999999997</v>
      </c>
      <c r="I269" s="1">
        <v>3E-11</v>
      </c>
      <c r="J269" s="12" t="s">
        <v>1729</v>
      </c>
      <c r="K269" s="12" t="s">
        <v>1729</v>
      </c>
      <c r="L269" t="s">
        <v>952</v>
      </c>
    </row>
    <row r="270" spans="1:12" x14ac:dyDescent="0.2">
      <c r="A270" s="12" t="s">
        <v>31</v>
      </c>
      <c r="B270" t="s">
        <v>1724</v>
      </c>
      <c r="C270" t="s">
        <v>1727</v>
      </c>
      <c r="D270">
        <v>3.1864000000000003E-2</v>
      </c>
      <c r="E270" t="s">
        <v>1730</v>
      </c>
      <c r="F270" t="s">
        <v>2088</v>
      </c>
      <c r="G270" t="s">
        <v>858</v>
      </c>
      <c r="H270">
        <v>0.78054699999999999</v>
      </c>
      <c r="I270" s="1">
        <v>1E-10</v>
      </c>
      <c r="J270" s="12" t="s">
        <v>1729</v>
      </c>
      <c r="K270" s="12" t="s">
        <v>1729</v>
      </c>
      <c r="L270" t="s">
        <v>952</v>
      </c>
    </row>
    <row r="271" spans="1:12" x14ac:dyDescent="0.2">
      <c r="A271" s="12" t="s">
        <v>31</v>
      </c>
      <c r="B271" t="s">
        <v>1726</v>
      </c>
      <c r="C271" t="s">
        <v>1727</v>
      </c>
      <c r="D271">
        <v>4.6405000000000002E-2</v>
      </c>
      <c r="E271" t="s">
        <v>1731</v>
      </c>
      <c r="F271" t="s">
        <v>2088</v>
      </c>
      <c r="G271" t="s">
        <v>858</v>
      </c>
      <c r="H271">
        <v>0.77580000000000005</v>
      </c>
      <c r="I271" s="1">
        <v>3.0000000000000001E-6</v>
      </c>
      <c r="J271" s="12" t="s">
        <v>1729</v>
      </c>
      <c r="K271" s="12" t="s">
        <v>1729</v>
      </c>
      <c r="L271" t="s">
        <v>952</v>
      </c>
    </row>
    <row r="272" spans="1:12" x14ac:dyDescent="0.2">
      <c r="A272" s="12" t="s">
        <v>31</v>
      </c>
      <c r="B272" t="s">
        <v>1733</v>
      </c>
      <c r="C272" t="s">
        <v>1732</v>
      </c>
      <c r="D272">
        <v>0.51300000000000001</v>
      </c>
      <c r="E272" t="s">
        <v>1735</v>
      </c>
      <c r="F272" t="s">
        <v>2089</v>
      </c>
      <c r="G272" t="s">
        <v>864</v>
      </c>
      <c r="H272">
        <v>0.84299999999999997</v>
      </c>
      <c r="I272" s="1">
        <v>3.9999999999999998E-20</v>
      </c>
      <c r="J272" s="12" t="s">
        <v>1729</v>
      </c>
      <c r="K272" s="12" t="s">
        <v>731</v>
      </c>
      <c r="L272" t="s">
        <v>1734</v>
      </c>
    </row>
    <row r="273" spans="1:12" x14ac:dyDescent="0.2">
      <c r="A273" s="12" t="s">
        <v>31</v>
      </c>
      <c r="B273" t="s">
        <v>1737</v>
      </c>
      <c r="C273" t="s">
        <v>1736</v>
      </c>
      <c r="D273">
        <v>1.19</v>
      </c>
      <c r="E273" t="s">
        <v>1739</v>
      </c>
      <c r="F273" t="s">
        <v>2090</v>
      </c>
      <c r="G273" t="s">
        <v>873</v>
      </c>
      <c r="H273">
        <v>0.16</v>
      </c>
      <c r="I273" s="1">
        <v>3.0000000000000001E-17</v>
      </c>
      <c r="J273" s="12" t="s">
        <v>1729</v>
      </c>
      <c r="K273" s="12" t="s">
        <v>1729</v>
      </c>
      <c r="L273" t="s">
        <v>1738</v>
      </c>
    </row>
    <row r="274" spans="1:12" x14ac:dyDescent="0.2">
      <c r="A274" s="12" t="s">
        <v>31</v>
      </c>
      <c r="B274" t="s">
        <v>729</v>
      </c>
      <c r="C274" t="s">
        <v>948</v>
      </c>
      <c r="D274">
        <v>0.5393</v>
      </c>
      <c r="E274" t="s">
        <v>1075</v>
      </c>
      <c r="F274" t="s">
        <v>2091</v>
      </c>
      <c r="G274" t="s">
        <v>864</v>
      </c>
      <c r="H274">
        <v>0.16</v>
      </c>
      <c r="I274" s="1">
        <v>1.0000000000000001E-32</v>
      </c>
      <c r="J274" s="12" t="s">
        <v>730</v>
      </c>
      <c r="K274" s="12" t="s">
        <v>731</v>
      </c>
      <c r="L274" t="s">
        <v>949</v>
      </c>
    </row>
    <row r="275" spans="1:12" x14ac:dyDescent="0.2">
      <c r="A275" s="12" t="s">
        <v>31</v>
      </c>
      <c r="B275" t="s">
        <v>1737</v>
      </c>
      <c r="C275" t="s">
        <v>1740</v>
      </c>
      <c r="D275">
        <v>1.1299999999999999</v>
      </c>
      <c r="E275" t="s">
        <v>1742</v>
      </c>
      <c r="F275" t="s">
        <v>2092</v>
      </c>
      <c r="G275" t="s">
        <v>858</v>
      </c>
      <c r="H275">
        <v>0.15</v>
      </c>
      <c r="I275" s="1">
        <v>7.9999999999999998E-12</v>
      </c>
      <c r="J275" s="12" t="s">
        <v>1729</v>
      </c>
      <c r="K275" s="12" t="s">
        <v>1743</v>
      </c>
      <c r="L275" t="s">
        <v>1741</v>
      </c>
    </row>
    <row r="276" spans="1:12" x14ac:dyDescent="0.2">
      <c r="A276" s="12" t="s">
        <v>55</v>
      </c>
      <c r="B276" t="s">
        <v>715</v>
      </c>
      <c r="C276" t="s">
        <v>1744</v>
      </c>
      <c r="D276">
        <v>0.53069999999999995</v>
      </c>
      <c r="E276" t="s">
        <v>1110</v>
      </c>
      <c r="F276" t="s">
        <v>2093</v>
      </c>
      <c r="G276" t="s">
        <v>126</v>
      </c>
      <c r="H276" t="s">
        <v>126</v>
      </c>
      <c r="I276" s="1">
        <v>9.9999999999999995E-8</v>
      </c>
      <c r="J276" t="s">
        <v>126</v>
      </c>
      <c r="K276" s="12" t="s">
        <v>1745</v>
      </c>
      <c r="L276" t="s">
        <v>992</v>
      </c>
    </row>
    <row r="277" spans="1:12" x14ac:dyDescent="0.2">
      <c r="A277" s="12" t="s">
        <v>55</v>
      </c>
      <c r="B277" t="s">
        <v>1747</v>
      </c>
      <c r="C277" t="s">
        <v>1746</v>
      </c>
      <c r="D277">
        <v>1.07</v>
      </c>
      <c r="E277" t="s">
        <v>1749</v>
      </c>
      <c r="F277" t="s">
        <v>2094</v>
      </c>
      <c r="G277" t="s">
        <v>858</v>
      </c>
      <c r="H277" t="s">
        <v>126</v>
      </c>
      <c r="I277" s="1">
        <v>1.9999999999999999E-6</v>
      </c>
      <c r="J277" t="s">
        <v>126</v>
      </c>
      <c r="K277" s="12" t="s">
        <v>734</v>
      </c>
      <c r="L277" t="s">
        <v>1748</v>
      </c>
    </row>
    <row r="278" spans="1:12" x14ac:dyDescent="0.2">
      <c r="A278" s="12" t="s">
        <v>55</v>
      </c>
      <c r="B278" t="s">
        <v>733</v>
      </c>
      <c r="C278" t="s">
        <v>899</v>
      </c>
      <c r="D278" t="s">
        <v>126</v>
      </c>
      <c r="E278" t="s">
        <v>126</v>
      </c>
      <c r="F278" t="s">
        <v>2095</v>
      </c>
      <c r="G278" t="s">
        <v>126</v>
      </c>
      <c r="H278" t="s">
        <v>126</v>
      </c>
      <c r="I278" s="1">
        <v>8.9999999999999995E-9</v>
      </c>
      <c r="J278" t="s">
        <v>126</v>
      </c>
      <c r="K278" s="12" t="s">
        <v>734</v>
      </c>
      <c r="L278" t="s">
        <v>1750</v>
      </c>
    </row>
    <row r="279" spans="1:12" x14ac:dyDescent="0.2">
      <c r="A279" s="12" t="s">
        <v>55</v>
      </c>
      <c r="B279" t="s">
        <v>1184</v>
      </c>
      <c r="C279" t="s">
        <v>1751</v>
      </c>
      <c r="D279" t="s">
        <v>126</v>
      </c>
      <c r="E279" t="s">
        <v>126</v>
      </c>
      <c r="F279" t="s">
        <v>2096</v>
      </c>
      <c r="G279" t="s">
        <v>126</v>
      </c>
      <c r="H279" t="s">
        <v>126</v>
      </c>
      <c r="I279" s="1">
        <v>9.9999999999999995E-7</v>
      </c>
      <c r="J279" s="12" t="s">
        <v>1753</v>
      </c>
      <c r="K279" s="12" t="s">
        <v>1745</v>
      </c>
      <c r="L279" t="s">
        <v>1752</v>
      </c>
    </row>
    <row r="280" spans="1:12" x14ac:dyDescent="0.2">
      <c r="A280" s="12" t="s">
        <v>55</v>
      </c>
      <c r="B280" t="s">
        <v>757</v>
      </c>
      <c r="C280" t="s">
        <v>989</v>
      </c>
      <c r="D280">
        <v>2.0230000000000001</v>
      </c>
      <c r="E280" t="s">
        <v>1086</v>
      </c>
      <c r="F280" t="s">
        <v>2097</v>
      </c>
      <c r="G280" t="s">
        <v>864</v>
      </c>
      <c r="H280">
        <v>1.52E-2</v>
      </c>
      <c r="I280" s="1">
        <v>9.9999999999999995E-7</v>
      </c>
      <c r="J280" s="12" t="s">
        <v>632</v>
      </c>
      <c r="K280" s="12" t="s">
        <v>758</v>
      </c>
      <c r="L280" t="s">
        <v>990</v>
      </c>
    </row>
    <row r="281" spans="1:12" x14ac:dyDescent="0.2">
      <c r="A281" s="12" t="s">
        <v>23</v>
      </c>
      <c r="B281" t="s">
        <v>1617</v>
      </c>
      <c r="C281" t="s">
        <v>1754</v>
      </c>
      <c r="D281">
        <v>4.2999999999999997E-2</v>
      </c>
      <c r="E281" t="s">
        <v>1755</v>
      </c>
      <c r="F281" t="s">
        <v>2098</v>
      </c>
      <c r="G281" t="s">
        <v>126</v>
      </c>
      <c r="H281" t="s">
        <v>126</v>
      </c>
      <c r="I281" s="1">
        <v>4.9999999999999998E-7</v>
      </c>
      <c r="J281" t="s">
        <v>126</v>
      </c>
      <c r="K281" s="12" t="s">
        <v>1756</v>
      </c>
      <c r="L281" t="s">
        <v>1000</v>
      </c>
    </row>
    <row r="282" spans="1:12" x14ac:dyDescent="0.2">
      <c r="A282" s="12" t="s">
        <v>23</v>
      </c>
      <c r="B282" t="s">
        <v>1758</v>
      </c>
      <c r="C282" t="s">
        <v>1757</v>
      </c>
      <c r="D282" t="s">
        <v>126</v>
      </c>
      <c r="E282" t="s">
        <v>126</v>
      </c>
      <c r="F282" t="s">
        <v>2099</v>
      </c>
      <c r="G282" t="s">
        <v>126</v>
      </c>
      <c r="H282" t="s">
        <v>126</v>
      </c>
      <c r="I282" s="1">
        <v>7.9999999999999996E-7</v>
      </c>
      <c r="J282" s="12" t="s">
        <v>1760</v>
      </c>
      <c r="K282" s="12" t="s">
        <v>1760</v>
      </c>
      <c r="L282" t="s">
        <v>1759</v>
      </c>
    </row>
    <row r="283" spans="1:12" x14ac:dyDescent="0.2">
      <c r="A283" s="12" t="s">
        <v>23</v>
      </c>
      <c r="B283" t="s">
        <v>640</v>
      </c>
      <c r="C283" t="s">
        <v>1761</v>
      </c>
      <c r="D283">
        <v>2.29</v>
      </c>
      <c r="E283" t="s">
        <v>1763</v>
      </c>
      <c r="F283" t="s">
        <v>2100</v>
      </c>
      <c r="G283" t="s">
        <v>858</v>
      </c>
      <c r="H283">
        <v>0.77</v>
      </c>
      <c r="I283" s="1">
        <v>3.9999999999999998E-6</v>
      </c>
      <c r="J283" s="12" t="s">
        <v>1764</v>
      </c>
      <c r="K283" s="12" t="s">
        <v>1764</v>
      </c>
      <c r="L283" t="s">
        <v>1762</v>
      </c>
    </row>
    <row r="284" spans="1:12" x14ac:dyDescent="0.2">
      <c r="A284" s="12" t="s">
        <v>23</v>
      </c>
      <c r="B284" t="s">
        <v>1766</v>
      </c>
      <c r="C284" t="s">
        <v>1765</v>
      </c>
      <c r="D284">
        <v>8.4</v>
      </c>
      <c r="E284" t="s">
        <v>126</v>
      </c>
      <c r="F284" t="s">
        <v>2101</v>
      </c>
      <c r="G284" t="s">
        <v>126</v>
      </c>
      <c r="H284">
        <v>0.01</v>
      </c>
      <c r="I284" s="1">
        <v>8.9999999999999996E-7</v>
      </c>
      <c r="J284" s="12" t="s">
        <v>1768</v>
      </c>
      <c r="K284" s="12" t="s">
        <v>1768</v>
      </c>
      <c r="L284" t="s">
        <v>1767</v>
      </c>
    </row>
    <row r="285" spans="1:12" x14ac:dyDescent="0.2">
      <c r="A285" s="12" t="s">
        <v>23</v>
      </c>
      <c r="B285" t="s">
        <v>786</v>
      </c>
      <c r="C285" t="s">
        <v>1010</v>
      </c>
      <c r="D285">
        <v>4.5088250000000003E-2</v>
      </c>
      <c r="E285" t="s">
        <v>1011</v>
      </c>
      <c r="F285" t="s">
        <v>2102</v>
      </c>
      <c r="G285" t="s">
        <v>864</v>
      </c>
      <c r="H285">
        <v>0.2213</v>
      </c>
      <c r="I285" s="1">
        <v>4.0000000000000002E-25</v>
      </c>
      <c r="J285" s="12" t="s">
        <v>7</v>
      </c>
      <c r="K285" s="12" t="s">
        <v>781</v>
      </c>
      <c r="L285" t="s">
        <v>904</v>
      </c>
    </row>
    <row r="286" spans="1:12" x14ac:dyDescent="0.2">
      <c r="A286" s="12" t="s">
        <v>23</v>
      </c>
      <c r="B286" t="s">
        <v>784</v>
      </c>
      <c r="C286" t="s">
        <v>1010</v>
      </c>
      <c r="D286">
        <v>4.3615550000000003E-2</v>
      </c>
      <c r="E286" t="s">
        <v>1091</v>
      </c>
      <c r="F286" t="s">
        <v>2102</v>
      </c>
      <c r="G286" t="s">
        <v>864</v>
      </c>
      <c r="H286">
        <v>0.2213</v>
      </c>
      <c r="I286" s="1">
        <v>1.9999999999999999E-23</v>
      </c>
      <c r="J286" s="12" t="s">
        <v>7</v>
      </c>
      <c r="K286" s="12" t="s">
        <v>781</v>
      </c>
      <c r="L286" t="s">
        <v>904</v>
      </c>
    </row>
    <row r="287" spans="1:12" x14ac:dyDescent="0.2">
      <c r="A287" s="12" t="s">
        <v>23</v>
      </c>
      <c r="B287" t="s">
        <v>782</v>
      </c>
      <c r="C287" t="s">
        <v>1012</v>
      </c>
      <c r="D287">
        <v>3.4551789999999999E-2</v>
      </c>
      <c r="E287" t="s">
        <v>1092</v>
      </c>
      <c r="F287" t="s">
        <v>2103</v>
      </c>
      <c r="G287" t="s">
        <v>858</v>
      </c>
      <c r="H287">
        <v>0.247</v>
      </c>
      <c r="I287" s="1">
        <v>9.9999999999999998E-17</v>
      </c>
      <c r="J287" s="12" t="s">
        <v>7</v>
      </c>
      <c r="K287" s="12" t="s">
        <v>781</v>
      </c>
      <c r="L287" t="s">
        <v>904</v>
      </c>
    </row>
    <row r="288" spans="1:12" x14ac:dyDescent="0.2">
      <c r="A288" s="12" t="s">
        <v>23</v>
      </c>
      <c r="B288" t="s">
        <v>1769</v>
      </c>
      <c r="C288" t="s">
        <v>1013</v>
      </c>
      <c r="D288">
        <v>1.9</v>
      </c>
      <c r="E288" t="s">
        <v>1093</v>
      </c>
      <c r="F288" t="s">
        <v>2104</v>
      </c>
      <c r="G288" t="s">
        <v>126</v>
      </c>
      <c r="H288">
        <v>0.87</v>
      </c>
      <c r="I288" s="1">
        <v>2E-8</v>
      </c>
      <c r="J288" t="s">
        <v>126</v>
      </c>
      <c r="K288" s="12" t="s">
        <v>781</v>
      </c>
      <c r="L288" t="s">
        <v>1014</v>
      </c>
    </row>
    <row r="289" spans="1:12" x14ac:dyDescent="0.2">
      <c r="A289" s="12" t="s">
        <v>40</v>
      </c>
      <c r="B289" t="s">
        <v>1771</v>
      </c>
      <c r="C289" t="s">
        <v>1770</v>
      </c>
      <c r="D289" t="s">
        <v>126</v>
      </c>
      <c r="E289" t="s">
        <v>126</v>
      </c>
      <c r="F289" t="s">
        <v>2105</v>
      </c>
      <c r="G289" t="s">
        <v>858</v>
      </c>
      <c r="H289">
        <v>0.12</v>
      </c>
      <c r="I289" s="1">
        <v>9E-13</v>
      </c>
      <c r="J289" s="12" t="s">
        <v>1760</v>
      </c>
      <c r="K289" s="12" t="s">
        <v>1760</v>
      </c>
      <c r="L289" t="s">
        <v>1772</v>
      </c>
    </row>
    <row r="290" spans="1:12" x14ac:dyDescent="0.2">
      <c r="A290" s="12" t="s">
        <v>40</v>
      </c>
      <c r="B290" t="s">
        <v>1773</v>
      </c>
      <c r="C290" t="s">
        <v>1015</v>
      </c>
      <c r="D290">
        <v>0.7</v>
      </c>
      <c r="E290" t="s">
        <v>1094</v>
      </c>
      <c r="F290" t="s">
        <v>2106</v>
      </c>
      <c r="G290" t="s">
        <v>126</v>
      </c>
      <c r="H290" t="s">
        <v>126</v>
      </c>
      <c r="I290" s="1">
        <v>4.9999999999999998E-8</v>
      </c>
      <c r="J290" s="12" t="s">
        <v>787</v>
      </c>
      <c r="K290" s="12" t="s">
        <v>781</v>
      </c>
      <c r="L290" t="s">
        <v>1016</v>
      </c>
    </row>
    <row r="291" spans="1:12" x14ac:dyDescent="0.2">
      <c r="A291" s="12" t="s">
        <v>40</v>
      </c>
      <c r="B291" t="s">
        <v>718</v>
      </c>
      <c r="C291" t="s">
        <v>985</v>
      </c>
      <c r="D291">
        <v>0.3528</v>
      </c>
      <c r="E291" t="s">
        <v>1085</v>
      </c>
      <c r="F291" t="s">
        <v>2107</v>
      </c>
      <c r="G291" t="s">
        <v>861</v>
      </c>
      <c r="H291" t="s">
        <v>126</v>
      </c>
      <c r="I291" s="1">
        <v>2E-12</v>
      </c>
      <c r="J291" t="s">
        <v>126</v>
      </c>
      <c r="K291" s="12" t="s">
        <v>719</v>
      </c>
      <c r="L291" t="s">
        <v>986</v>
      </c>
    </row>
    <row r="292" spans="1:12" x14ac:dyDescent="0.2">
      <c r="A292" s="12" t="s">
        <v>40</v>
      </c>
      <c r="B292" t="s">
        <v>1775</v>
      </c>
      <c r="C292" t="s">
        <v>1774</v>
      </c>
      <c r="D292">
        <v>0.68720000000000003</v>
      </c>
      <c r="E292" t="s">
        <v>1776</v>
      </c>
      <c r="F292" t="s">
        <v>2108</v>
      </c>
      <c r="G292" t="s">
        <v>126</v>
      </c>
      <c r="H292" t="s">
        <v>126</v>
      </c>
      <c r="I292" s="1">
        <v>6.9999999999999999E-6</v>
      </c>
      <c r="J292" t="s">
        <v>126</v>
      </c>
      <c r="K292" s="12" t="s">
        <v>1777</v>
      </c>
      <c r="L292" t="s">
        <v>1000</v>
      </c>
    </row>
    <row r="293" spans="1:12" x14ac:dyDescent="0.2">
      <c r="A293" s="12" t="s">
        <v>40</v>
      </c>
      <c r="B293" t="s">
        <v>720</v>
      </c>
      <c r="C293" t="s">
        <v>987</v>
      </c>
      <c r="D293">
        <v>9.61</v>
      </c>
      <c r="E293" t="s">
        <v>1112</v>
      </c>
      <c r="F293" t="s">
        <v>2109</v>
      </c>
      <c r="G293" t="s">
        <v>873</v>
      </c>
      <c r="H293">
        <v>0.03</v>
      </c>
      <c r="I293" s="1">
        <v>7.9999999999999996E-7</v>
      </c>
      <c r="J293" t="s">
        <v>126</v>
      </c>
      <c r="K293" s="12" t="s">
        <v>33</v>
      </c>
      <c r="L293" t="s">
        <v>988</v>
      </c>
    </row>
    <row r="294" spans="1:12" x14ac:dyDescent="0.2">
      <c r="A294" s="12" t="s">
        <v>40</v>
      </c>
      <c r="B294" t="s">
        <v>718</v>
      </c>
      <c r="C294" t="s">
        <v>1778</v>
      </c>
      <c r="D294">
        <v>0.1116</v>
      </c>
      <c r="E294" t="s">
        <v>1779</v>
      </c>
      <c r="F294" t="s">
        <v>2110</v>
      </c>
      <c r="G294" t="s">
        <v>861</v>
      </c>
      <c r="H294" t="s">
        <v>126</v>
      </c>
      <c r="I294" s="1">
        <v>6.0000000000000003E-12</v>
      </c>
      <c r="J294" t="s">
        <v>126</v>
      </c>
      <c r="K294" s="12" t="s">
        <v>1780</v>
      </c>
      <c r="L294" t="s">
        <v>986</v>
      </c>
    </row>
    <row r="295" spans="1:12" x14ac:dyDescent="0.2">
      <c r="A295" s="12" t="s">
        <v>40</v>
      </c>
      <c r="B295" t="s">
        <v>1538</v>
      </c>
      <c r="C295" t="s">
        <v>1781</v>
      </c>
      <c r="D295">
        <v>4.7237719999999997E-2</v>
      </c>
      <c r="E295" t="s">
        <v>1782</v>
      </c>
      <c r="F295" t="s">
        <v>2111</v>
      </c>
      <c r="G295" t="s">
        <v>858</v>
      </c>
      <c r="H295">
        <v>0.37590000000000001</v>
      </c>
      <c r="I295" s="1">
        <v>7.9999999999999997E-38</v>
      </c>
      <c r="J295" s="12" t="s">
        <v>1783</v>
      </c>
      <c r="K295" s="12" t="s">
        <v>1783</v>
      </c>
      <c r="L295" t="s">
        <v>904</v>
      </c>
    </row>
    <row r="296" spans="1:12" x14ac:dyDescent="0.2">
      <c r="A296" s="12" t="s">
        <v>40</v>
      </c>
      <c r="B296" t="s">
        <v>1540</v>
      </c>
      <c r="C296" t="s">
        <v>1781</v>
      </c>
      <c r="D296">
        <v>4.540951E-2</v>
      </c>
      <c r="E296" t="s">
        <v>1784</v>
      </c>
      <c r="F296" t="s">
        <v>2111</v>
      </c>
      <c r="G296" t="s">
        <v>858</v>
      </c>
      <c r="H296">
        <v>0.37590000000000001</v>
      </c>
      <c r="I296" s="1">
        <v>6.9999999999999999E-35</v>
      </c>
      <c r="J296" s="12" t="s">
        <v>1783</v>
      </c>
      <c r="K296" s="12" t="s">
        <v>1783</v>
      </c>
      <c r="L296" t="s">
        <v>904</v>
      </c>
    </row>
    <row r="297" spans="1:12" x14ac:dyDescent="0.2">
      <c r="A297" s="12" t="s">
        <v>40</v>
      </c>
      <c r="B297" t="s">
        <v>703</v>
      </c>
      <c r="C297" t="s">
        <v>1785</v>
      </c>
      <c r="D297">
        <v>5.8599999999999999E-2</v>
      </c>
      <c r="E297" t="s">
        <v>1786</v>
      </c>
      <c r="F297" t="s">
        <v>2112</v>
      </c>
      <c r="G297" t="s">
        <v>864</v>
      </c>
      <c r="H297">
        <v>0.56469999999999998</v>
      </c>
      <c r="I297" s="1">
        <v>3.9999999999999998E-20</v>
      </c>
      <c r="J297" t="s">
        <v>126</v>
      </c>
      <c r="K297" s="12" t="s">
        <v>1783</v>
      </c>
      <c r="L297" t="s">
        <v>867</v>
      </c>
    </row>
    <row r="298" spans="1:12" x14ac:dyDescent="0.2">
      <c r="A298" s="12" t="s">
        <v>40</v>
      </c>
      <c r="B298" t="s">
        <v>705</v>
      </c>
      <c r="C298" t="s">
        <v>946</v>
      </c>
      <c r="D298">
        <v>0.13200000000000001</v>
      </c>
      <c r="E298" t="s">
        <v>1074</v>
      </c>
      <c r="F298" t="s">
        <v>2113</v>
      </c>
      <c r="G298" t="s">
        <v>864</v>
      </c>
      <c r="H298">
        <v>0.52</v>
      </c>
      <c r="I298" s="1">
        <v>8.0000000000000005E-9</v>
      </c>
      <c r="J298" s="12" t="s">
        <v>706</v>
      </c>
      <c r="K298" s="12" t="s">
        <v>12</v>
      </c>
      <c r="L298" t="s">
        <v>947</v>
      </c>
    </row>
    <row r="299" spans="1:12" x14ac:dyDescent="0.2">
      <c r="A299" s="12" t="s">
        <v>40</v>
      </c>
      <c r="B299" t="s">
        <v>703</v>
      </c>
      <c r="C299" t="s">
        <v>1787</v>
      </c>
      <c r="D299">
        <v>4.7399999999999998E-2</v>
      </c>
      <c r="E299" t="s">
        <v>1788</v>
      </c>
      <c r="F299" t="s">
        <v>2114</v>
      </c>
      <c r="G299" t="s">
        <v>861</v>
      </c>
      <c r="H299">
        <v>0.5141</v>
      </c>
      <c r="I299" s="1">
        <v>2E-14</v>
      </c>
      <c r="J299" t="s">
        <v>126</v>
      </c>
      <c r="K299" s="12" t="s">
        <v>1789</v>
      </c>
      <c r="L299" t="s">
        <v>867</v>
      </c>
    </row>
    <row r="300" spans="1:12" x14ac:dyDescent="0.2">
      <c r="A300" s="12" t="s">
        <v>40</v>
      </c>
      <c r="B300" t="s">
        <v>703</v>
      </c>
      <c r="C300" t="s">
        <v>944</v>
      </c>
      <c r="D300">
        <v>1.05</v>
      </c>
      <c r="E300" t="s">
        <v>945</v>
      </c>
      <c r="F300" t="s">
        <v>2115</v>
      </c>
      <c r="G300" t="s">
        <v>858</v>
      </c>
      <c r="H300">
        <v>0.46</v>
      </c>
      <c r="I300" s="1">
        <v>9.9999999999999998E-17</v>
      </c>
      <c r="J300" s="12" t="s">
        <v>707</v>
      </c>
      <c r="K300" s="12" t="s">
        <v>704</v>
      </c>
      <c r="L300" t="s">
        <v>867</v>
      </c>
    </row>
    <row r="301" spans="1:12" x14ac:dyDescent="0.2">
      <c r="A301" s="12" t="s">
        <v>40</v>
      </c>
      <c r="B301" t="s">
        <v>782</v>
      </c>
      <c r="C301" t="s">
        <v>1790</v>
      </c>
      <c r="D301">
        <v>4.7363830000000003E-2</v>
      </c>
      <c r="E301" t="s">
        <v>1791</v>
      </c>
      <c r="F301" t="s">
        <v>2116</v>
      </c>
      <c r="G301" t="s">
        <v>858</v>
      </c>
      <c r="H301">
        <v>0.37530000000000002</v>
      </c>
      <c r="I301" s="1">
        <v>1.0000000000000001E-37</v>
      </c>
      <c r="J301" s="12" t="s">
        <v>1783</v>
      </c>
      <c r="K301" s="12" t="s">
        <v>1783</v>
      </c>
      <c r="L301" t="s">
        <v>904</v>
      </c>
    </row>
    <row r="302" spans="1:12" x14ac:dyDescent="0.2">
      <c r="A302" s="12" t="s">
        <v>26</v>
      </c>
      <c r="B302" t="s">
        <v>1344</v>
      </c>
      <c r="C302" t="s">
        <v>1792</v>
      </c>
      <c r="D302">
        <v>2.5721049999999999E-2</v>
      </c>
      <c r="E302" t="s">
        <v>1793</v>
      </c>
      <c r="F302" t="s">
        <v>2117</v>
      </c>
      <c r="G302" t="s">
        <v>858</v>
      </c>
      <c r="H302">
        <v>0.22819999999999999</v>
      </c>
      <c r="I302" s="1">
        <v>2.0000000000000001E-9</v>
      </c>
      <c r="J302" s="12" t="s">
        <v>1783</v>
      </c>
      <c r="K302" s="12" t="s">
        <v>1783</v>
      </c>
      <c r="L302" t="s">
        <v>904</v>
      </c>
    </row>
    <row r="303" spans="1:12" x14ac:dyDescent="0.2">
      <c r="A303" s="12" t="s">
        <v>26</v>
      </c>
      <c r="B303" t="s">
        <v>1282</v>
      </c>
      <c r="C303" t="s">
        <v>1792</v>
      </c>
      <c r="D303">
        <v>2.5256540000000001E-2</v>
      </c>
      <c r="E303" t="s">
        <v>1144</v>
      </c>
      <c r="F303" t="s">
        <v>2117</v>
      </c>
      <c r="G303" t="s">
        <v>858</v>
      </c>
      <c r="H303">
        <v>0.22819999999999999</v>
      </c>
      <c r="I303" s="1">
        <v>4.0000000000000002E-9</v>
      </c>
      <c r="J303" s="12" t="s">
        <v>1783</v>
      </c>
      <c r="K303" s="12" t="s">
        <v>1783</v>
      </c>
      <c r="L303" t="s">
        <v>904</v>
      </c>
    </row>
    <row r="304" spans="1:12" x14ac:dyDescent="0.2">
      <c r="A304" s="12" t="s">
        <v>26</v>
      </c>
      <c r="B304" t="s">
        <v>784</v>
      </c>
      <c r="C304" t="s">
        <v>1794</v>
      </c>
      <c r="D304">
        <v>3.5216400000000002E-2</v>
      </c>
      <c r="E304" t="s">
        <v>1795</v>
      </c>
      <c r="F304" t="s">
        <v>2118</v>
      </c>
      <c r="G304" t="s">
        <v>864</v>
      </c>
      <c r="H304">
        <v>0.15740000000000001</v>
      </c>
      <c r="I304" s="1">
        <v>9.9999999999999998E-13</v>
      </c>
      <c r="J304" s="12" t="s">
        <v>1796</v>
      </c>
      <c r="K304" s="12" t="s">
        <v>1797</v>
      </c>
      <c r="L304" t="s">
        <v>904</v>
      </c>
    </row>
    <row r="305" spans="1:12" x14ac:dyDescent="0.2">
      <c r="A305" s="12" t="s">
        <v>26</v>
      </c>
      <c r="B305" t="s">
        <v>1799</v>
      </c>
      <c r="C305" t="s">
        <v>1798</v>
      </c>
      <c r="D305">
        <v>0.1</v>
      </c>
      <c r="E305" t="s">
        <v>1801</v>
      </c>
      <c r="F305" t="s">
        <v>2119</v>
      </c>
      <c r="G305" t="s">
        <v>861</v>
      </c>
      <c r="H305" t="s">
        <v>126</v>
      </c>
      <c r="I305" s="1">
        <v>5.0000000000000004E-6</v>
      </c>
      <c r="J305" t="s">
        <v>126</v>
      </c>
      <c r="K305" s="12" t="s">
        <v>1796</v>
      </c>
      <c r="L305" t="s">
        <v>1800</v>
      </c>
    </row>
    <row r="306" spans="1:12" x14ac:dyDescent="0.2">
      <c r="A306" s="12" t="s">
        <v>44</v>
      </c>
      <c r="B306" t="s">
        <v>651</v>
      </c>
      <c r="C306" t="s">
        <v>1802</v>
      </c>
      <c r="D306">
        <v>0.14899999999999999</v>
      </c>
      <c r="E306" t="s">
        <v>1803</v>
      </c>
      <c r="F306" t="s">
        <v>2120</v>
      </c>
      <c r="G306" t="s">
        <v>873</v>
      </c>
      <c r="H306">
        <v>0.41784933499999999</v>
      </c>
      <c r="I306" s="1">
        <v>2.9999999999999999E-7</v>
      </c>
      <c r="J306" s="12" t="s">
        <v>1804</v>
      </c>
      <c r="K306" s="12" t="s">
        <v>1805</v>
      </c>
      <c r="L306" t="s">
        <v>1275</v>
      </c>
    </row>
    <row r="307" spans="1:12" x14ac:dyDescent="0.2">
      <c r="A307" s="12" t="s">
        <v>44</v>
      </c>
      <c r="B307" t="s">
        <v>1807</v>
      </c>
      <c r="C307" t="s">
        <v>1806</v>
      </c>
      <c r="D307">
        <v>0.16470000000000001</v>
      </c>
      <c r="E307" t="s">
        <v>1808</v>
      </c>
      <c r="F307" t="s">
        <v>2121</v>
      </c>
      <c r="G307" t="s">
        <v>873</v>
      </c>
      <c r="H307" t="s">
        <v>126</v>
      </c>
      <c r="I307" s="1">
        <v>6.9999999999999999E-6</v>
      </c>
      <c r="J307" t="s">
        <v>126</v>
      </c>
      <c r="K307" s="12" t="s">
        <v>1809</v>
      </c>
      <c r="L307" t="s">
        <v>986</v>
      </c>
    </row>
    <row r="308" spans="1:12" x14ac:dyDescent="0.2">
      <c r="A308" s="12" t="s">
        <v>44</v>
      </c>
      <c r="B308" t="s">
        <v>754</v>
      </c>
      <c r="C308" t="s">
        <v>995</v>
      </c>
      <c r="D308" t="s">
        <v>126</v>
      </c>
      <c r="E308" t="s">
        <v>126</v>
      </c>
      <c r="F308" t="s">
        <v>2122</v>
      </c>
      <c r="G308" t="s">
        <v>126</v>
      </c>
      <c r="H308" t="s">
        <v>126</v>
      </c>
      <c r="I308" s="1">
        <v>1.9999999999999999E-7</v>
      </c>
      <c r="J308" s="12" t="s">
        <v>632</v>
      </c>
      <c r="K308" s="12" t="s">
        <v>755</v>
      </c>
      <c r="L308" t="s">
        <v>996</v>
      </c>
    </row>
    <row r="309" spans="1:12" x14ac:dyDescent="0.2">
      <c r="A309" s="12" t="s">
        <v>44</v>
      </c>
      <c r="B309" t="s">
        <v>656</v>
      </c>
      <c r="C309" t="s">
        <v>1810</v>
      </c>
      <c r="D309">
        <v>1.3595927000000001</v>
      </c>
      <c r="E309" t="s">
        <v>1811</v>
      </c>
      <c r="F309" t="s">
        <v>2123</v>
      </c>
      <c r="G309" t="s">
        <v>858</v>
      </c>
      <c r="H309">
        <v>7.1553425000000004E-2</v>
      </c>
      <c r="I309" s="1">
        <v>1.9999999999999999E-7</v>
      </c>
      <c r="J309" s="12" t="s">
        <v>1812</v>
      </c>
      <c r="K309" s="12" t="s">
        <v>1813</v>
      </c>
      <c r="L309" t="s">
        <v>876</v>
      </c>
    </row>
    <row r="310" spans="1:12" x14ac:dyDescent="0.2">
      <c r="A310" s="12" t="s">
        <v>44</v>
      </c>
      <c r="B310" t="s">
        <v>795</v>
      </c>
      <c r="C310" t="s">
        <v>1814</v>
      </c>
      <c r="D310">
        <v>0.67</v>
      </c>
      <c r="E310" t="s">
        <v>1815</v>
      </c>
      <c r="F310" t="s">
        <v>2124</v>
      </c>
      <c r="G310" t="s">
        <v>864</v>
      </c>
      <c r="H310">
        <v>1.1469999999999999E-2</v>
      </c>
      <c r="I310" s="1">
        <v>3.0000000000000001E-6</v>
      </c>
      <c r="J310" t="s">
        <v>126</v>
      </c>
      <c r="K310" s="12" t="s">
        <v>1816</v>
      </c>
      <c r="L310" t="s">
        <v>982</v>
      </c>
    </row>
    <row r="311" spans="1:12" x14ac:dyDescent="0.2">
      <c r="A311" s="12" t="s">
        <v>44</v>
      </c>
      <c r="B311" t="s">
        <v>1818</v>
      </c>
      <c r="C311" t="s">
        <v>1817</v>
      </c>
      <c r="D311">
        <v>0.08</v>
      </c>
      <c r="E311" t="s">
        <v>1820</v>
      </c>
      <c r="F311" t="s">
        <v>2125</v>
      </c>
      <c r="G311" t="s">
        <v>864</v>
      </c>
      <c r="H311">
        <v>0.443</v>
      </c>
      <c r="I311" s="1">
        <v>2.0000000000000001E-10</v>
      </c>
      <c r="J311" s="12" t="s">
        <v>1821</v>
      </c>
      <c r="K311" s="12" t="s">
        <v>1822</v>
      </c>
      <c r="L311" t="s">
        <v>1819</v>
      </c>
    </row>
    <row r="312" spans="1:12" x14ac:dyDescent="0.2">
      <c r="A312" s="12" t="s">
        <v>44</v>
      </c>
      <c r="B312" t="s">
        <v>692</v>
      </c>
      <c r="C312" t="s">
        <v>96</v>
      </c>
      <c r="D312">
        <v>2.8000000000000001E-2</v>
      </c>
      <c r="E312" t="s">
        <v>847</v>
      </c>
      <c r="F312" t="s">
        <v>2126</v>
      </c>
      <c r="G312" t="s">
        <v>864</v>
      </c>
      <c r="H312">
        <v>0.44</v>
      </c>
      <c r="I312" s="1">
        <v>1.9999999999999999E-29</v>
      </c>
      <c r="J312" s="12" t="s">
        <v>693</v>
      </c>
      <c r="K312" s="12" t="s">
        <v>31</v>
      </c>
      <c r="L312" t="s">
        <v>848</v>
      </c>
    </row>
    <row r="313" spans="1:12" x14ac:dyDescent="0.2">
      <c r="A313" s="12" t="s">
        <v>44</v>
      </c>
      <c r="B313" t="s">
        <v>1823</v>
      </c>
      <c r="C313" t="s">
        <v>1017</v>
      </c>
      <c r="D313">
        <v>1.35</v>
      </c>
      <c r="E313" t="s">
        <v>1095</v>
      </c>
      <c r="F313" t="s">
        <v>2127</v>
      </c>
      <c r="G313" t="s">
        <v>861</v>
      </c>
      <c r="H313">
        <v>0.44</v>
      </c>
      <c r="I313" s="1">
        <v>1.0000000000000001E-9</v>
      </c>
      <c r="J313" s="12" t="s">
        <v>693</v>
      </c>
      <c r="K313" s="12" t="s">
        <v>701</v>
      </c>
      <c r="L313" t="s">
        <v>1018</v>
      </c>
    </row>
    <row r="314" spans="1:12" x14ac:dyDescent="0.2">
      <c r="A314" s="12" t="s">
        <v>44</v>
      </c>
      <c r="B314" t="s">
        <v>650</v>
      </c>
      <c r="C314" t="s">
        <v>1824</v>
      </c>
      <c r="D314">
        <v>0.05</v>
      </c>
      <c r="E314" t="s">
        <v>1825</v>
      </c>
      <c r="F314" t="s">
        <v>2128</v>
      </c>
      <c r="G314" t="s">
        <v>873</v>
      </c>
      <c r="H314">
        <v>0.38900000000000001</v>
      </c>
      <c r="I314" s="1">
        <v>2.9999999999999997E-8</v>
      </c>
      <c r="J314" s="12" t="s">
        <v>1826</v>
      </c>
      <c r="K314" s="12" t="s">
        <v>1827</v>
      </c>
      <c r="L314" t="s">
        <v>896</v>
      </c>
    </row>
    <row r="315" spans="1:12" x14ac:dyDescent="0.2">
      <c r="A315" s="12" t="s">
        <v>47</v>
      </c>
      <c r="B315" t="s">
        <v>1829</v>
      </c>
      <c r="C315" t="s">
        <v>1828</v>
      </c>
      <c r="D315">
        <v>0.15029999999999999</v>
      </c>
      <c r="E315" t="s">
        <v>1830</v>
      </c>
      <c r="F315" t="s">
        <v>2129</v>
      </c>
      <c r="G315" t="s">
        <v>861</v>
      </c>
      <c r="H315" t="s">
        <v>126</v>
      </c>
      <c r="I315" s="1">
        <v>6.9999999999999999E-6</v>
      </c>
      <c r="J315" t="s">
        <v>126</v>
      </c>
      <c r="K315" s="12" t="s">
        <v>1831</v>
      </c>
      <c r="L315" t="s">
        <v>986</v>
      </c>
    </row>
    <row r="316" spans="1:12" x14ac:dyDescent="0.2">
      <c r="A316" s="12" t="s">
        <v>43</v>
      </c>
      <c r="B316" t="s">
        <v>689</v>
      </c>
      <c r="C316" t="s">
        <v>373</v>
      </c>
      <c r="D316">
        <v>2.3E-2</v>
      </c>
      <c r="E316" t="s">
        <v>1832</v>
      </c>
      <c r="F316" t="s">
        <v>2130</v>
      </c>
      <c r="G316" t="s">
        <v>864</v>
      </c>
      <c r="H316">
        <v>0.44</v>
      </c>
      <c r="I316" s="1">
        <v>8.0000000000000006E-18</v>
      </c>
      <c r="J316" s="12" t="s">
        <v>693</v>
      </c>
      <c r="K316" s="12" t="s">
        <v>693</v>
      </c>
      <c r="L316" t="s">
        <v>848</v>
      </c>
    </row>
    <row r="317" spans="1:12" x14ac:dyDescent="0.2">
      <c r="A317" s="12" t="s">
        <v>43</v>
      </c>
      <c r="B317" t="s">
        <v>1834</v>
      </c>
      <c r="C317" t="s">
        <v>1833</v>
      </c>
      <c r="D317">
        <v>0.18</v>
      </c>
      <c r="E317" t="s">
        <v>1112</v>
      </c>
      <c r="F317" t="s">
        <v>2131</v>
      </c>
      <c r="G317" t="s">
        <v>858</v>
      </c>
      <c r="H317">
        <v>0.38</v>
      </c>
      <c r="I317" s="1">
        <v>3.9999999999999998E-7</v>
      </c>
      <c r="J317" s="12" t="s">
        <v>1836</v>
      </c>
      <c r="K317" s="12" t="s">
        <v>1837</v>
      </c>
      <c r="L317" t="s">
        <v>1835</v>
      </c>
    </row>
    <row r="318" spans="1:12" x14ac:dyDescent="0.2">
      <c r="A318" s="12" t="s">
        <v>43</v>
      </c>
      <c r="B318" t="s">
        <v>1617</v>
      </c>
      <c r="C318" t="s">
        <v>1838</v>
      </c>
      <c r="D318">
        <v>7.6700000000000004E-2</v>
      </c>
      <c r="E318" t="s">
        <v>1839</v>
      </c>
      <c r="F318" t="s">
        <v>2132</v>
      </c>
      <c r="G318" t="s">
        <v>126</v>
      </c>
      <c r="H318" t="s">
        <v>126</v>
      </c>
      <c r="I318" s="1">
        <v>5.9999999999999997E-7</v>
      </c>
      <c r="J318" t="s">
        <v>126</v>
      </c>
      <c r="K318" s="12" t="s">
        <v>1840</v>
      </c>
      <c r="L318" t="s">
        <v>1000</v>
      </c>
    </row>
    <row r="319" spans="1:12" x14ac:dyDescent="0.2">
      <c r="A319" s="13" t="s">
        <v>43</v>
      </c>
      <c r="B319" s="9" t="s">
        <v>1842</v>
      </c>
      <c r="C319" s="9" t="s">
        <v>1841</v>
      </c>
      <c r="D319" s="9">
        <v>1.34</v>
      </c>
      <c r="E319" s="9" t="s">
        <v>126</v>
      </c>
      <c r="F319" s="9" t="s">
        <v>2133</v>
      </c>
      <c r="G319" s="9" t="s">
        <v>861</v>
      </c>
      <c r="H319" s="9">
        <v>0.74</v>
      </c>
      <c r="I319" s="10">
        <v>9.9999999999999995E-8</v>
      </c>
      <c r="J319" s="13" t="s">
        <v>278</v>
      </c>
      <c r="K319" s="13" t="s">
        <v>278</v>
      </c>
      <c r="L319" s="9" t="s">
        <v>1843</v>
      </c>
    </row>
    <row r="320" spans="1:12" ht="17" x14ac:dyDescent="0.2">
      <c r="A320" t="s">
        <v>2137</v>
      </c>
    </row>
    <row r="321" spans="1:1" ht="17" x14ac:dyDescent="0.2">
      <c r="A321" t="s">
        <v>2136</v>
      </c>
    </row>
  </sheetData>
  <mergeCells count="1">
    <mergeCell ref="B2:L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Legend</vt:lpstr>
      <vt:lpstr>S6A</vt:lpstr>
      <vt:lpstr>S6B</vt:lpstr>
      <vt:lpstr>S6C</vt:lpstr>
      <vt:lpstr>S6D</vt:lpstr>
      <vt:lpstr>S6E</vt:lpstr>
      <vt:lpstr>S6F</vt:lpstr>
      <vt:lpstr>S6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i</dc:creator>
  <cp:lastModifiedBy>Maris</cp:lastModifiedBy>
  <dcterms:created xsi:type="dcterms:W3CDTF">2018-02-23T11:40:27Z</dcterms:created>
  <dcterms:modified xsi:type="dcterms:W3CDTF">2019-04-04T16:08:48Z</dcterms:modified>
</cp:coreProperties>
</file>